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z.cs./Desktop/NC-UPLOAD/"/>
    </mc:Choice>
  </mc:AlternateContent>
  <xr:revisionPtr revIDLastSave="0" documentId="13_ncr:1_{32E503DD-9FFC-A242-8CF3-6226D2EC0BD1}" xr6:coauthVersionLast="47" xr6:coauthVersionMax="47" xr10:uidLastSave="{00000000-0000-0000-0000-000000000000}"/>
  <bookViews>
    <workbookView xWindow="0" yWindow="500" windowWidth="28800" windowHeight="15360" firstSheet="8" activeTab="14" xr2:uid="{9811DC7F-1044-124F-8492-F11122663E1B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Supplementary Figure 1" sheetId="8" r:id="rId8"/>
    <sheet name="Supplementary Figure 2" sheetId="9" r:id="rId9"/>
    <sheet name="Supplementary Figure 3" sheetId="10" r:id="rId10"/>
    <sheet name="Supplementary Figure 4" sheetId="11" r:id="rId11"/>
    <sheet name="Supplementary Figure 5" sheetId="12" r:id="rId12"/>
    <sheet name="Supplementary Figure 6" sheetId="13" r:id="rId13"/>
    <sheet name="Supplementary Figure 7" sheetId="14" r:id="rId14"/>
    <sheet name="Supplementary Figure 8" sheetId="15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7" i="15" l="1"/>
  <c r="D27" i="15"/>
  <c r="D26" i="15"/>
  <c r="C26" i="15"/>
  <c r="C50" i="10"/>
  <c r="B47" i="10"/>
  <c r="B46" i="10"/>
  <c r="B44" i="10"/>
  <c r="B45" i="10"/>
  <c r="B48" i="10"/>
  <c r="B49" i="10"/>
  <c r="B50" i="10"/>
  <c r="C49" i="10"/>
  <c r="D36" i="15"/>
  <c r="C36" i="15"/>
  <c r="B36" i="15"/>
  <c r="D35" i="15"/>
  <c r="C35" i="15"/>
  <c r="B35" i="15"/>
  <c r="B27" i="15"/>
  <c r="B26" i="15"/>
  <c r="D17" i="15"/>
  <c r="C17" i="15"/>
  <c r="B17" i="15"/>
  <c r="D16" i="15"/>
  <c r="C16" i="15"/>
  <c r="B16" i="15"/>
  <c r="D15" i="15"/>
  <c r="C15" i="15"/>
  <c r="B15" i="15"/>
  <c r="D14" i="15"/>
  <c r="C14" i="15"/>
  <c r="B14" i="15"/>
  <c r="D13" i="15"/>
  <c r="C13" i="15"/>
  <c r="B13" i="15"/>
  <c r="D12" i="15"/>
  <c r="C12" i="15"/>
  <c r="B12" i="15"/>
  <c r="B82" i="14"/>
  <c r="B81" i="14"/>
  <c r="B80" i="14"/>
  <c r="B72" i="14"/>
  <c r="B71" i="14"/>
  <c r="C54" i="14"/>
  <c r="B54" i="14"/>
  <c r="C53" i="14"/>
  <c r="B53" i="14"/>
  <c r="C52" i="14"/>
  <c r="B52" i="14"/>
  <c r="C51" i="14"/>
  <c r="B51" i="14"/>
  <c r="C50" i="14"/>
  <c r="B50" i="14"/>
  <c r="C49" i="14"/>
  <c r="B49" i="14"/>
  <c r="C48" i="14"/>
  <c r="B48" i="14"/>
  <c r="C47" i="14"/>
  <c r="B47" i="14"/>
  <c r="C46" i="14"/>
  <c r="B46" i="14"/>
  <c r="C30" i="14"/>
  <c r="B30" i="14"/>
  <c r="C29" i="14"/>
  <c r="B29" i="14"/>
  <c r="C20" i="14"/>
  <c r="B20" i="14"/>
  <c r="B12" i="14"/>
  <c r="B11" i="14"/>
  <c r="E84" i="13"/>
  <c r="B84" i="13"/>
  <c r="E83" i="13"/>
  <c r="B83" i="13"/>
  <c r="E82" i="13"/>
  <c r="B82" i="13"/>
  <c r="H61" i="13"/>
  <c r="E61" i="13"/>
  <c r="B61" i="13"/>
  <c r="H60" i="13"/>
  <c r="E60" i="13"/>
  <c r="B60" i="13"/>
  <c r="H59" i="13"/>
  <c r="E59" i="13"/>
  <c r="B59" i="13"/>
  <c r="D39" i="13"/>
  <c r="C39" i="13"/>
  <c r="B39" i="13"/>
  <c r="D38" i="13"/>
  <c r="C38" i="13"/>
  <c r="B38" i="13"/>
  <c r="D37" i="13"/>
  <c r="C37" i="13"/>
  <c r="B37" i="13"/>
  <c r="D36" i="13"/>
  <c r="C36" i="13"/>
  <c r="B36" i="13"/>
  <c r="D35" i="13"/>
  <c r="C35" i="13"/>
  <c r="B35" i="13"/>
  <c r="D34" i="13"/>
  <c r="C34" i="13"/>
  <c r="B34" i="13"/>
  <c r="D33" i="13"/>
  <c r="C33" i="13"/>
  <c r="B33" i="13"/>
  <c r="D19" i="13"/>
  <c r="C19" i="13"/>
  <c r="B19" i="13"/>
  <c r="D18" i="13"/>
  <c r="C18" i="13"/>
  <c r="B18" i="13"/>
  <c r="D17" i="13"/>
  <c r="C17" i="13"/>
  <c r="B17" i="13"/>
  <c r="D16" i="13"/>
  <c r="C16" i="13"/>
  <c r="B16" i="13"/>
  <c r="D15" i="13"/>
  <c r="C15" i="13"/>
  <c r="B15" i="13"/>
  <c r="D14" i="13"/>
  <c r="C14" i="13"/>
  <c r="B14" i="13"/>
  <c r="D13" i="13"/>
  <c r="C13" i="13"/>
  <c r="B13" i="13"/>
  <c r="B169" i="12"/>
  <c r="B168" i="12"/>
  <c r="B167" i="12"/>
  <c r="B146" i="12"/>
  <c r="B145" i="12"/>
  <c r="B144" i="12"/>
  <c r="B123" i="12"/>
  <c r="B122" i="12"/>
  <c r="C102" i="12"/>
  <c r="B102" i="12"/>
  <c r="C101" i="12"/>
  <c r="B101" i="12"/>
  <c r="C100" i="12"/>
  <c r="B100" i="12"/>
  <c r="C99" i="12"/>
  <c r="B99" i="12"/>
  <c r="C98" i="12"/>
  <c r="B98" i="12"/>
  <c r="C97" i="12"/>
  <c r="B97" i="12"/>
  <c r="C96" i="12"/>
  <c r="B96" i="12"/>
  <c r="C82" i="12"/>
  <c r="B82" i="12"/>
  <c r="B74" i="12"/>
  <c r="B73" i="12"/>
  <c r="B72" i="12"/>
  <c r="D46" i="12"/>
  <c r="C46" i="12"/>
  <c r="B46" i="12"/>
  <c r="D45" i="12"/>
  <c r="C45" i="12"/>
  <c r="B45" i="12"/>
  <c r="D44" i="12"/>
  <c r="C44" i="12"/>
  <c r="B44" i="12"/>
  <c r="D43" i="12"/>
  <c r="C43" i="12"/>
  <c r="B43" i="12"/>
  <c r="D42" i="12"/>
  <c r="C42" i="12"/>
  <c r="B42" i="12"/>
  <c r="D41" i="12"/>
  <c r="C41" i="12"/>
  <c r="B41" i="12"/>
  <c r="D40" i="12"/>
  <c r="C40" i="12"/>
  <c r="B40" i="12"/>
  <c r="B26" i="12"/>
  <c r="B25" i="12"/>
  <c r="B24" i="12"/>
  <c r="G40" i="11"/>
  <c r="E40" i="11"/>
  <c r="B40" i="11"/>
  <c r="G39" i="11"/>
  <c r="E39" i="11"/>
  <c r="B39" i="11"/>
  <c r="G38" i="11"/>
  <c r="E38" i="11"/>
  <c r="B38" i="11"/>
  <c r="D19" i="11"/>
  <c r="C19" i="11"/>
  <c r="B19" i="11"/>
  <c r="D18" i="11"/>
  <c r="C18" i="11"/>
  <c r="B18" i="11"/>
  <c r="D17" i="11"/>
  <c r="C17" i="11"/>
  <c r="B17" i="11"/>
  <c r="D16" i="11"/>
  <c r="C16" i="11"/>
  <c r="B16" i="11"/>
  <c r="D15" i="11"/>
  <c r="C15" i="11"/>
  <c r="B15" i="11"/>
  <c r="D14" i="11"/>
  <c r="C14" i="11"/>
  <c r="B14" i="11"/>
  <c r="D13" i="11"/>
  <c r="C13" i="11"/>
  <c r="B13" i="11"/>
  <c r="D122" i="10"/>
  <c r="B122" i="10"/>
  <c r="D121" i="10"/>
  <c r="B121" i="10"/>
  <c r="C102" i="10"/>
  <c r="B102" i="10"/>
  <c r="C101" i="10"/>
  <c r="B101" i="10"/>
  <c r="C100" i="10"/>
  <c r="B100" i="10"/>
  <c r="C99" i="10"/>
  <c r="B99" i="10"/>
  <c r="C98" i="10"/>
  <c r="B98" i="10"/>
  <c r="C97" i="10"/>
  <c r="B97" i="10"/>
  <c r="B84" i="10"/>
  <c r="B83" i="10"/>
  <c r="B69" i="10"/>
  <c r="B68" i="10"/>
  <c r="C48" i="10"/>
  <c r="C47" i="10"/>
  <c r="C46" i="10"/>
  <c r="C45" i="10"/>
  <c r="C44" i="10"/>
  <c r="C43" i="10"/>
  <c r="B43" i="10"/>
  <c r="C42" i="10"/>
  <c r="B42" i="10"/>
  <c r="B27" i="10"/>
  <c r="B26" i="10"/>
  <c r="G20" i="9"/>
  <c r="E20" i="9"/>
  <c r="B20" i="9"/>
  <c r="G19" i="9"/>
  <c r="E19" i="9"/>
  <c r="B19" i="9"/>
  <c r="G18" i="9"/>
  <c r="E18" i="9"/>
  <c r="B18" i="9"/>
  <c r="E39" i="8"/>
  <c r="B39" i="8"/>
  <c r="E27" i="8"/>
  <c r="B27" i="8"/>
  <c r="E15" i="8"/>
  <c r="B15" i="8"/>
  <c r="E14" i="8"/>
  <c r="B14" i="8"/>
  <c r="E89" i="7" l="1"/>
  <c r="E88" i="7"/>
  <c r="E87" i="7"/>
  <c r="E86" i="7"/>
  <c r="H89" i="7"/>
  <c r="H88" i="7"/>
  <c r="H87" i="7"/>
  <c r="D106" i="7"/>
  <c r="E52" i="7"/>
  <c r="D48" i="7"/>
  <c r="C14" i="5"/>
  <c r="D147" i="4"/>
  <c r="B132" i="4"/>
  <c r="C132" i="4"/>
  <c r="B133" i="4"/>
  <c r="C133" i="4"/>
  <c r="B134" i="4"/>
  <c r="C134" i="4"/>
  <c r="B135" i="4"/>
  <c r="C135" i="4"/>
  <c r="B136" i="4"/>
  <c r="C136" i="4"/>
  <c r="B137" i="4"/>
  <c r="C137" i="4"/>
  <c r="C131" i="4"/>
  <c r="B131" i="4"/>
  <c r="B21" i="4"/>
  <c r="B20" i="4"/>
  <c r="D16" i="3"/>
  <c r="C14" i="3"/>
  <c r="B13" i="3"/>
  <c r="B135" i="2"/>
  <c r="B134" i="2"/>
  <c r="B112" i="2"/>
  <c r="B111" i="2"/>
  <c r="E87" i="2"/>
  <c r="E86" i="2"/>
  <c r="B87" i="2"/>
  <c r="B86" i="2"/>
  <c r="E40" i="2"/>
  <c r="E39" i="2"/>
  <c r="B40" i="2"/>
  <c r="B39" i="2"/>
  <c r="E19" i="2"/>
  <c r="E18" i="2"/>
  <c r="B19" i="2"/>
  <c r="B18" i="2"/>
  <c r="E114" i="1"/>
  <c r="E113" i="1"/>
  <c r="E112" i="1"/>
  <c r="B114" i="1"/>
  <c r="B113" i="1"/>
  <c r="B112" i="1"/>
  <c r="E78" i="1"/>
  <c r="E77" i="1"/>
  <c r="E76" i="1"/>
  <c r="B87" i="1"/>
  <c r="B86" i="1"/>
  <c r="B85" i="1"/>
  <c r="D51" i="1"/>
  <c r="D52" i="1"/>
  <c r="D53" i="1"/>
  <c r="D54" i="1"/>
  <c r="D55" i="1"/>
  <c r="D56" i="1"/>
  <c r="D57" i="1"/>
  <c r="D50" i="1"/>
  <c r="C51" i="1"/>
  <c r="C52" i="1"/>
  <c r="C53" i="1"/>
  <c r="C54" i="1"/>
  <c r="C55" i="1"/>
  <c r="C56" i="1"/>
  <c r="C57" i="1"/>
  <c r="C50" i="1"/>
  <c r="B51" i="1"/>
  <c r="B52" i="1"/>
  <c r="B53" i="1"/>
  <c r="B54" i="1"/>
  <c r="B55" i="1"/>
  <c r="B56" i="1"/>
  <c r="B57" i="1"/>
  <c r="B50" i="1"/>
  <c r="E34" i="1"/>
  <c r="B34" i="1"/>
  <c r="F14" i="1"/>
  <c r="F13" i="1"/>
  <c r="C17" i="1"/>
  <c r="C18" i="1"/>
  <c r="C105" i="7"/>
  <c r="D105" i="7"/>
  <c r="E105" i="7"/>
  <c r="F105" i="7"/>
  <c r="G105" i="7"/>
  <c r="H105" i="7"/>
  <c r="I105" i="7"/>
  <c r="J105" i="7"/>
  <c r="K105" i="7"/>
  <c r="C106" i="7"/>
  <c r="E106" i="7"/>
  <c r="F106" i="7"/>
  <c r="G106" i="7"/>
  <c r="H106" i="7"/>
  <c r="I106" i="7"/>
  <c r="J106" i="7"/>
  <c r="K106" i="7"/>
  <c r="B106" i="7"/>
  <c r="B105" i="7"/>
  <c r="H86" i="7"/>
  <c r="B89" i="7"/>
  <c r="B88" i="7"/>
  <c r="B87" i="7"/>
  <c r="B86" i="7"/>
  <c r="B49" i="7"/>
  <c r="C49" i="7"/>
  <c r="D49" i="7"/>
  <c r="E49" i="7"/>
  <c r="B50" i="7"/>
  <c r="C50" i="7"/>
  <c r="D50" i="7"/>
  <c r="E50" i="7"/>
  <c r="B51" i="7"/>
  <c r="C51" i="7"/>
  <c r="D51" i="7"/>
  <c r="E51" i="7"/>
  <c r="B52" i="7"/>
  <c r="C52" i="7"/>
  <c r="D52" i="7"/>
  <c r="B53" i="7"/>
  <c r="C53" i="7"/>
  <c r="D53" i="7"/>
  <c r="E53" i="7"/>
  <c r="B54" i="7"/>
  <c r="C54" i="7"/>
  <c r="D54" i="7"/>
  <c r="E54" i="7"/>
  <c r="B55" i="7"/>
  <c r="C55" i="7"/>
  <c r="D55" i="7"/>
  <c r="E55" i="7"/>
  <c r="B56" i="7"/>
  <c r="C56" i="7"/>
  <c r="D56" i="7"/>
  <c r="E56" i="7"/>
  <c r="B57" i="7"/>
  <c r="C57" i="7"/>
  <c r="D57" i="7"/>
  <c r="E57" i="7"/>
  <c r="B58" i="7"/>
  <c r="C58" i="7"/>
  <c r="D58" i="7"/>
  <c r="E58" i="7"/>
  <c r="B59" i="7"/>
  <c r="C59" i="7"/>
  <c r="D59" i="7"/>
  <c r="E59" i="7"/>
  <c r="E48" i="7"/>
  <c r="C48" i="7"/>
  <c r="B48" i="7"/>
  <c r="B29" i="7"/>
  <c r="B28" i="7"/>
  <c r="B27" i="7"/>
  <c r="B26" i="7"/>
  <c r="E126" i="6"/>
  <c r="E125" i="6"/>
  <c r="E124" i="6"/>
  <c r="B126" i="6"/>
  <c r="B125" i="6"/>
  <c r="B124" i="6"/>
  <c r="E89" i="6"/>
  <c r="E88" i="6"/>
  <c r="E87" i="6"/>
  <c r="B99" i="6"/>
  <c r="B98" i="6"/>
  <c r="B97" i="6"/>
  <c r="B62" i="6"/>
  <c r="C62" i="6"/>
  <c r="D62" i="6"/>
  <c r="B63" i="6"/>
  <c r="C63" i="6"/>
  <c r="D63" i="6"/>
  <c r="B64" i="6"/>
  <c r="C64" i="6"/>
  <c r="D64" i="6"/>
  <c r="B65" i="6"/>
  <c r="C65" i="6"/>
  <c r="D65" i="6"/>
  <c r="B66" i="6"/>
  <c r="C66" i="6"/>
  <c r="D66" i="6"/>
  <c r="B67" i="6"/>
  <c r="C67" i="6"/>
  <c r="D67" i="6"/>
  <c r="D61" i="6"/>
  <c r="C61" i="6"/>
  <c r="B61" i="6"/>
  <c r="B41" i="6"/>
  <c r="C41" i="6"/>
  <c r="D41" i="6"/>
  <c r="B42" i="6"/>
  <c r="C42" i="6"/>
  <c r="D42" i="6"/>
  <c r="B43" i="6"/>
  <c r="C43" i="6"/>
  <c r="D43" i="6"/>
  <c r="B44" i="6"/>
  <c r="C44" i="6"/>
  <c r="D44" i="6"/>
  <c r="B45" i="6"/>
  <c r="C45" i="6"/>
  <c r="D45" i="6"/>
  <c r="B46" i="6"/>
  <c r="C46" i="6"/>
  <c r="D46" i="6"/>
  <c r="D40" i="6"/>
  <c r="C40" i="6"/>
  <c r="B40" i="6"/>
  <c r="B26" i="6"/>
  <c r="B25" i="6"/>
  <c r="B24" i="6"/>
  <c r="E41" i="5"/>
  <c r="D41" i="5"/>
  <c r="C41" i="5"/>
  <c r="B41" i="5"/>
  <c r="B32" i="5"/>
  <c r="B31" i="5"/>
  <c r="C15" i="5"/>
  <c r="C16" i="5"/>
  <c r="C17" i="5"/>
  <c r="C18" i="5"/>
  <c r="C19" i="5"/>
  <c r="C13" i="5"/>
  <c r="B14" i="5"/>
  <c r="B15" i="5"/>
  <c r="B16" i="5"/>
  <c r="B17" i="5"/>
  <c r="B18" i="5"/>
  <c r="B19" i="5"/>
  <c r="B13" i="5"/>
  <c r="D175" i="4"/>
  <c r="D174" i="4"/>
  <c r="C175" i="4"/>
  <c r="D173" i="4"/>
  <c r="C174" i="4"/>
  <c r="C173" i="4"/>
  <c r="B175" i="4"/>
  <c r="B174" i="4"/>
  <c r="B173" i="4"/>
  <c r="B147" i="4"/>
  <c r="C147" i="4"/>
  <c r="D146" i="4"/>
  <c r="C146" i="4"/>
  <c r="B146" i="4"/>
  <c r="E113" i="4"/>
  <c r="E112" i="4"/>
  <c r="B117" i="4"/>
  <c r="B116" i="4"/>
  <c r="B91" i="4"/>
  <c r="B90" i="4"/>
  <c r="B71" i="4"/>
  <c r="B70" i="4"/>
  <c r="B48" i="4"/>
  <c r="B41" i="4"/>
  <c r="C41" i="4"/>
  <c r="B42" i="4"/>
  <c r="C42" i="4"/>
  <c r="B43" i="4"/>
  <c r="C43" i="4"/>
  <c r="B44" i="4"/>
  <c r="C44" i="4"/>
  <c r="B45" i="4"/>
  <c r="C45" i="4"/>
  <c r="B46" i="4"/>
  <c r="C46" i="4"/>
  <c r="B47" i="4"/>
  <c r="C47" i="4"/>
  <c r="C48" i="4"/>
  <c r="B49" i="4"/>
  <c r="C49" i="4"/>
  <c r="B50" i="4"/>
  <c r="C50" i="4"/>
  <c r="B51" i="4"/>
  <c r="C51" i="4"/>
  <c r="C40" i="4"/>
  <c r="B40" i="4"/>
  <c r="K46" i="3"/>
  <c r="K45" i="3"/>
  <c r="K44" i="3"/>
  <c r="H46" i="3"/>
  <c r="H45" i="3"/>
  <c r="H44" i="3"/>
  <c r="E40" i="3"/>
  <c r="E39" i="3"/>
  <c r="E38" i="3"/>
  <c r="B46" i="3"/>
  <c r="B45" i="3"/>
  <c r="B44" i="3"/>
  <c r="C13" i="3"/>
  <c r="D13" i="3"/>
  <c r="B14" i="3"/>
  <c r="D14" i="3"/>
  <c r="B15" i="3"/>
  <c r="C15" i="3"/>
  <c r="D15" i="3"/>
  <c r="B16" i="3"/>
  <c r="C16" i="3"/>
  <c r="B17" i="3"/>
  <c r="C17" i="3"/>
  <c r="D17" i="3"/>
  <c r="B18" i="3"/>
  <c r="C18" i="3"/>
  <c r="D18" i="3"/>
  <c r="B19" i="3"/>
  <c r="C19" i="3"/>
  <c r="D19" i="3"/>
  <c r="B45" i="2"/>
  <c r="B44" i="2"/>
  <c r="B55" i="2"/>
  <c r="B46" i="2"/>
  <c r="B47" i="2"/>
  <c r="B48" i="2"/>
  <c r="B49" i="2"/>
  <c r="B50" i="2"/>
  <c r="B51" i="2"/>
  <c r="B52" i="2"/>
  <c r="B53" i="2"/>
  <c r="B54" i="2"/>
  <c r="B56" i="2"/>
  <c r="B57" i="2"/>
  <c r="B60" i="2" l="1"/>
  <c r="B61" i="2"/>
</calcChain>
</file>

<file path=xl/sharedStrings.xml><?xml version="1.0" encoding="utf-8"?>
<sst xmlns="http://schemas.openxmlformats.org/spreadsheetml/2006/main" count="2209" uniqueCount="509">
  <si>
    <t>Fig. 1a</t>
  </si>
  <si>
    <t>Q-PCR</t>
    <phoneticPr fontId="3" type="noConversion"/>
  </si>
  <si>
    <t>Gene</t>
    <phoneticPr fontId="3" type="noConversion"/>
  </si>
  <si>
    <t>NORMALIZED</t>
    <phoneticPr fontId="3" type="noConversion"/>
  </si>
  <si>
    <t>Control-1</t>
    <phoneticPr fontId="2" type="noConversion"/>
  </si>
  <si>
    <t>Fnip1</t>
    <phoneticPr fontId="3" type="noConversion"/>
  </si>
  <si>
    <t>Control-2</t>
  </si>
  <si>
    <t>Control-3</t>
  </si>
  <si>
    <t>Control-4</t>
  </si>
  <si>
    <t>Control-5</t>
  </si>
  <si>
    <t>Control-6</t>
  </si>
  <si>
    <t xml:space="preserve">Western blot </t>
  </si>
  <si>
    <t>FNIP1/α-Tubulin</t>
    <phoneticPr fontId="2" type="noConversion"/>
  </si>
  <si>
    <t>CD31</t>
    <phoneticPr fontId="2" type="noConversion"/>
  </si>
  <si>
    <t>sample</t>
    <phoneticPr fontId="2" type="noConversion"/>
  </si>
  <si>
    <t>NTG-1</t>
    <phoneticPr fontId="2" type="noConversion"/>
  </si>
  <si>
    <t>NTG-2</t>
  </si>
  <si>
    <t>NTG-3</t>
  </si>
  <si>
    <t>NTG-4</t>
  </si>
  <si>
    <t>NTG-5</t>
  </si>
  <si>
    <t>NTG-6</t>
  </si>
  <si>
    <t>NTG-7</t>
  </si>
  <si>
    <t>NTG-8</t>
  </si>
  <si>
    <t>NTG-9</t>
  </si>
  <si>
    <t>Fig. 1f</t>
    <phoneticPr fontId="3" type="noConversion"/>
  </si>
  <si>
    <t>Vegfa</t>
  </si>
  <si>
    <t>Vegfa120</t>
  </si>
  <si>
    <t>Vegfa164</t>
  </si>
  <si>
    <t>Vegfa188</t>
  </si>
  <si>
    <t>Vegfb</t>
  </si>
  <si>
    <t>Esm1</t>
  </si>
  <si>
    <t>Nrp1</t>
  </si>
  <si>
    <t>Nrp2</t>
  </si>
  <si>
    <t>Vegfb167</t>
  </si>
  <si>
    <t>Vegfb186</t>
  </si>
  <si>
    <t>Fig. 1h</t>
    <phoneticPr fontId="2" type="noConversion"/>
  </si>
  <si>
    <t>Fig. 1j</t>
    <phoneticPr fontId="2" type="noConversion"/>
  </si>
  <si>
    <t>NG2</t>
    <phoneticPr fontId="2" type="noConversion"/>
  </si>
  <si>
    <t>Fig. 2e</t>
    <phoneticPr fontId="2" type="noConversion"/>
  </si>
  <si>
    <t>Fig. 2g</t>
    <phoneticPr fontId="3" type="noConversion"/>
  </si>
  <si>
    <t>Fig. 2h</t>
    <phoneticPr fontId="3" type="noConversion"/>
  </si>
  <si>
    <t>Fig. 2j</t>
    <phoneticPr fontId="3" type="noConversion"/>
  </si>
  <si>
    <t>Fig. 2k</t>
    <phoneticPr fontId="3" type="noConversion"/>
  </si>
  <si>
    <t xml:space="preserve"> Basal Blood Flow</t>
    <phoneticPr fontId="2" type="noConversion"/>
  </si>
  <si>
    <t>Laser Doppler Blood Flow (PU)</t>
  </si>
  <si>
    <t>Fig. 3d</t>
    <phoneticPr fontId="2" type="noConversion"/>
  </si>
  <si>
    <t>Fig. 3g</t>
    <phoneticPr fontId="2" type="noConversion"/>
  </si>
  <si>
    <t>CD31</t>
  </si>
  <si>
    <t>sample</t>
  </si>
  <si>
    <t xml:space="preserve">F4/80 </t>
  </si>
  <si>
    <t>Fig. 4a</t>
    <phoneticPr fontId="2" type="noConversion"/>
  </si>
  <si>
    <t>Fig. 4b</t>
    <phoneticPr fontId="3" type="noConversion"/>
  </si>
  <si>
    <t>Il1b</t>
  </si>
  <si>
    <t>Tnfα</t>
  </si>
  <si>
    <t>Nos2</t>
  </si>
  <si>
    <t>F4/80</t>
  </si>
  <si>
    <t>Chil3</t>
  </si>
  <si>
    <t>Arg1</t>
  </si>
  <si>
    <t>Renlta</t>
  </si>
  <si>
    <t>Tnfa</t>
  </si>
  <si>
    <t>Retnla</t>
  </si>
  <si>
    <t>Il10</t>
  </si>
  <si>
    <t>Ccl4</t>
  </si>
  <si>
    <t>Tgfb1</t>
  </si>
  <si>
    <t>Tgfb2</t>
  </si>
  <si>
    <t>Tgfb3</t>
  </si>
  <si>
    <t>Fig. 4c</t>
    <phoneticPr fontId="2" type="noConversion"/>
  </si>
  <si>
    <t>Fig. 4d</t>
    <phoneticPr fontId="2" type="noConversion"/>
  </si>
  <si>
    <t>Control-7</t>
  </si>
  <si>
    <t>AAV-Cre-1</t>
    <phoneticPr fontId="2" type="noConversion"/>
  </si>
  <si>
    <t>AAV-Cre-2</t>
  </si>
  <si>
    <t>AAV-Cre-3</t>
  </si>
  <si>
    <t>AAV-Cre-4</t>
  </si>
  <si>
    <t>AAV-Cre-5</t>
  </si>
  <si>
    <t>Fig. 4f</t>
    <phoneticPr fontId="2" type="noConversion"/>
  </si>
  <si>
    <t>Fig. 4g</t>
    <phoneticPr fontId="3" type="noConversion"/>
  </si>
  <si>
    <t>AVERAGE</t>
  </si>
  <si>
    <t>Fig. 4i</t>
    <phoneticPr fontId="3" type="noConversion"/>
  </si>
  <si>
    <t xml:space="preserve">F4/80 </t>
    <phoneticPr fontId="2" type="noConversion"/>
  </si>
  <si>
    <t>Fig. 5c</t>
    <phoneticPr fontId="3" type="noConversion"/>
  </si>
  <si>
    <t>Ccl5</t>
  </si>
  <si>
    <t>Ccl8</t>
  </si>
  <si>
    <t>Ccl12</t>
  </si>
  <si>
    <t>Ccl28</t>
  </si>
  <si>
    <t>Cxcl9</t>
  </si>
  <si>
    <t>Cxcl10</t>
  </si>
  <si>
    <t>Cxcl13</t>
  </si>
  <si>
    <t>Fig. 5g</t>
    <phoneticPr fontId="3" type="noConversion"/>
  </si>
  <si>
    <t>Luc-ccl13</t>
    <phoneticPr fontId="2" type="noConversion"/>
  </si>
  <si>
    <t>Vector-1</t>
    <phoneticPr fontId="2" type="noConversion"/>
  </si>
  <si>
    <t>Vector-2</t>
  </si>
  <si>
    <t>Vector-3</t>
  </si>
  <si>
    <t>ERRβ-1</t>
    <phoneticPr fontId="2" type="noConversion"/>
  </si>
  <si>
    <t>ERRβ-2</t>
  </si>
  <si>
    <t>ERRβ-3</t>
  </si>
  <si>
    <t>PGC-1α-1</t>
    <phoneticPr fontId="2" type="noConversion"/>
  </si>
  <si>
    <t>PGC-1α-2</t>
  </si>
  <si>
    <t>PGC-1α-3</t>
  </si>
  <si>
    <t>PGC-1α+ ERRβ-1</t>
    <phoneticPr fontId="2" type="noConversion"/>
  </si>
  <si>
    <t>PGC-1α+ ERRβ-2</t>
  </si>
  <si>
    <t>PGC-1α+ ERRβ-3</t>
  </si>
  <si>
    <t>Vector</t>
    <phoneticPr fontId="2" type="noConversion"/>
  </si>
  <si>
    <t>ERRβ</t>
  </si>
  <si>
    <t>PGC-1α</t>
  </si>
  <si>
    <t>PGC-1α+ ERRβ</t>
  </si>
  <si>
    <t>Fig. 6b</t>
    <phoneticPr fontId="3" type="noConversion"/>
  </si>
  <si>
    <t>Fig. 6c</t>
    <phoneticPr fontId="3" type="noConversion"/>
  </si>
  <si>
    <t>Fig. 6d</t>
    <phoneticPr fontId="3" type="noConversion"/>
  </si>
  <si>
    <t>Fig. 6i</t>
    <phoneticPr fontId="2" type="noConversion"/>
  </si>
  <si>
    <t>Fig. 7a</t>
    <phoneticPr fontId="3" type="noConversion"/>
  </si>
  <si>
    <t>Fig. 7b</t>
    <phoneticPr fontId="3" type="noConversion"/>
  </si>
  <si>
    <t>Fig. 7f</t>
    <phoneticPr fontId="3" type="noConversion"/>
  </si>
  <si>
    <t>Fractional flow</t>
  </si>
  <si>
    <t>Pre</t>
  </si>
  <si>
    <t>Post</t>
  </si>
  <si>
    <t>D1</t>
  </si>
  <si>
    <t>D3</t>
  </si>
  <si>
    <t>D6</t>
  </si>
  <si>
    <t>D8</t>
  </si>
  <si>
    <t>D10</t>
  </si>
  <si>
    <t>D12</t>
  </si>
  <si>
    <t>D14</t>
  </si>
  <si>
    <t>D16</t>
  </si>
  <si>
    <t>AVERAGE</t>
    <phoneticPr fontId="3" type="noConversion"/>
  </si>
  <si>
    <t>AVERAGE</t>
    <phoneticPr fontId="2" type="noConversion"/>
  </si>
  <si>
    <t>Control</t>
  </si>
  <si>
    <t>AAV-Cre</t>
  </si>
  <si>
    <t>AAV-Cre</t>
    <phoneticPr fontId="2" type="noConversion"/>
  </si>
  <si>
    <t>Fig. 2m</t>
    <phoneticPr fontId="3" type="noConversion"/>
  </si>
  <si>
    <t>Control</t>
    <phoneticPr fontId="3" type="noConversion"/>
  </si>
  <si>
    <t>NTG</t>
    <phoneticPr fontId="3" type="noConversion"/>
  </si>
  <si>
    <t xml:space="preserve">F4/80 </t>
    <phoneticPr fontId="3" type="noConversion"/>
  </si>
  <si>
    <t>sample</t>
    <phoneticPr fontId="3" type="noConversion"/>
  </si>
  <si>
    <t>F4/80</t>
    <phoneticPr fontId="3" type="noConversion"/>
  </si>
  <si>
    <t>Il1b</t>
    <phoneticPr fontId="3" type="noConversion"/>
  </si>
  <si>
    <t>Tnfa</t>
    <phoneticPr fontId="3" type="noConversion"/>
  </si>
  <si>
    <t>Nos2</t>
    <phoneticPr fontId="3" type="noConversion"/>
  </si>
  <si>
    <t>Chil3</t>
    <phoneticPr fontId="3" type="noConversion"/>
  </si>
  <si>
    <t>Arg1</t>
    <phoneticPr fontId="3" type="noConversion"/>
  </si>
  <si>
    <t>Retnla</t>
    <phoneticPr fontId="3" type="noConversion"/>
  </si>
  <si>
    <t>Il10</t>
    <phoneticPr fontId="3" type="noConversion"/>
  </si>
  <si>
    <t>Ccl4</t>
    <phoneticPr fontId="3" type="noConversion"/>
  </si>
  <si>
    <t>Tgfb1</t>
    <phoneticPr fontId="3" type="noConversion"/>
  </si>
  <si>
    <t>Tgfb2</t>
    <phoneticPr fontId="3" type="noConversion"/>
  </si>
  <si>
    <t>Tgfb3</t>
    <phoneticPr fontId="3" type="noConversion"/>
  </si>
  <si>
    <t>CD80</t>
    <phoneticPr fontId="3" type="noConversion"/>
  </si>
  <si>
    <t>CD206</t>
    <phoneticPr fontId="3" type="noConversion"/>
  </si>
  <si>
    <t>CD31</t>
    <phoneticPr fontId="3" type="noConversion"/>
  </si>
  <si>
    <t>AAV-Cre-1</t>
    <phoneticPr fontId="3" type="noConversion"/>
  </si>
  <si>
    <t>AAV-Cre-2</t>
    <phoneticPr fontId="3" type="noConversion"/>
  </si>
  <si>
    <t>AAV-Cre-3</t>
    <phoneticPr fontId="3" type="noConversion"/>
  </si>
  <si>
    <t>AAV-Cre-4</t>
    <phoneticPr fontId="3" type="noConversion"/>
  </si>
  <si>
    <t>AAV-Cre-5</t>
    <phoneticPr fontId="3" type="noConversion"/>
  </si>
  <si>
    <t>AAV-Cre-6</t>
    <phoneticPr fontId="3" type="noConversion"/>
  </si>
  <si>
    <t>AAV-Cre-7</t>
    <phoneticPr fontId="3" type="noConversion"/>
  </si>
  <si>
    <t>AAV-Cre-8</t>
    <phoneticPr fontId="3" type="noConversion"/>
  </si>
  <si>
    <t>AAV-Cre-9</t>
    <phoneticPr fontId="3" type="noConversion"/>
  </si>
  <si>
    <t>AAV-Cre</t>
    <phoneticPr fontId="3" type="noConversion"/>
  </si>
  <si>
    <t>Tnfα</t>
    <phoneticPr fontId="3" type="noConversion"/>
  </si>
  <si>
    <t>Renlta</t>
    <phoneticPr fontId="3" type="noConversion"/>
  </si>
  <si>
    <t>Ccl5</t>
    <phoneticPr fontId="3" type="noConversion"/>
  </si>
  <si>
    <t>Ccl8</t>
    <phoneticPr fontId="3" type="noConversion"/>
  </si>
  <si>
    <t>Ccl12</t>
    <phoneticPr fontId="3" type="noConversion"/>
  </si>
  <si>
    <t>Ccl28</t>
    <phoneticPr fontId="3" type="noConversion"/>
  </si>
  <si>
    <t>Cxcl9</t>
    <phoneticPr fontId="3" type="noConversion"/>
  </si>
  <si>
    <t>Cxcl10</t>
    <phoneticPr fontId="3" type="noConversion"/>
  </si>
  <si>
    <t>Cxcl13</t>
    <phoneticPr fontId="3" type="noConversion"/>
  </si>
  <si>
    <t>Swimming-1</t>
    <phoneticPr fontId="2" type="noConversion"/>
  </si>
  <si>
    <t>Swimming-2</t>
  </si>
  <si>
    <t>Swimming-3</t>
  </si>
  <si>
    <t>Swimming-4</t>
  </si>
  <si>
    <t>Swimming-5</t>
  </si>
  <si>
    <t>Swimming-6</t>
  </si>
  <si>
    <t>Swimming</t>
    <phoneticPr fontId="3" type="noConversion"/>
  </si>
  <si>
    <t>MCK-FNIP1 Tg-1</t>
    <phoneticPr fontId="2" type="noConversion"/>
  </si>
  <si>
    <t>MCK-FNIP1 Tg-2</t>
  </si>
  <si>
    <t>MCK-FNIP1 Tg-3</t>
  </si>
  <si>
    <t>MCK-FNIP1 Tg-4</t>
  </si>
  <si>
    <t>MCK-FNIP1 Tg-5</t>
  </si>
  <si>
    <t>MCK-FNIP1 Tg-6</t>
  </si>
  <si>
    <t>MCK-FNIP1 Tg-7</t>
  </si>
  <si>
    <t>MCK-FNIP1 Tg-8</t>
  </si>
  <si>
    <t>MCK-FNIP1 Tg-9</t>
  </si>
  <si>
    <t>MCK-FNIP1 Tg</t>
    <phoneticPr fontId="3" type="noConversion"/>
  </si>
  <si>
    <t>FNIP1 KO-1</t>
    <phoneticPr fontId="2" type="noConversion"/>
  </si>
  <si>
    <t>FNIP1 KO-2</t>
  </si>
  <si>
    <t>FNIP1 KO-3</t>
  </si>
  <si>
    <t>FNIP1 KO-4</t>
  </si>
  <si>
    <t>FNIP1 KO-5</t>
  </si>
  <si>
    <t>FNIP1 KO-5</t>
    <phoneticPr fontId="3" type="noConversion"/>
  </si>
  <si>
    <t>FNIP1 TgKO-1</t>
    <phoneticPr fontId="2" type="noConversion"/>
  </si>
  <si>
    <t>FNIP1 TgKO-2</t>
  </si>
  <si>
    <t>FNIP1 TgKO-3</t>
  </si>
  <si>
    <t>FNIP1 TgKO-4</t>
  </si>
  <si>
    <t>FNIP1 TgKO-5</t>
  </si>
  <si>
    <t>FNIP1 TgKO-6</t>
  </si>
  <si>
    <t>FNIP1 KO</t>
    <phoneticPr fontId="3" type="noConversion"/>
  </si>
  <si>
    <t>FNIP1 TgKO</t>
    <phoneticPr fontId="3" type="noConversion"/>
  </si>
  <si>
    <t>FNIP1 KO-1</t>
    <phoneticPr fontId="3" type="noConversion"/>
  </si>
  <si>
    <t>FNIP1 KO-6</t>
  </si>
  <si>
    <t>FNIP1 KO-7</t>
    <phoneticPr fontId="3" type="noConversion"/>
  </si>
  <si>
    <t>FNIP1 TgKO-7</t>
  </si>
  <si>
    <t>FNIP1 MKO-1</t>
    <phoneticPr fontId="2" type="noConversion"/>
  </si>
  <si>
    <t>FNIP1 MKO-2</t>
  </si>
  <si>
    <t>FNIP1 MKO-3</t>
  </si>
  <si>
    <t>FNIP1 MKO-4</t>
  </si>
  <si>
    <t>FNIP1 MKO-5</t>
  </si>
  <si>
    <t>FNIP1 MKO-6</t>
  </si>
  <si>
    <t>FNIP1 MKO</t>
    <phoneticPr fontId="2" type="noConversion"/>
  </si>
  <si>
    <t>FNIP1 MKO-7</t>
  </si>
  <si>
    <t>FNIP1 MKO-8</t>
  </si>
  <si>
    <t>FNIP1 MKO-9</t>
  </si>
  <si>
    <r>
      <rPr>
        <i/>
        <sz val="12"/>
        <rFont val="Arial"/>
        <family val="2"/>
      </rPr>
      <t>Fnip1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, AMPKα1/α2</t>
    </r>
    <r>
      <rPr>
        <vertAlign val="superscript"/>
        <sz val="12"/>
        <rFont val="Arial"/>
        <family val="2"/>
      </rPr>
      <t>f/f/Myf5-Cre</t>
    </r>
    <r>
      <rPr>
        <sz val="12"/>
        <rFont val="Arial"/>
        <family val="2"/>
      </rPr>
      <t>-1</t>
    </r>
    <phoneticPr fontId="3" type="noConversion"/>
  </si>
  <si>
    <r>
      <rPr>
        <i/>
        <sz val="12"/>
        <rFont val="Arial"/>
        <family val="2"/>
      </rPr>
      <t>Fnip1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, AMPKα1/α2</t>
    </r>
    <r>
      <rPr>
        <vertAlign val="superscript"/>
        <sz val="12"/>
        <rFont val="Arial"/>
        <family val="2"/>
      </rPr>
      <t>f/f/Myf5-Cre</t>
    </r>
    <r>
      <rPr>
        <sz val="12"/>
        <rFont val="Arial"/>
        <family val="2"/>
      </rPr>
      <t>-2</t>
    </r>
    <r>
      <rPr>
        <sz val="11"/>
        <color theme="1"/>
        <rFont val="等线"/>
        <family val="2"/>
        <scheme val="minor"/>
      </rPr>
      <t/>
    </r>
  </si>
  <si>
    <r>
      <rPr>
        <i/>
        <sz val="12"/>
        <rFont val="Arial"/>
        <family val="2"/>
      </rPr>
      <t>Fnip1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, AMPKα1/α2</t>
    </r>
    <r>
      <rPr>
        <vertAlign val="superscript"/>
        <sz val="12"/>
        <rFont val="Arial"/>
        <family val="2"/>
      </rPr>
      <t>f/f/Myf5-Cre</t>
    </r>
    <r>
      <rPr>
        <sz val="12"/>
        <rFont val="Arial"/>
        <family val="2"/>
      </rPr>
      <t>-3</t>
    </r>
    <r>
      <rPr>
        <sz val="11"/>
        <color theme="1"/>
        <rFont val="等线"/>
        <family val="2"/>
        <scheme val="minor"/>
      </rPr>
      <t/>
    </r>
  </si>
  <si>
    <r>
      <rPr>
        <i/>
        <sz val="12"/>
        <rFont val="Arial"/>
        <family val="2"/>
      </rPr>
      <t>Fnip1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, AMPKα1/α2</t>
    </r>
    <r>
      <rPr>
        <vertAlign val="superscript"/>
        <sz val="12"/>
        <rFont val="Arial"/>
        <family val="2"/>
      </rPr>
      <t>f/f/Myf5-Cre</t>
    </r>
    <r>
      <rPr>
        <sz val="12"/>
        <rFont val="Arial"/>
        <family val="2"/>
      </rPr>
      <t>-4</t>
    </r>
    <r>
      <rPr>
        <sz val="11"/>
        <color theme="1"/>
        <rFont val="等线"/>
        <family val="2"/>
        <scheme val="minor"/>
      </rPr>
      <t/>
    </r>
  </si>
  <si>
    <r>
      <rPr>
        <i/>
        <sz val="12"/>
        <rFont val="Arial"/>
        <family val="2"/>
      </rPr>
      <t>Fnip1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, AMPKα1/α2</t>
    </r>
    <r>
      <rPr>
        <vertAlign val="superscript"/>
        <sz val="12"/>
        <rFont val="Arial"/>
        <family val="2"/>
      </rPr>
      <t>f/f/Myf5-Cre</t>
    </r>
    <r>
      <rPr>
        <sz val="12"/>
        <rFont val="Arial"/>
        <family val="2"/>
      </rPr>
      <t>-5</t>
    </r>
    <r>
      <rPr>
        <sz val="11"/>
        <color theme="1"/>
        <rFont val="等线"/>
        <family val="2"/>
        <scheme val="minor"/>
      </rPr>
      <t/>
    </r>
  </si>
  <si>
    <r>
      <rPr>
        <i/>
        <sz val="12"/>
        <rFont val="Arial"/>
        <family val="2"/>
      </rPr>
      <t>Fnip1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, AMPKα1/α2</t>
    </r>
    <r>
      <rPr>
        <vertAlign val="superscript"/>
        <sz val="12"/>
        <rFont val="Arial"/>
        <family val="2"/>
      </rPr>
      <t>f/f/Myf5-Cre</t>
    </r>
    <phoneticPr fontId="3" type="noConversion"/>
  </si>
  <si>
    <r>
      <rPr>
        <i/>
        <sz val="12"/>
        <rFont val="Arial"/>
        <family val="2"/>
      </rPr>
      <t>Fnip1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, AMPKα1/α2</t>
    </r>
    <r>
      <rPr>
        <vertAlign val="superscript"/>
        <sz val="12"/>
        <rFont val="Arial"/>
        <family val="2"/>
      </rPr>
      <t>f/f/Myf5-Cre</t>
    </r>
    <r>
      <rPr>
        <sz val="12"/>
        <rFont val="Arial"/>
        <family val="2"/>
      </rPr>
      <t>-6</t>
    </r>
    <r>
      <rPr>
        <sz val="11"/>
        <color theme="1"/>
        <rFont val="等线"/>
        <family val="2"/>
        <scheme val="minor"/>
      </rPr>
      <t/>
    </r>
  </si>
  <si>
    <t>FNIP1 MKO-1</t>
    <phoneticPr fontId="3" type="noConversion"/>
  </si>
  <si>
    <t>FNIP1 MKO</t>
    <phoneticPr fontId="3" type="noConversion"/>
  </si>
  <si>
    <t>AAV-GFP-1</t>
    <phoneticPr fontId="3" type="noConversion"/>
  </si>
  <si>
    <t>AAV-GFP-2</t>
  </si>
  <si>
    <t>AAV-GFP-3</t>
  </si>
  <si>
    <t>AAV-GFP-4</t>
  </si>
  <si>
    <t>AAV-GFP-5</t>
  </si>
  <si>
    <t>AAV-GFP-6</t>
  </si>
  <si>
    <t>AAV-GFP-7</t>
  </si>
  <si>
    <t>AAV-GFP-8</t>
  </si>
  <si>
    <t>AAV-GFP-9</t>
  </si>
  <si>
    <t>AAV-GFP</t>
    <phoneticPr fontId="3" type="noConversion"/>
  </si>
  <si>
    <t>     AAV-Cre+Clod-1</t>
    <phoneticPr fontId="3" type="noConversion"/>
  </si>
  <si>
    <t>     AAV-Cre+Clod-2</t>
  </si>
  <si>
    <t>     AAV-Cre+Clod-3</t>
  </si>
  <si>
    <t>     AAV-Cre+Clod-4</t>
  </si>
  <si>
    <t>     AAV-Cre+Clod</t>
    <phoneticPr fontId="3" type="noConversion"/>
  </si>
  <si>
    <t>Fig. 4k</t>
    <phoneticPr fontId="3" type="noConversion"/>
  </si>
  <si>
    <t>     AAV-Cre+Clod-5</t>
  </si>
  <si>
    <t>Fig. 5e</t>
    <phoneticPr fontId="3" type="noConversion"/>
  </si>
  <si>
    <r>
      <t>Fnip1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,</t>
    </r>
    <r>
      <rPr>
        <sz val="12"/>
        <rFont val="Arial"/>
        <family val="2"/>
      </rPr>
      <t>PGC-1α</t>
    </r>
    <r>
      <rPr>
        <vertAlign val="superscript"/>
        <sz val="12"/>
        <rFont val="Arial"/>
        <family val="2"/>
      </rPr>
      <t>f/f/MCK-Cre</t>
    </r>
    <phoneticPr fontId="3" type="noConversion"/>
  </si>
  <si>
    <r>
      <t>Fnip1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,</t>
    </r>
    <r>
      <rPr>
        <sz val="12"/>
        <rFont val="Arial"/>
        <family val="2"/>
      </rPr>
      <t>PGC-1α</t>
    </r>
    <r>
      <rPr>
        <vertAlign val="superscript"/>
        <sz val="12"/>
        <rFont val="Arial"/>
        <family val="2"/>
      </rPr>
      <t>f/f/MCK-Cre</t>
    </r>
    <r>
      <rPr>
        <sz val="12"/>
        <rFont val="Arial"/>
        <family val="2"/>
      </rPr>
      <t>-1</t>
    </r>
    <phoneticPr fontId="3" type="noConversion"/>
  </si>
  <si>
    <r>
      <t>Fnip1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,</t>
    </r>
    <r>
      <rPr>
        <sz val="12"/>
        <rFont val="Arial"/>
        <family val="2"/>
      </rPr>
      <t>PGC-1α</t>
    </r>
    <r>
      <rPr>
        <vertAlign val="superscript"/>
        <sz val="12"/>
        <rFont val="Arial"/>
        <family val="2"/>
      </rPr>
      <t>f/f/MCK-Cre</t>
    </r>
    <r>
      <rPr>
        <sz val="12"/>
        <rFont val="Arial"/>
        <family val="2"/>
      </rPr>
      <t>-2</t>
    </r>
    <r>
      <rPr>
        <sz val="11"/>
        <color theme="1"/>
        <rFont val="等线"/>
        <family val="2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,</t>
    </r>
    <r>
      <rPr>
        <sz val="12"/>
        <rFont val="Arial"/>
        <family val="2"/>
      </rPr>
      <t>PGC-1α</t>
    </r>
    <r>
      <rPr>
        <vertAlign val="superscript"/>
        <sz val="12"/>
        <rFont val="Arial"/>
        <family val="2"/>
      </rPr>
      <t>f/f/MCK-Cre</t>
    </r>
    <r>
      <rPr>
        <sz val="12"/>
        <rFont val="Arial"/>
        <family val="2"/>
      </rPr>
      <t>-3</t>
    </r>
    <r>
      <rPr>
        <sz val="11"/>
        <color theme="1"/>
        <rFont val="等线"/>
        <family val="2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,</t>
    </r>
    <r>
      <rPr>
        <sz val="12"/>
        <rFont val="Arial"/>
        <family val="2"/>
      </rPr>
      <t>PGC-1α</t>
    </r>
    <r>
      <rPr>
        <vertAlign val="superscript"/>
        <sz val="12"/>
        <rFont val="Arial"/>
        <family val="2"/>
      </rPr>
      <t>f/f/MCK-Cre</t>
    </r>
    <r>
      <rPr>
        <sz val="12"/>
        <rFont val="Arial"/>
        <family val="2"/>
      </rPr>
      <t>-4</t>
    </r>
    <r>
      <rPr>
        <sz val="11"/>
        <color theme="1"/>
        <rFont val="等线"/>
        <family val="2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,</t>
    </r>
    <r>
      <rPr>
        <sz val="12"/>
        <rFont val="Arial"/>
        <family val="2"/>
      </rPr>
      <t>PGC-1α</t>
    </r>
    <r>
      <rPr>
        <vertAlign val="superscript"/>
        <sz val="12"/>
        <rFont val="Arial"/>
        <family val="2"/>
      </rPr>
      <t>f/f/MCK-Cre</t>
    </r>
    <r>
      <rPr>
        <sz val="12"/>
        <rFont val="Arial"/>
        <family val="2"/>
      </rPr>
      <t>-5</t>
    </r>
    <r>
      <rPr>
        <sz val="11"/>
        <color theme="1"/>
        <rFont val="等线"/>
        <family val="2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,</t>
    </r>
    <r>
      <rPr>
        <sz val="12"/>
        <rFont val="Arial"/>
        <family val="2"/>
      </rPr>
      <t>PGC-1α</t>
    </r>
    <r>
      <rPr>
        <vertAlign val="superscript"/>
        <sz val="12"/>
        <rFont val="Arial"/>
        <family val="2"/>
      </rPr>
      <t>f/f/MCK-Cre</t>
    </r>
    <r>
      <rPr>
        <sz val="12"/>
        <rFont val="Arial"/>
        <family val="2"/>
      </rPr>
      <t>-6</t>
    </r>
    <r>
      <rPr>
        <sz val="11"/>
        <color theme="1"/>
        <rFont val="等线"/>
        <family val="2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,</t>
    </r>
    <r>
      <rPr>
        <sz val="12"/>
        <rFont val="Arial"/>
        <family val="2"/>
      </rPr>
      <t>PGC-1α</t>
    </r>
    <r>
      <rPr>
        <vertAlign val="superscript"/>
        <sz val="12"/>
        <rFont val="Arial"/>
        <family val="2"/>
      </rPr>
      <t>f/f/MCK-Cre</t>
    </r>
    <r>
      <rPr>
        <sz val="12"/>
        <rFont val="Arial"/>
        <family val="2"/>
      </rPr>
      <t>-7</t>
    </r>
    <r>
      <rPr>
        <sz val="11"/>
        <color theme="1"/>
        <rFont val="等线"/>
        <family val="2"/>
        <scheme val="minor"/>
      </rPr>
      <t/>
    </r>
  </si>
  <si>
    <t>Fig. 6k</t>
    <phoneticPr fontId="2" type="noConversion"/>
  </si>
  <si>
    <r>
      <rPr>
        <i/>
        <sz val="12"/>
        <rFont val="Arial"/>
        <family val="2"/>
      </rPr>
      <t>Fnip1</t>
    </r>
    <r>
      <rPr>
        <i/>
        <vertAlign val="superscript"/>
        <sz val="12"/>
        <rFont val="Arial"/>
        <family val="2"/>
      </rPr>
      <t>f/f</t>
    </r>
    <r>
      <rPr>
        <sz val="12"/>
        <rFont val="Arial"/>
        <family val="2"/>
      </rPr>
      <t xml:space="preserve"> Contralteral -1</t>
    </r>
    <phoneticPr fontId="2" type="noConversion"/>
  </si>
  <si>
    <r>
      <rPr>
        <i/>
        <sz val="12"/>
        <rFont val="Arial"/>
        <family val="2"/>
      </rPr>
      <t>Fnip1</t>
    </r>
    <r>
      <rPr>
        <i/>
        <vertAlign val="superscript"/>
        <sz val="12"/>
        <rFont val="Arial"/>
        <family val="2"/>
      </rPr>
      <t>f/f</t>
    </r>
    <r>
      <rPr>
        <sz val="12"/>
        <rFont val="Arial"/>
        <family val="2"/>
      </rPr>
      <t xml:space="preserve"> Contralteral -2</t>
    </r>
    <r>
      <rPr>
        <sz val="11"/>
        <color theme="1"/>
        <rFont val="等线"/>
        <family val="2"/>
        <scheme val="minor"/>
      </rPr>
      <t/>
    </r>
  </si>
  <si>
    <r>
      <rPr>
        <i/>
        <sz val="12"/>
        <rFont val="Arial"/>
        <family val="2"/>
      </rPr>
      <t>Fnip1</t>
    </r>
    <r>
      <rPr>
        <i/>
        <vertAlign val="superscript"/>
        <sz val="12"/>
        <rFont val="Arial"/>
        <family val="2"/>
      </rPr>
      <t>f/f</t>
    </r>
    <r>
      <rPr>
        <sz val="12"/>
        <rFont val="Arial"/>
        <family val="2"/>
      </rPr>
      <t xml:space="preserve"> Contralteral -3</t>
    </r>
    <r>
      <rPr>
        <sz val="11"/>
        <color theme="1"/>
        <rFont val="等线"/>
        <family val="2"/>
        <scheme val="minor"/>
      </rPr>
      <t/>
    </r>
  </si>
  <si>
    <r>
      <rPr>
        <i/>
        <sz val="12"/>
        <rFont val="Arial"/>
        <family val="2"/>
      </rPr>
      <t>Fnip1</t>
    </r>
    <r>
      <rPr>
        <i/>
        <vertAlign val="superscript"/>
        <sz val="12"/>
        <rFont val="Arial"/>
        <family val="2"/>
      </rPr>
      <t>f/f</t>
    </r>
    <r>
      <rPr>
        <sz val="12"/>
        <rFont val="Arial"/>
        <family val="2"/>
      </rPr>
      <t xml:space="preserve"> Contralteral -4</t>
    </r>
    <r>
      <rPr>
        <sz val="11"/>
        <color theme="1"/>
        <rFont val="等线"/>
        <family val="2"/>
        <scheme val="minor"/>
      </rPr>
      <t/>
    </r>
  </si>
  <si>
    <r>
      <rPr>
        <i/>
        <sz val="12"/>
        <rFont val="Arial"/>
        <family val="2"/>
      </rPr>
      <t>Fnip1</t>
    </r>
    <r>
      <rPr>
        <i/>
        <vertAlign val="superscript"/>
        <sz val="12"/>
        <rFont val="Arial"/>
        <family val="2"/>
      </rPr>
      <t>f/f</t>
    </r>
    <r>
      <rPr>
        <sz val="12"/>
        <rFont val="Arial"/>
        <family val="2"/>
      </rPr>
      <t xml:space="preserve"> Contralteral -4</t>
    </r>
    <phoneticPr fontId="2" type="noConversion"/>
  </si>
  <si>
    <r>
      <rPr>
        <i/>
        <sz val="12"/>
        <rFont val="Arial"/>
        <family val="2"/>
      </rPr>
      <t>Fnip1</t>
    </r>
    <r>
      <rPr>
        <i/>
        <vertAlign val="superscript"/>
        <sz val="12"/>
        <rFont val="Arial"/>
        <family val="2"/>
      </rPr>
      <t>f/f</t>
    </r>
    <r>
      <rPr>
        <vertAlign val="superscript"/>
        <sz val="12"/>
        <rFont val="Arial"/>
        <family val="2"/>
      </rPr>
      <t xml:space="preserve"> </t>
    </r>
    <r>
      <rPr>
        <sz val="12"/>
        <rFont val="Arial"/>
        <family val="2"/>
      </rPr>
      <t>Ischemic -1</t>
    </r>
    <phoneticPr fontId="2" type="noConversion"/>
  </si>
  <si>
    <r>
      <rPr>
        <i/>
        <sz val="12"/>
        <rFont val="Arial"/>
        <family val="2"/>
      </rPr>
      <t>Fnip1</t>
    </r>
    <r>
      <rPr>
        <i/>
        <vertAlign val="superscript"/>
        <sz val="12"/>
        <rFont val="Arial"/>
        <family val="2"/>
      </rPr>
      <t>f/f</t>
    </r>
    <r>
      <rPr>
        <vertAlign val="superscript"/>
        <sz val="12"/>
        <rFont val="Arial"/>
        <family val="2"/>
      </rPr>
      <t xml:space="preserve"> </t>
    </r>
    <r>
      <rPr>
        <sz val="12"/>
        <rFont val="Arial"/>
        <family val="2"/>
      </rPr>
      <t>Ischemic -2</t>
    </r>
    <r>
      <rPr>
        <sz val="11"/>
        <color theme="1"/>
        <rFont val="等线"/>
        <family val="2"/>
        <scheme val="minor"/>
      </rPr>
      <t/>
    </r>
  </si>
  <si>
    <r>
      <rPr>
        <i/>
        <sz val="12"/>
        <rFont val="Arial"/>
        <family val="2"/>
      </rPr>
      <t>Fnip1</t>
    </r>
    <r>
      <rPr>
        <i/>
        <vertAlign val="superscript"/>
        <sz val="12"/>
        <rFont val="Arial"/>
        <family val="2"/>
      </rPr>
      <t>f/f</t>
    </r>
    <r>
      <rPr>
        <vertAlign val="superscript"/>
        <sz val="12"/>
        <rFont val="Arial"/>
        <family val="2"/>
      </rPr>
      <t xml:space="preserve"> </t>
    </r>
    <r>
      <rPr>
        <sz val="12"/>
        <rFont val="Arial"/>
        <family val="2"/>
      </rPr>
      <t>Ischemic -3</t>
    </r>
    <r>
      <rPr>
        <sz val="11"/>
        <color theme="1"/>
        <rFont val="等线"/>
        <family val="2"/>
        <scheme val="minor"/>
      </rPr>
      <t/>
    </r>
  </si>
  <si>
    <r>
      <rPr>
        <i/>
        <sz val="12"/>
        <rFont val="Arial"/>
        <family val="2"/>
      </rPr>
      <t>Fnip1</t>
    </r>
    <r>
      <rPr>
        <i/>
        <vertAlign val="superscript"/>
        <sz val="12"/>
        <rFont val="Arial"/>
        <family val="2"/>
      </rPr>
      <t>f/f</t>
    </r>
    <r>
      <rPr>
        <vertAlign val="superscript"/>
        <sz val="12"/>
        <rFont val="Arial"/>
        <family val="2"/>
      </rPr>
      <t xml:space="preserve"> </t>
    </r>
    <r>
      <rPr>
        <sz val="12"/>
        <rFont val="Arial"/>
        <family val="2"/>
      </rPr>
      <t>Ischemic -4</t>
    </r>
    <r>
      <rPr>
        <sz val="11"/>
        <color theme="1"/>
        <rFont val="等线"/>
        <family val="2"/>
        <scheme val="minor"/>
      </rPr>
      <t/>
    </r>
  </si>
  <si>
    <t>FNIP1 MKO Contralteral-1</t>
    <phoneticPr fontId="2" type="noConversion"/>
  </si>
  <si>
    <t>FNIP1 MKO Contralteral-2</t>
  </si>
  <si>
    <t>FNIP1 MKO Contralteral-3</t>
  </si>
  <si>
    <t>FNIP1 MKO Contralteral-4</t>
  </si>
  <si>
    <t>FNIP1 MKO Contralteral-5</t>
  </si>
  <si>
    <t>FNIP1 MKO Contralteral-6</t>
  </si>
  <si>
    <t>FNIP1 MKO Contralteral-6</t>
    <phoneticPr fontId="2" type="noConversion"/>
  </si>
  <si>
    <t>FNIP1 MKO Ischemic -1</t>
    <phoneticPr fontId="2" type="noConversion"/>
  </si>
  <si>
    <t>FNIP1 MKO Ischemic -2</t>
  </si>
  <si>
    <t>FNIP1 MKO Ischemic -3</t>
  </si>
  <si>
    <t>FNIP1 MKO Ischemic -4</t>
  </si>
  <si>
    <t>FNIP1 MKO Ischemic -5</t>
  </si>
  <si>
    <t>FNIP1 MKO Ischemic -6</t>
  </si>
  <si>
    <t>FNIP1 MKO Contralteral</t>
    <phoneticPr fontId="2" type="noConversion"/>
  </si>
  <si>
    <t xml:space="preserve">FNIP1 MKO Ischemic </t>
    <phoneticPr fontId="2" type="noConversion"/>
  </si>
  <si>
    <r>
      <rPr>
        <i/>
        <sz val="12"/>
        <rFont val="Arial"/>
        <family val="2"/>
      </rPr>
      <t>Fnip1</t>
    </r>
    <r>
      <rPr>
        <i/>
        <vertAlign val="superscript"/>
        <sz val="12"/>
        <rFont val="Arial"/>
        <family val="2"/>
      </rPr>
      <t>f/f</t>
    </r>
    <r>
      <rPr>
        <vertAlign val="superscript"/>
        <sz val="12"/>
        <rFont val="Arial"/>
        <family val="2"/>
      </rPr>
      <t xml:space="preserve"> </t>
    </r>
    <r>
      <rPr>
        <sz val="12"/>
        <rFont val="Arial"/>
        <family val="2"/>
      </rPr>
      <t xml:space="preserve"> Contralteral </t>
    </r>
    <phoneticPr fontId="2" type="noConversion"/>
  </si>
  <si>
    <r>
      <rPr>
        <i/>
        <sz val="12"/>
        <rFont val="Arial"/>
        <family val="2"/>
      </rPr>
      <t>Fnip1</t>
    </r>
    <r>
      <rPr>
        <i/>
        <vertAlign val="superscript"/>
        <sz val="12"/>
        <rFont val="Arial"/>
        <family val="2"/>
      </rPr>
      <t>f/f</t>
    </r>
    <r>
      <rPr>
        <sz val="12"/>
        <rFont val="Arial"/>
        <family val="2"/>
      </rPr>
      <t xml:space="preserve">  Ischemic </t>
    </r>
    <phoneticPr fontId="2" type="noConversion"/>
  </si>
  <si>
    <t>Fig. 7h</t>
    <phoneticPr fontId="3" type="noConversion"/>
  </si>
  <si>
    <r>
      <rPr>
        <i/>
        <sz val="12"/>
        <rFont val="Arial"/>
        <family val="2"/>
      </rPr>
      <t>Fnip1</t>
    </r>
    <r>
      <rPr>
        <i/>
        <vertAlign val="superscript"/>
        <sz val="12"/>
        <rFont val="Arial"/>
        <family val="2"/>
      </rPr>
      <t>f/f</t>
    </r>
    <r>
      <rPr>
        <sz val="12"/>
        <rFont val="Arial"/>
        <family val="2"/>
      </rPr>
      <t xml:space="preserve"> -1</t>
    </r>
    <phoneticPr fontId="2" type="noConversion"/>
  </si>
  <si>
    <r>
      <rPr>
        <i/>
        <sz val="12"/>
        <rFont val="Arial"/>
        <family val="2"/>
      </rPr>
      <t>Fnip1</t>
    </r>
    <r>
      <rPr>
        <i/>
        <vertAlign val="superscript"/>
        <sz val="12"/>
        <rFont val="Arial"/>
        <family val="2"/>
      </rPr>
      <t>f/f</t>
    </r>
    <r>
      <rPr>
        <sz val="12"/>
        <rFont val="Arial"/>
        <family val="2"/>
      </rPr>
      <t xml:space="preserve"> -2</t>
    </r>
    <r>
      <rPr>
        <sz val="11"/>
        <color theme="1"/>
        <rFont val="等线"/>
        <family val="2"/>
        <scheme val="minor"/>
      </rPr>
      <t/>
    </r>
  </si>
  <si>
    <r>
      <rPr>
        <i/>
        <sz val="12"/>
        <rFont val="Arial"/>
        <family val="2"/>
      </rPr>
      <t>Fnip1</t>
    </r>
    <r>
      <rPr>
        <i/>
        <vertAlign val="superscript"/>
        <sz val="12"/>
        <rFont val="Arial"/>
        <family val="2"/>
      </rPr>
      <t>f/f</t>
    </r>
    <r>
      <rPr>
        <sz val="12"/>
        <rFont val="Arial"/>
        <family val="2"/>
      </rPr>
      <t xml:space="preserve"> -3</t>
    </r>
    <r>
      <rPr>
        <sz val="11"/>
        <color theme="1"/>
        <rFont val="等线"/>
        <family val="2"/>
        <scheme val="minor"/>
      </rPr>
      <t/>
    </r>
  </si>
  <si>
    <r>
      <rPr>
        <i/>
        <sz val="12"/>
        <rFont val="Arial"/>
        <family val="2"/>
      </rPr>
      <t>Fnip1</t>
    </r>
    <r>
      <rPr>
        <i/>
        <vertAlign val="superscript"/>
        <sz val="12"/>
        <rFont val="Arial"/>
        <family val="2"/>
      </rPr>
      <t>f/f</t>
    </r>
    <r>
      <rPr>
        <sz val="12"/>
        <rFont val="Arial"/>
        <family val="2"/>
      </rPr>
      <t xml:space="preserve"> -4</t>
    </r>
    <r>
      <rPr>
        <sz val="11"/>
        <color theme="1"/>
        <rFont val="等线"/>
        <family val="2"/>
        <scheme val="minor"/>
      </rPr>
      <t/>
    </r>
  </si>
  <si>
    <r>
      <rPr>
        <i/>
        <sz val="12"/>
        <rFont val="Arial"/>
        <family val="2"/>
      </rPr>
      <t>Fnip1</t>
    </r>
    <r>
      <rPr>
        <i/>
        <vertAlign val="superscript"/>
        <sz val="12"/>
        <rFont val="Arial"/>
        <family val="2"/>
      </rPr>
      <t>f/f</t>
    </r>
    <r>
      <rPr>
        <sz val="12"/>
        <rFont val="Arial"/>
        <family val="2"/>
      </rPr>
      <t xml:space="preserve"> </t>
    </r>
    <phoneticPr fontId="2" type="noConversion"/>
  </si>
  <si>
    <t>Supplementary Fig. 1b</t>
    <phoneticPr fontId="3" type="noConversion"/>
  </si>
  <si>
    <t>Skeletal muscle</t>
    <phoneticPr fontId="3" type="noConversion"/>
  </si>
  <si>
    <t>EC</t>
    <phoneticPr fontId="3" type="noConversion"/>
  </si>
  <si>
    <t>Sample</t>
    <phoneticPr fontId="2" type="noConversion"/>
  </si>
  <si>
    <t>MCK-FNIP1 Tg</t>
    <phoneticPr fontId="2" type="noConversion"/>
  </si>
  <si>
    <t>Supplementary Fig. 1c</t>
    <phoneticPr fontId="3" type="noConversion"/>
  </si>
  <si>
    <t>Supplementary Fig. 1d</t>
    <phoneticPr fontId="3" type="noConversion"/>
  </si>
  <si>
    <t>Supplementary Fig. 2d</t>
    <phoneticPr fontId="2" type="noConversion"/>
  </si>
  <si>
    <t>sample (GC-H)</t>
    <phoneticPr fontId="2" type="noConversion"/>
  </si>
  <si>
    <t>sample (WV-H)</t>
    <phoneticPr fontId="2" type="noConversion"/>
  </si>
  <si>
    <t>sample (WV-Z)</t>
    <phoneticPr fontId="2" type="noConversion"/>
  </si>
  <si>
    <r>
      <rPr>
        <i/>
        <sz val="12"/>
        <rFont val="Arial"/>
        <family val="2"/>
      </rPr>
      <t>Fnip1</t>
    </r>
    <r>
      <rPr>
        <i/>
        <vertAlign val="superscript"/>
        <sz val="12"/>
        <rFont val="Arial"/>
        <family val="2"/>
      </rPr>
      <t>+/+</t>
    </r>
    <r>
      <rPr>
        <sz val="12"/>
        <rFont val="Arial"/>
        <family val="2"/>
      </rPr>
      <t>-1</t>
    </r>
    <phoneticPr fontId="2" type="noConversion"/>
  </si>
  <si>
    <r>
      <rPr>
        <i/>
        <sz val="12"/>
        <rFont val="Arial"/>
        <family val="2"/>
      </rPr>
      <t>Fnip1</t>
    </r>
    <r>
      <rPr>
        <i/>
        <vertAlign val="superscript"/>
        <sz val="12"/>
        <rFont val="Arial"/>
        <family val="2"/>
      </rPr>
      <t>+/+</t>
    </r>
    <r>
      <rPr>
        <sz val="12"/>
        <rFont val="Arial"/>
        <family val="2"/>
      </rPr>
      <t>-2</t>
    </r>
    <r>
      <rPr>
        <sz val="11"/>
        <color theme="1"/>
        <rFont val="等线"/>
        <family val="2"/>
        <scheme val="minor"/>
      </rPr>
      <t/>
    </r>
  </si>
  <si>
    <r>
      <rPr>
        <i/>
        <sz val="12"/>
        <rFont val="Arial"/>
        <family val="2"/>
      </rPr>
      <t>Fnip1</t>
    </r>
    <r>
      <rPr>
        <i/>
        <vertAlign val="superscript"/>
        <sz val="12"/>
        <rFont val="Arial"/>
        <family val="2"/>
      </rPr>
      <t>+/+</t>
    </r>
    <r>
      <rPr>
        <sz val="12"/>
        <rFont val="Arial"/>
        <family val="2"/>
      </rPr>
      <t>-3</t>
    </r>
    <r>
      <rPr>
        <sz val="11"/>
        <color theme="1"/>
        <rFont val="等线"/>
        <family val="2"/>
        <scheme val="minor"/>
      </rPr>
      <t/>
    </r>
  </si>
  <si>
    <r>
      <rPr>
        <i/>
        <sz val="12"/>
        <rFont val="Arial"/>
        <family val="2"/>
      </rPr>
      <t>Fnip1</t>
    </r>
    <r>
      <rPr>
        <i/>
        <vertAlign val="superscript"/>
        <sz val="12"/>
        <rFont val="Arial"/>
        <family val="2"/>
      </rPr>
      <t>+/+</t>
    </r>
    <r>
      <rPr>
        <sz val="12"/>
        <rFont val="Arial"/>
        <family val="2"/>
      </rPr>
      <t>-4</t>
    </r>
    <r>
      <rPr>
        <sz val="11"/>
        <color theme="1"/>
        <rFont val="等线"/>
        <family val="2"/>
        <scheme val="minor"/>
      </rPr>
      <t/>
    </r>
  </si>
  <si>
    <t>FNIP1 KO-4</t>
    <phoneticPr fontId="2" type="noConversion"/>
  </si>
  <si>
    <r>
      <rPr>
        <i/>
        <sz val="12"/>
        <rFont val="Arial"/>
        <family val="2"/>
      </rPr>
      <t>Fnip1</t>
    </r>
    <r>
      <rPr>
        <i/>
        <vertAlign val="superscript"/>
        <sz val="12"/>
        <rFont val="Arial"/>
        <family val="2"/>
      </rPr>
      <t>+/+</t>
    </r>
    <phoneticPr fontId="2" type="noConversion"/>
  </si>
  <si>
    <t>FNIP1 KO</t>
    <phoneticPr fontId="2" type="noConversion"/>
  </si>
  <si>
    <t>FNIP1 TgKO</t>
    <phoneticPr fontId="2" type="noConversion"/>
  </si>
  <si>
    <t>Supplementary Fig. 3b</t>
    <phoneticPr fontId="2" type="noConversion"/>
  </si>
  <si>
    <r>
      <t>Fnip1</t>
    </r>
    <r>
      <rPr>
        <i/>
        <vertAlign val="superscript"/>
        <sz val="12"/>
        <rFont val="Arial"/>
        <family val="2"/>
      </rPr>
      <t>f/f</t>
    </r>
    <r>
      <rPr>
        <sz val="12"/>
        <rFont val="Arial"/>
        <family val="2"/>
      </rPr>
      <t>-1</t>
    </r>
    <phoneticPr fontId="2" type="noConversion"/>
  </si>
  <si>
    <r>
      <t>Fnip1</t>
    </r>
    <r>
      <rPr>
        <i/>
        <vertAlign val="superscript"/>
        <sz val="12"/>
        <rFont val="Arial"/>
        <family val="2"/>
      </rPr>
      <t>f/f</t>
    </r>
    <r>
      <rPr>
        <sz val="12"/>
        <rFont val="Arial"/>
        <family val="2"/>
      </rPr>
      <t>-2</t>
    </r>
    <r>
      <rPr>
        <sz val="11"/>
        <color theme="1"/>
        <rFont val="等线"/>
        <family val="2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f/f</t>
    </r>
    <r>
      <rPr>
        <sz val="12"/>
        <rFont val="Arial"/>
        <family val="2"/>
      </rPr>
      <t>-3</t>
    </r>
    <r>
      <rPr>
        <sz val="11"/>
        <color theme="1"/>
        <rFont val="等线"/>
        <family val="2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f/f</t>
    </r>
    <r>
      <rPr>
        <sz val="12"/>
        <rFont val="Arial"/>
        <family val="2"/>
      </rPr>
      <t>-4</t>
    </r>
    <r>
      <rPr>
        <sz val="11"/>
        <color theme="1"/>
        <rFont val="等线"/>
        <family val="2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f/f</t>
    </r>
    <r>
      <rPr>
        <sz val="12"/>
        <rFont val="Arial"/>
        <family val="2"/>
      </rPr>
      <t>-5</t>
    </r>
    <r>
      <rPr>
        <sz val="11"/>
        <color theme="1"/>
        <rFont val="等线"/>
        <family val="2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f/f</t>
    </r>
    <r>
      <rPr>
        <sz val="12"/>
        <rFont val="Arial"/>
        <family val="2"/>
      </rPr>
      <t>-6</t>
    </r>
    <r>
      <rPr>
        <sz val="11"/>
        <color theme="1"/>
        <rFont val="等线"/>
        <family val="2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f/f</t>
    </r>
    <r>
      <rPr>
        <sz val="12"/>
        <rFont val="Arial"/>
        <family val="2"/>
      </rPr>
      <t>-7</t>
    </r>
    <r>
      <rPr>
        <sz val="11"/>
        <color theme="1"/>
        <rFont val="等线"/>
        <family val="2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f/f</t>
    </r>
    <r>
      <rPr>
        <sz val="12"/>
        <rFont val="Arial"/>
        <family val="2"/>
      </rPr>
      <t>-8</t>
    </r>
    <r>
      <rPr>
        <sz val="11"/>
        <color theme="1"/>
        <rFont val="等线"/>
        <family val="2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f/f</t>
    </r>
    <r>
      <rPr>
        <sz val="12"/>
        <rFont val="Arial"/>
        <family val="2"/>
      </rPr>
      <t>-9</t>
    </r>
    <r>
      <rPr>
        <sz val="11"/>
        <color theme="1"/>
        <rFont val="等线"/>
        <family val="2"/>
        <scheme val="minor"/>
      </rPr>
      <t/>
    </r>
  </si>
  <si>
    <t>Fnip1</t>
  </si>
  <si>
    <t>FNIP1 MKO-10</t>
  </si>
  <si>
    <t>FNIP1 MKO-11</t>
  </si>
  <si>
    <r>
      <t>Fnip1</t>
    </r>
    <r>
      <rPr>
        <i/>
        <vertAlign val="superscript"/>
        <sz val="12"/>
        <rFont val="Arial"/>
        <family val="2"/>
      </rPr>
      <t>f/f</t>
    </r>
    <phoneticPr fontId="2" type="noConversion"/>
  </si>
  <si>
    <t>Supplementary Fig. 3e</t>
    <phoneticPr fontId="2" type="noConversion"/>
  </si>
  <si>
    <t>Gene</t>
  </si>
  <si>
    <t>Supplementary Fig. 3f</t>
    <phoneticPr fontId="2" type="noConversion"/>
  </si>
  <si>
    <t>Supplementary Fig. 3h</t>
    <phoneticPr fontId="2" type="noConversion"/>
  </si>
  <si>
    <t>Supplementary Fig. 3i</t>
    <phoneticPr fontId="2" type="noConversion"/>
  </si>
  <si>
    <t>Pecam1</t>
  </si>
  <si>
    <t>Nos3</t>
  </si>
  <si>
    <t>Kdr</t>
  </si>
  <si>
    <t>Fli3</t>
  </si>
  <si>
    <t>Cd34</t>
  </si>
  <si>
    <t>Supplementary Fig. 3k</t>
    <phoneticPr fontId="2" type="noConversion"/>
  </si>
  <si>
    <t>Supplementary Fig. 4a</t>
    <phoneticPr fontId="2" type="noConversion"/>
  </si>
  <si>
    <t>Ppargc1b</t>
  </si>
  <si>
    <t>Thbs1</t>
  </si>
  <si>
    <t>Thbs2</t>
  </si>
  <si>
    <t>Pedf</t>
  </si>
  <si>
    <t>Plasminogen</t>
  </si>
  <si>
    <t>Vash1</t>
  </si>
  <si>
    <t>Endo1</t>
  </si>
  <si>
    <r>
      <t>Fnip1</t>
    </r>
    <r>
      <rPr>
        <vertAlign val="superscript"/>
        <sz val="12"/>
        <rFont val="Arial"/>
        <family val="2"/>
      </rPr>
      <t>-/-,</t>
    </r>
    <r>
      <rPr>
        <sz val="12"/>
        <rFont val="Arial"/>
        <family val="2"/>
      </rPr>
      <t>AMPKα1/α2</t>
    </r>
    <r>
      <rPr>
        <vertAlign val="superscript"/>
        <sz val="12"/>
        <rFont val="Arial"/>
        <family val="2"/>
      </rPr>
      <t>f/f/Myf5-Cre</t>
    </r>
    <phoneticPr fontId="3" type="noConversion"/>
  </si>
  <si>
    <t>Supplementary Fig. 5a</t>
    <phoneticPr fontId="3" type="noConversion"/>
  </si>
  <si>
    <t>FNIP1 TgKO-1</t>
    <phoneticPr fontId="3" type="noConversion"/>
  </si>
  <si>
    <t>Supplementary Fig. 5b</t>
    <phoneticPr fontId="3" type="noConversion"/>
  </si>
  <si>
    <t>Supplementary Fig. 5c</t>
    <phoneticPr fontId="3" type="noConversion"/>
  </si>
  <si>
    <t>Supplementary Fig. 5d</t>
    <phoneticPr fontId="3" type="noConversion"/>
  </si>
  <si>
    <t>AAV-GFP-1</t>
    <phoneticPr fontId="2" type="noConversion"/>
  </si>
  <si>
    <t>AAV-GFP</t>
    <phoneticPr fontId="2" type="noConversion"/>
  </si>
  <si>
    <t>Supplementary Fig. 5f</t>
    <phoneticPr fontId="3" type="noConversion"/>
  </si>
  <si>
    <t>Angpt2</t>
  </si>
  <si>
    <t>Supplementary Fig. 5g</t>
    <phoneticPr fontId="3" type="noConversion"/>
  </si>
  <si>
    <t>AAV-Cre-6</t>
  </si>
  <si>
    <t>AAV-Cre-7</t>
  </si>
  <si>
    <t>Supplementary Fig. 5i</t>
    <phoneticPr fontId="3" type="noConversion"/>
  </si>
  <si>
    <t>AAV-Control-1</t>
    <phoneticPr fontId="2" type="noConversion"/>
  </si>
  <si>
    <t>AAV-Control-2</t>
  </si>
  <si>
    <t>AAV-Control-3</t>
  </si>
  <si>
    <t>AAV-Control-4</t>
  </si>
  <si>
    <t>AAV-Control-5</t>
  </si>
  <si>
    <t>AAV-Cre+Clod-1</t>
    <phoneticPr fontId="2" type="noConversion"/>
  </si>
  <si>
    <t>AAV-Cre+Clod-2</t>
  </si>
  <si>
    <t>AAV-Cre+Clod-3</t>
  </si>
  <si>
    <t>AAV-Cre+Clod-4</t>
  </si>
  <si>
    <t>AAV-Cre+Clod-5</t>
  </si>
  <si>
    <t>AAV-Control</t>
    <phoneticPr fontId="3" type="noConversion"/>
  </si>
  <si>
    <t>AAV-Cre+Clod</t>
    <phoneticPr fontId="2" type="noConversion"/>
  </si>
  <si>
    <t>Supplementary Fig. 5k</t>
    <phoneticPr fontId="3" type="noConversion"/>
  </si>
  <si>
    <t>Supplementary Fig. 6c</t>
    <phoneticPr fontId="3" type="noConversion"/>
  </si>
  <si>
    <t>Supplementary Fig. 6d</t>
    <phoneticPr fontId="3" type="noConversion"/>
  </si>
  <si>
    <r>
      <t>Fnip1</t>
    </r>
    <r>
      <rPr>
        <i/>
        <vertAlign val="superscript"/>
        <sz val="12"/>
        <rFont val="Arial"/>
        <family val="2"/>
      </rPr>
      <t>+/+</t>
    </r>
    <r>
      <rPr>
        <sz val="12"/>
        <rFont val="Arial"/>
        <family val="2"/>
      </rPr>
      <t>-1</t>
    </r>
    <phoneticPr fontId="2" type="noConversion"/>
  </si>
  <si>
    <r>
      <t>Fnip1</t>
    </r>
    <r>
      <rPr>
        <i/>
        <vertAlign val="superscript"/>
        <sz val="12"/>
        <rFont val="Arial"/>
        <family val="2"/>
      </rPr>
      <t>+/+</t>
    </r>
    <r>
      <rPr>
        <sz val="12"/>
        <rFont val="Arial"/>
        <family val="2"/>
      </rPr>
      <t>-2</t>
    </r>
    <r>
      <rPr>
        <sz val="11"/>
        <color theme="1"/>
        <rFont val="等线"/>
        <family val="2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+/+</t>
    </r>
    <r>
      <rPr>
        <sz val="12"/>
        <rFont val="Arial"/>
        <family val="2"/>
      </rPr>
      <t>-3</t>
    </r>
    <r>
      <rPr>
        <sz val="11"/>
        <color theme="1"/>
        <rFont val="等线"/>
        <family val="2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+/+</t>
    </r>
    <r>
      <rPr>
        <sz val="12"/>
        <rFont val="Arial"/>
        <family val="2"/>
      </rPr>
      <t>-4</t>
    </r>
    <r>
      <rPr>
        <sz val="11"/>
        <color theme="1"/>
        <rFont val="等线"/>
        <family val="2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+/+</t>
    </r>
    <r>
      <rPr>
        <sz val="12"/>
        <rFont val="Arial"/>
        <family val="2"/>
      </rPr>
      <t>-5</t>
    </r>
    <r>
      <rPr>
        <sz val="11"/>
        <color theme="1"/>
        <rFont val="等线"/>
        <family val="2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-1</t>
    </r>
    <phoneticPr fontId="3" type="noConversion"/>
  </si>
  <si>
    <r>
      <t>Fnip1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-2</t>
    </r>
    <r>
      <rPr>
        <sz val="11"/>
        <color theme="1"/>
        <rFont val="等线"/>
        <family val="2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-3</t>
    </r>
    <r>
      <rPr>
        <sz val="11"/>
        <color theme="1"/>
        <rFont val="等线"/>
        <family val="2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-4</t>
    </r>
    <r>
      <rPr>
        <sz val="11"/>
        <color theme="1"/>
        <rFont val="等线"/>
        <family val="2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-5</t>
    </r>
    <r>
      <rPr>
        <sz val="11"/>
        <color theme="1"/>
        <rFont val="等线"/>
        <family val="2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+/+</t>
    </r>
    <phoneticPr fontId="2" type="noConversion"/>
  </si>
  <si>
    <r>
      <t>Fnip1</t>
    </r>
    <r>
      <rPr>
        <i/>
        <vertAlign val="superscript"/>
        <sz val="12"/>
        <rFont val="Arial"/>
        <family val="2"/>
      </rPr>
      <t>-/-</t>
    </r>
    <phoneticPr fontId="2" type="noConversion"/>
  </si>
  <si>
    <t>Supplementary Fig. 6f,g</t>
    <phoneticPr fontId="3" type="noConversion"/>
  </si>
  <si>
    <t>Supplementary Fig. 6i</t>
    <phoneticPr fontId="3" type="noConversion"/>
  </si>
  <si>
    <r>
      <t>Fnip1</t>
    </r>
    <r>
      <rPr>
        <i/>
        <vertAlign val="superscript"/>
        <sz val="12"/>
        <rFont val="Arial"/>
        <family val="2"/>
      </rPr>
      <t>+/+</t>
    </r>
    <r>
      <rPr>
        <i/>
        <sz val="12"/>
        <rFont val="Arial"/>
        <family val="2"/>
      </rPr>
      <t>-1</t>
    </r>
    <phoneticPr fontId="2" type="noConversion"/>
  </si>
  <si>
    <r>
      <t>Fnip1</t>
    </r>
    <r>
      <rPr>
        <i/>
        <vertAlign val="superscript"/>
        <sz val="12"/>
        <rFont val="Arial"/>
        <family val="2"/>
      </rPr>
      <t>+/+</t>
    </r>
    <r>
      <rPr>
        <i/>
        <sz val="12"/>
        <rFont val="Arial"/>
        <family val="2"/>
      </rPr>
      <t>-2</t>
    </r>
    <r>
      <rPr>
        <sz val="11"/>
        <color theme="1"/>
        <rFont val="等线"/>
        <family val="2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+/+</t>
    </r>
    <r>
      <rPr>
        <i/>
        <sz val="12"/>
        <rFont val="Arial"/>
        <family val="2"/>
      </rPr>
      <t>-3</t>
    </r>
    <r>
      <rPr>
        <sz val="11"/>
        <color theme="1"/>
        <rFont val="等线"/>
        <family val="2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+/+</t>
    </r>
    <r>
      <rPr>
        <i/>
        <sz val="12"/>
        <rFont val="Arial"/>
        <family val="2"/>
      </rPr>
      <t>-4</t>
    </r>
    <r>
      <rPr>
        <sz val="11"/>
        <color theme="1"/>
        <rFont val="等线"/>
        <family val="2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+/+</t>
    </r>
    <r>
      <rPr>
        <i/>
        <sz val="12"/>
        <rFont val="Arial"/>
        <family val="2"/>
      </rPr>
      <t>-5</t>
    </r>
    <r>
      <rPr>
        <sz val="11"/>
        <color theme="1"/>
        <rFont val="等线"/>
        <family val="2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-1</t>
    </r>
    <phoneticPr fontId="3" type="noConversion"/>
  </si>
  <si>
    <r>
      <t>Fnip1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-2</t>
    </r>
    <r>
      <rPr>
        <sz val="11"/>
        <color theme="1"/>
        <rFont val="等线"/>
        <family val="2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-3</t>
    </r>
    <r>
      <rPr>
        <sz val="11"/>
        <color theme="1"/>
        <rFont val="等线"/>
        <family val="2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-4</t>
    </r>
    <r>
      <rPr>
        <sz val="11"/>
        <color theme="1"/>
        <rFont val="等线"/>
        <family val="2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-5</t>
    </r>
    <r>
      <rPr>
        <sz val="11"/>
        <color theme="1"/>
        <rFont val="等线"/>
        <family val="2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-6</t>
    </r>
    <r>
      <rPr>
        <sz val="11"/>
        <color theme="1"/>
        <rFont val="等线"/>
        <family val="2"/>
        <scheme val="minor"/>
      </rPr>
      <t/>
    </r>
  </si>
  <si>
    <t>Supplementary Fig. 7a</t>
    <phoneticPr fontId="2" type="noConversion"/>
  </si>
  <si>
    <r>
      <rPr>
        <i/>
        <sz val="12"/>
        <rFont val="Arial"/>
        <family val="2"/>
      </rPr>
      <t>Fnip1</t>
    </r>
    <r>
      <rPr>
        <i/>
        <vertAlign val="superscript"/>
        <sz val="12"/>
        <rFont val="Arial"/>
        <family val="2"/>
      </rPr>
      <t>f/f</t>
    </r>
    <r>
      <rPr>
        <sz val="12"/>
        <rFont val="Arial"/>
        <family val="2"/>
      </rPr>
      <t>-1</t>
    </r>
    <phoneticPr fontId="2" type="noConversion"/>
  </si>
  <si>
    <r>
      <rPr>
        <i/>
        <sz val="12"/>
        <rFont val="Arial"/>
        <family val="2"/>
      </rPr>
      <t>Fnip1</t>
    </r>
    <r>
      <rPr>
        <i/>
        <vertAlign val="superscript"/>
        <sz val="12"/>
        <rFont val="Arial"/>
        <family val="2"/>
      </rPr>
      <t>f/f</t>
    </r>
    <r>
      <rPr>
        <sz val="12"/>
        <rFont val="Arial"/>
        <family val="2"/>
      </rPr>
      <t>-2</t>
    </r>
    <r>
      <rPr>
        <sz val="11"/>
        <color theme="1"/>
        <rFont val="等线"/>
        <family val="2"/>
        <scheme val="minor"/>
      </rPr>
      <t/>
    </r>
  </si>
  <si>
    <r>
      <rPr>
        <i/>
        <sz val="12"/>
        <rFont val="Arial"/>
        <family val="2"/>
      </rPr>
      <t>Fnip1</t>
    </r>
    <r>
      <rPr>
        <i/>
        <vertAlign val="superscript"/>
        <sz val="12"/>
        <rFont val="Arial"/>
        <family val="2"/>
      </rPr>
      <t>f/f</t>
    </r>
    <r>
      <rPr>
        <sz val="12"/>
        <rFont val="Arial"/>
        <family val="2"/>
      </rPr>
      <t>-3</t>
    </r>
    <r>
      <rPr>
        <sz val="11"/>
        <color theme="1"/>
        <rFont val="等线"/>
        <family val="2"/>
        <scheme val="minor"/>
      </rPr>
      <t/>
    </r>
  </si>
  <si>
    <t>Supplementary Fig. 7b</t>
    <phoneticPr fontId="2" type="noConversion"/>
  </si>
  <si>
    <t>DMSO-1</t>
    <phoneticPr fontId="2" type="noConversion"/>
  </si>
  <si>
    <t>DMSO-2</t>
  </si>
  <si>
    <t>DMSO-3</t>
  </si>
  <si>
    <t>17DMAG-1</t>
    <phoneticPr fontId="2" type="noConversion"/>
  </si>
  <si>
    <t>17DMAG-2</t>
  </si>
  <si>
    <t>17DMAG-3</t>
  </si>
  <si>
    <t>Ppargc1a</t>
  </si>
  <si>
    <t>DMSO</t>
    <phoneticPr fontId="2" type="noConversion"/>
  </si>
  <si>
    <t>17DMAG</t>
  </si>
  <si>
    <t>Supplementary Fig. 7c</t>
    <phoneticPr fontId="2" type="noConversion"/>
  </si>
  <si>
    <t>siControl</t>
  </si>
  <si>
    <t>siHsp90aa1</t>
  </si>
  <si>
    <t>Hsp90aa1</t>
    <phoneticPr fontId="2" type="noConversion"/>
  </si>
  <si>
    <t>Supplementary Fig. 7e</t>
    <phoneticPr fontId="3" type="noConversion"/>
  </si>
  <si>
    <r>
      <rPr>
        <i/>
        <sz val="12"/>
        <rFont val="Arial"/>
        <family val="2"/>
      </rPr>
      <t>Fnip1</t>
    </r>
    <r>
      <rPr>
        <i/>
        <vertAlign val="superscript"/>
        <sz val="12"/>
        <rFont val="Arial"/>
        <family val="2"/>
      </rPr>
      <t>+/+</t>
    </r>
    <r>
      <rPr>
        <sz val="12"/>
        <rFont val="Arial"/>
        <family val="2"/>
      </rPr>
      <t>-5</t>
    </r>
    <r>
      <rPr>
        <sz val="11"/>
        <color theme="1"/>
        <rFont val="等线"/>
        <family val="2"/>
        <scheme val="minor"/>
      </rPr>
      <t/>
    </r>
  </si>
  <si>
    <r>
      <rPr>
        <i/>
        <sz val="12"/>
        <rFont val="Arial"/>
        <family val="2"/>
      </rPr>
      <t>Fnip1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-1</t>
    </r>
    <phoneticPr fontId="2" type="noConversion"/>
  </si>
  <si>
    <r>
      <rPr>
        <i/>
        <sz val="12"/>
        <rFont val="Arial"/>
        <family val="2"/>
      </rPr>
      <t>Fnip1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-2</t>
    </r>
    <r>
      <rPr>
        <sz val="11"/>
        <color theme="1"/>
        <rFont val="等线"/>
        <family val="2"/>
        <scheme val="minor"/>
      </rPr>
      <t/>
    </r>
  </si>
  <si>
    <r>
      <rPr>
        <i/>
        <sz val="12"/>
        <rFont val="Arial"/>
        <family val="2"/>
      </rPr>
      <t>Fnip1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-3</t>
    </r>
    <r>
      <rPr>
        <sz val="11"/>
        <color theme="1"/>
        <rFont val="等线"/>
        <family val="2"/>
        <scheme val="minor"/>
      </rPr>
      <t/>
    </r>
  </si>
  <si>
    <r>
      <rPr>
        <i/>
        <sz val="12"/>
        <rFont val="Arial"/>
        <family val="2"/>
      </rPr>
      <t>Fnip1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-4</t>
    </r>
    <r>
      <rPr>
        <sz val="11"/>
        <color theme="1"/>
        <rFont val="等线"/>
        <family val="2"/>
        <scheme val="minor"/>
      </rPr>
      <t/>
    </r>
  </si>
  <si>
    <r>
      <rPr>
        <i/>
        <sz val="12"/>
        <rFont val="Arial"/>
        <family val="2"/>
      </rPr>
      <t>Fnip1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-5</t>
    </r>
    <r>
      <rPr>
        <sz val="11"/>
        <color theme="1"/>
        <rFont val="等线"/>
        <family val="2"/>
        <scheme val="minor"/>
      </rPr>
      <t/>
    </r>
  </si>
  <si>
    <t>Cdh1</t>
  </si>
  <si>
    <t>Cdh2</t>
  </si>
  <si>
    <t>Cdh3</t>
  </si>
  <si>
    <t>Cdh5</t>
  </si>
  <si>
    <t>Cdh11</t>
  </si>
  <si>
    <t>Cdh13</t>
  </si>
  <si>
    <t>Cdh19</t>
  </si>
  <si>
    <t>Cdh20</t>
  </si>
  <si>
    <t>Cdh24</t>
  </si>
  <si>
    <t>Supplementary Fig. 7f</t>
    <phoneticPr fontId="3" type="noConversion"/>
  </si>
  <si>
    <t>Supplementary Fig. 7g</t>
    <phoneticPr fontId="3" type="noConversion"/>
  </si>
  <si>
    <r>
      <rPr>
        <i/>
        <sz val="12"/>
        <rFont val="Arial"/>
        <family val="2"/>
      </rPr>
      <t>Fnip1</t>
    </r>
    <r>
      <rPr>
        <i/>
        <vertAlign val="superscript"/>
        <sz val="12"/>
        <rFont val="Arial"/>
        <family val="2"/>
      </rPr>
      <t>+/+</t>
    </r>
    <r>
      <rPr>
        <sz val="12"/>
        <rFont val="Arial"/>
        <family val="2"/>
      </rPr>
      <t>-6</t>
    </r>
    <r>
      <rPr>
        <sz val="11"/>
        <color theme="1"/>
        <rFont val="等线"/>
        <family val="2"/>
        <scheme val="minor"/>
      </rPr>
      <t/>
    </r>
  </si>
  <si>
    <r>
      <rPr>
        <i/>
        <sz val="12"/>
        <rFont val="Arial"/>
        <family val="2"/>
      </rPr>
      <t>Fnip1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-6</t>
    </r>
    <r>
      <rPr>
        <sz val="11"/>
        <color theme="1"/>
        <rFont val="等线"/>
        <family val="2"/>
        <scheme val="minor"/>
      </rPr>
      <t/>
    </r>
  </si>
  <si>
    <t>CDH-5</t>
    <phoneticPr fontId="2" type="noConversion"/>
  </si>
  <si>
    <r>
      <t>Fnip1</t>
    </r>
    <r>
      <rPr>
        <i/>
        <vertAlign val="superscript"/>
        <sz val="12"/>
        <rFont val="Arial"/>
        <family val="2"/>
      </rPr>
      <t>-/-</t>
    </r>
    <r>
      <rPr>
        <i/>
        <sz val="12"/>
        <rFont val="Arial"/>
        <family val="2"/>
      </rPr>
      <t>,</t>
    </r>
    <r>
      <rPr>
        <sz val="12"/>
        <rFont val="Arial"/>
        <family val="2"/>
      </rPr>
      <t>PGC-1α</t>
    </r>
    <r>
      <rPr>
        <vertAlign val="superscript"/>
        <sz val="12"/>
        <rFont val="Arial"/>
        <family val="2"/>
      </rPr>
      <t>f/f/MCK-Cre</t>
    </r>
    <phoneticPr fontId="2" type="noConversion"/>
  </si>
  <si>
    <t>Supplementary Fig.8a</t>
    <phoneticPr fontId="3" type="noConversion"/>
  </si>
  <si>
    <t>AAV-Cre+clodronate-1</t>
    <phoneticPr fontId="2" type="noConversion"/>
  </si>
  <si>
    <t>AAV-Cre+clodronate-2</t>
  </si>
  <si>
    <t>AAV-Cre+clodronate-3</t>
  </si>
  <si>
    <t>AAV-Cre+clodronate-4</t>
  </si>
  <si>
    <t>AAV-Cre+clodronate</t>
  </si>
  <si>
    <t>Supplementary Fig. 8c</t>
    <phoneticPr fontId="3" type="noConversion"/>
  </si>
  <si>
    <r>
      <rPr>
        <i/>
        <sz val="12"/>
        <rFont val="Arial"/>
        <family val="2"/>
      </rPr>
      <t>Fnip1-/-</t>
    </r>
    <r>
      <rPr>
        <sz val="12"/>
        <rFont val="Arial"/>
        <family val="2"/>
      </rPr>
      <t>,AMPKα1/α2f/f/Myf5-Cre</t>
    </r>
    <phoneticPr fontId="2" type="noConversion"/>
  </si>
  <si>
    <t>Supplementary Fig. 8d</t>
    <phoneticPr fontId="3" type="noConversion"/>
  </si>
  <si>
    <r>
      <rPr>
        <i/>
        <sz val="12"/>
        <rFont val="Arial"/>
        <family val="2"/>
      </rPr>
      <t>Fnip1</t>
    </r>
    <r>
      <rPr>
        <i/>
        <vertAlign val="superscript"/>
        <sz val="12"/>
        <rFont val="Arial"/>
        <family val="2"/>
      </rPr>
      <t>+/+</t>
    </r>
    <r>
      <rPr>
        <sz val="12"/>
        <rFont val="Arial"/>
        <family val="2"/>
      </rPr>
      <t>-7</t>
    </r>
    <r>
      <rPr>
        <sz val="11"/>
        <color theme="1"/>
        <rFont val="等线"/>
        <family val="2"/>
        <scheme val="minor"/>
      </rPr>
      <t/>
    </r>
  </si>
  <si>
    <t>Fig. 1c</t>
    <phoneticPr fontId="2" type="noConversion"/>
  </si>
  <si>
    <t>Fnip1+/+</t>
  </si>
  <si>
    <t>Microspheres</t>
  </si>
  <si>
    <t>Supplementary Fig. 4c</t>
    <phoneticPr fontId="2" type="noConversion"/>
  </si>
  <si>
    <t>PDGFRβ</t>
  </si>
  <si>
    <t>PDGFRβ </t>
  </si>
  <si>
    <t xml:space="preserve">PDGFRβ </t>
  </si>
  <si>
    <t>PDGFRβ</t>
    <phoneticPr fontId="2" type="noConversion"/>
  </si>
  <si>
    <t>AAV-Cre-2</t>
    <phoneticPr fontId="2" type="noConversion"/>
  </si>
  <si>
    <r>
      <t>Fnip1</t>
    </r>
    <r>
      <rPr>
        <i/>
        <vertAlign val="superscript"/>
        <sz val="12"/>
        <rFont val="Arial"/>
        <family val="2"/>
      </rPr>
      <t>+/+</t>
    </r>
    <phoneticPr fontId="3" type="noConversion"/>
  </si>
  <si>
    <r>
      <t>Fnip1</t>
    </r>
    <r>
      <rPr>
        <i/>
        <vertAlign val="superscript"/>
        <sz val="12"/>
        <rFont val="Arial"/>
        <family val="2"/>
      </rPr>
      <t>+/+</t>
    </r>
    <r>
      <rPr>
        <sz val="12"/>
        <rFont val="Arial"/>
        <family val="2"/>
      </rPr>
      <t>-2</t>
    </r>
    <phoneticPr fontId="3" type="noConversion"/>
  </si>
  <si>
    <r>
      <t>Fnip1</t>
    </r>
    <r>
      <rPr>
        <i/>
        <vertAlign val="superscript"/>
        <sz val="12"/>
        <rFont val="Arial"/>
        <family val="2"/>
      </rPr>
      <t>+/+</t>
    </r>
    <r>
      <rPr>
        <sz val="12"/>
        <rFont val="Arial"/>
        <family val="2"/>
      </rPr>
      <t>-3</t>
    </r>
    <phoneticPr fontId="3" type="noConversion"/>
  </si>
  <si>
    <r>
      <t>Fnip1</t>
    </r>
    <r>
      <rPr>
        <i/>
        <vertAlign val="superscript"/>
        <sz val="12"/>
        <rFont val="Arial"/>
        <family val="2"/>
      </rPr>
      <t>+/+</t>
    </r>
    <r>
      <rPr>
        <sz val="12"/>
        <rFont val="Arial"/>
        <family val="2"/>
      </rPr>
      <t>-4</t>
    </r>
    <phoneticPr fontId="3" type="noConversion"/>
  </si>
  <si>
    <r>
      <t>Fnip1</t>
    </r>
    <r>
      <rPr>
        <i/>
        <vertAlign val="superscript"/>
        <sz val="12"/>
        <rFont val="Arial"/>
        <family val="2"/>
      </rPr>
      <t>+/+</t>
    </r>
    <r>
      <rPr>
        <sz val="12"/>
        <rFont val="Arial"/>
        <family val="2"/>
      </rPr>
      <t>-5</t>
    </r>
    <phoneticPr fontId="3" type="noConversion"/>
  </si>
  <si>
    <r>
      <t>Fnip1</t>
    </r>
    <r>
      <rPr>
        <i/>
        <vertAlign val="superscript"/>
        <sz val="12"/>
        <rFont val="Arial"/>
        <family val="2"/>
      </rPr>
      <t>+/+</t>
    </r>
    <r>
      <rPr>
        <sz val="12"/>
        <rFont val="Arial"/>
        <family val="2"/>
      </rPr>
      <t>-2</t>
    </r>
    <r>
      <rPr>
        <sz val="12"/>
        <color theme="1"/>
        <rFont val="等线"/>
        <family val="2"/>
        <charset val="134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+/+</t>
    </r>
    <r>
      <rPr>
        <sz val="12"/>
        <rFont val="Arial"/>
        <family val="2"/>
      </rPr>
      <t>-3</t>
    </r>
    <r>
      <rPr>
        <sz val="12"/>
        <color theme="1"/>
        <rFont val="等线"/>
        <family val="2"/>
        <charset val="134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+/+</t>
    </r>
    <r>
      <rPr>
        <sz val="12"/>
        <rFont val="Arial"/>
        <family val="2"/>
      </rPr>
      <t>-4</t>
    </r>
    <r>
      <rPr>
        <sz val="12"/>
        <color theme="1"/>
        <rFont val="等线"/>
        <family val="2"/>
        <charset val="134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+/+</t>
    </r>
    <r>
      <rPr>
        <sz val="12"/>
        <rFont val="Arial"/>
        <family val="2"/>
      </rPr>
      <t>-5</t>
    </r>
    <r>
      <rPr>
        <sz val="12"/>
        <color theme="1"/>
        <rFont val="等线"/>
        <family val="2"/>
        <charset val="134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+/+</t>
    </r>
    <r>
      <rPr>
        <sz val="12"/>
        <rFont val="Arial"/>
        <family val="2"/>
      </rPr>
      <t>-6</t>
    </r>
    <r>
      <rPr>
        <sz val="12"/>
        <color theme="1"/>
        <rFont val="等线"/>
        <family val="2"/>
        <charset val="134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+/+</t>
    </r>
    <r>
      <rPr>
        <sz val="12"/>
        <rFont val="Arial"/>
        <family val="2"/>
      </rPr>
      <t>-7</t>
    </r>
    <r>
      <rPr>
        <sz val="12"/>
        <color theme="1"/>
        <rFont val="等线"/>
        <family val="2"/>
        <charset val="134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f/f</t>
    </r>
    <r>
      <rPr>
        <sz val="12"/>
        <rFont val="Arial"/>
        <family val="2"/>
      </rPr>
      <t>-2</t>
    </r>
    <r>
      <rPr>
        <sz val="12"/>
        <color theme="1"/>
        <rFont val="等线"/>
        <family val="2"/>
        <charset val="134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f/f</t>
    </r>
    <r>
      <rPr>
        <sz val="12"/>
        <rFont val="Arial"/>
        <family val="2"/>
      </rPr>
      <t>-3</t>
    </r>
    <r>
      <rPr>
        <sz val="12"/>
        <color theme="1"/>
        <rFont val="等线"/>
        <family val="2"/>
        <charset val="134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f/f</t>
    </r>
    <r>
      <rPr>
        <sz val="12"/>
        <rFont val="Arial"/>
        <family val="2"/>
      </rPr>
      <t>-4</t>
    </r>
    <r>
      <rPr>
        <sz val="12"/>
        <color theme="1"/>
        <rFont val="等线"/>
        <family val="2"/>
        <charset val="134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f/f</t>
    </r>
    <r>
      <rPr>
        <sz val="12"/>
        <rFont val="Arial"/>
        <family val="2"/>
      </rPr>
      <t>-5</t>
    </r>
    <r>
      <rPr>
        <sz val="12"/>
        <color theme="1"/>
        <rFont val="等线"/>
        <family val="2"/>
        <charset val="134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f/f</t>
    </r>
    <r>
      <rPr>
        <sz val="12"/>
        <rFont val="Arial"/>
        <family val="2"/>
      </rPr>
      <t>-6</t>
    </r>
    <r>
      <rPr>
        <sz val="12"/>
        <color theme="1"/>
        <rFont val="等线"/>
        <family val="2"/>
        <charset val="134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f/f</t>
    </r>
    <phoneticPr fontId="3" type="noConversion"/>
  </si>
  <si>
    <r>
      <t>Pericyte density per mm</t>
    </r>
    <r>
      <rPr>
        <vertAlign val="superscript"/>
        <sz val="12"/>
        <rFont val="Arial"/>
        <family val="2"/>
      </rPr>
      <t xml:space="preserve">2 </t>
    </r>
    <r>
      <rPr>
        <sz val="12"/>
        <rFont val="Arial"/>
        <family val="2"/>
      </rPr>
      <t xml:space="preserve">(PDGFRβ) </t>
    </r>
  </si>
  <si>
    <r>
      <t>Capillary density per mm</t>
    </r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 xml:space="preserve"> (CD31)</t>
    </r>
  </si>
  <si>
    <r>
      <t>Fnip1</t>
    </r>
    <r>
      <rPr>
        <i/>
        <vertAlign val="superscript"/>
        <sz val="12"/>
        <rFont val="Arial"/>
        <family val="2"/>
      </rPr>
      <t>f/f</t>
    </r>
    <r>
      <rPr>
        <sz val="12"/>
        <rFont val="Arial"/>
        <family val="2"/>
      </rPr>
      <t>-7</t>
    </r>
    <r>
      <rPr>
        <sz val="12"/>
        <color theme="1"/>
        <rFont val="等线"/>
        <family val="2"/>
        <charset val="134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f/f</t>
    </r>
    <r>
      <rPr>
        <sz val="12"/>
        <rFont val="Arial"/>
        <family val="2"/>
      </rPr>
      <t>-8</t>
    </r>
    <r>
      <rPr>
        <sz val="12"/>
        <color theme="1"/>
        <rFont val="等线"/>
        <family val="2"/>
        <charset val="134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f/f</t>
    </r>
    <r>
      <rPr>
        <sz val="12"/>
        <rFont val="Arial"/>
        <family val="2"/>
      </rPr>
      <t>-9</t>
    </r>
    <r>
      <rPr>
        <sz val="12"/>
        <color theme="1"/>
        <rFont val="等线"/>
        <family val="2"/>
        <charset val="134"/>
        <scheme val="minor"/>
      </rPr>
      <t/>
    </r>
  </si>
  <si>
    <r>
      <t>NG2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>/CD31</t>
    </r>
    <r>
      <rPr>
        <vertAlign val="superscript"/>
        <sz val="12"/>
        <rFont val="Arial"/>
        <family val="2"/>
      </rPr>
      <t>+</t>
    </r>
  </si>
  <si>
    <r>
      <t>Fnip1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-1</t>
    </r>
    <phoneticPr fontId="2" type="noConversion"/>
  </si>
  <si>
    <r>
      <t>Fnip1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-2</t>
    </r>
    <r>
      <rPr>
        <sz val="12"/>
        <color theme="1"/>
        <rFont val="等线"/>
        <family val="2"/>
        <charset val="134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-3</t>
    </r>
    <r>
      <rPr>
        <sz val="12"/>
        <color theme="1"/>
        <rFont val="等线"/>
        <family val="2"/>
        <charset val="134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-4</t>
    </r>
    <r>
      <rPr>
        <sz val="12"/>
        <color theme="1"/>
        <rFont val="等线"/>
        <family val="2"/>
        <charset val="134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-5</t>
    </r>
    <r>
      <rPr>
        <sz val="12"/>
        <color theme="1"/>
        <rFont val="等线"/>
        <family val="2"/>
        <charset val="134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-6</t>
    </r>
    <r>
      <rPr>
        <sz val="11"/>
        <color theme="1"/>
        <rFont val="等线"/>
        <family val="2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-6</t>
    </r>
    <r>
      <rPr>
        <sz val="12"/>
        <color theme="1"/>
        <rFont val="等线"/>
        <family val="2"/>
        <charset val="134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f/f</t>
    </r>
    <r>
      <rPr>
        <sz val="12"/>
        <rFont val="Arial"/>
        <family val="2"/>
      </rPr>
      <t>-1</t>
    </r>
    <phoneticPr fontId="3" type="noConversion"/>
  </si>
  <si>
    <r>
      <t>Fnip1</t>
    </r>
    <r>
      <rPr>
        <i/>
        <vertAlign val="superscript"/>
        <sz val="12"/>
        <rFont val="Arial"/>
        <family val="2"/>
      </rPr>
      <t>+/+</t>
    </r>
    <r>
      <rPr>
        <sz val="12"/>
        <rFont val="Arial"/>
        <family val="2"/>
      </rPr>
      <t>-6</t>
    </r>
    <r>
      <rPr>
        <sz val="11"/>
        <color theme="1"/>
        <rFont val="等线"/>
        <family val="2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-7</t>
    </r>
    <r>
      <rPr>
        <sz val="11"/>
        <color theme="1"/>
        <rFont val="等线"/>
        <family val="2"/>
        <scheme val="minor"/>
      </rPr>
      <t/>
    </r>
  </si>
  <si>
    <r>
      <t>Fnip1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-8</t>
    </r>
    <r>
      <rPr>
        <sz val="11"/>
        <color theme="1"/>
        <rFont val="等线"/>
        <family val="2"/>
        <scheme val="minor"/>
      </rPr>
      <t/>
    </r>
  </si>
  <si>
    <t>Ets2</t>
    <phoneticPr fontId="2" type="noConversion"/>
  </si>
  <si>
    <r>
      <t>10</t>
    </r>
    <r>
      <rPr>
        <vertAlign val="superscript"/>
        <sz val="12"/>
        <rFont val="Arial"/>
        <family val="2"/>
      </rPr>
      <t xml:space="preserve">6 </t>
    </r>
    <r>
      <rPr>
        <sz val="12"/>
        <rFont val="Arial"/>
        <family val="2"/>
      </rPr>
      <t xml:space="preserve">EC cells /g tissue </t>
    </r>
  </si>
  <si>
    <r>
      <rPr>
        <i/>
        <sz val="12"/>
        <rFont val="Arial"/>
        <family val="2"/>
      </rPr>
      <t>Fnip1</t>
    </r>
    <r>
      <rPr>
        <i/>
        <vertAlign val="superscript"/>
        <sz val="12"/>
        <rFont val="Arial"/>
        <family val="2"/>
      </rPr>
      <t>-/-</t>
    </r>
    <r>
      <rPr>
        <sz val="12"/>
        <rFont val="Arial"/>
        <family val="2"/>
      </rPr>
      <t>-1</t>
    </r>
    <phoneticPr fontId="3" type="noConversion"/>
  </si>
  <si>
    <r>
      <t>Fnip1</t>
    </r>
    <r>
      <rPr>
        <i/>
        <vertAlign val="superscript"/>
        <sz val="12"/>
        <rFont val="Arial"/>
        <family val="2"/>
      </rPr>
      <t>-/-</t>
    </r>
    <phoneticPr fontId="3" type="noConversion"/>
  </si>
  <si>
    <r>
      <rPr>
        <i/>
        <sz val="12"/>
        <rFont val="Arial"/>
        <family val="2"/>
      </rPr>
      <t>Fnip1</t>
    </r>
    <r>
      <rPr>
        <i/>
        <vertAlign val="superscript"/>
        <sz val="12"/>
        <rFont val="Arial"/>
        <family val="2"/>
      </rPr>
      <t>+/+</t>
    </r>
    <r>
      <rPr>
        <sz val="12"/>
        <rFont val="Arial"/>
        <family val="2"/>
      </rPr>
      <t>-1</t>
    </r>
    <phoneticPr fontId="3" type="noConversion"/>
  </si>
  <si>
    <r>
      <t>Macrophages  per mm</t>
    </r>
    <r>
      <rPr>
        <vertAlign val="superscript"/>
        <sz val="12"/>
        <rFont val="Arial"/>
        <family val="2"/>
      </rPr>
      <t>2</t>
    </r>
    <phoneticPr fontId="3" type="noConversion"/>
  </si>
  <si>
    <r>
      <t>% of proliferating endothelial 
cells (CD31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>Ki67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>/CD31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>)</t>
    </r>
    <phoneticPr fontId="2" type="noConversion"/>
  </si>
  <si>
    <r>
      <t>% of apoptotic endothelial cells (CD31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>Tunel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>/CD31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>)</t>
    </r>
    <phoneticPr fontId="2" type="noConversion"/>
  </si>
  <si>
    <t>siControl</t>
    <phoneticPr fontId="2" type="noConversion"/>
  </si>
  <si>
    <r>
      <rPr>
        <i/>
        <sz val="12"/>
        <rFont val="Arial"/>
        <family val="2"/>
      </rPr>
      <t>Fnip1-/-</t>
    </r>
    <r>
      <rPr>
        <sz val="12"/>
        <rFont val="Arial"/>
        <family val="2"/>
      </rPr>
      <t>,AMPKα1/α2</t>
    </r>
    <r>
      <rPr>
        <vertAlign val="superscript"/>
        <sz val="12"/>
        <rFont val="Arial"/>
        <family val="2"/>
      </rPr>
      <t>f/f/Myf5-Cre</t>
    </r>
    <r>
      <rPr>
        <sz val="12"/>
        <rFont val="Arial"/>
        <family val="2"/>
      </rPr>
      <t>-1</t>
    </r>
    <phoneticPr fontId="2" type="noConversion"/>
  </si>
  <si>
    <r>
      <rPr>
        <i/>
        <sz val="12"/>
        <rFont val="Arial"/>
        <family val="2"/>
      </rPr>
      <t>Fnip1-/-</t>
    </r>
    <r>
      <rPr>
        <sz val="12"/>
        <rFont val="Arial"/>
        <family val="2"/>
      </rPr>
      <t>,AMPKα1/α2</t>
    </r>
    <r>
      <rPr>
        <vertAlign val="superscript"/>
        <sz val="12"/>
        <rFont val="Arial"/>
        <family val="2"/>
      </rPr>
      <t>f/f/Myf5-Cre</t>
    </r>
    <r>
      <rPr>
        <sz val="12"/>
        <rFont val="Arial"/>
        <family val="2"/>
      </rPr>
      <t>-2</t>
    </r>
    <r>
      <rPr>
        <sz val="11"/>
        <color theme="1"/>
        <rFont val="等线"/>
        <family val="2"/>
        <scheme val="minor"/>
      </rPr>
      <t/>
    </r>
  </si>
  <si>
    <r>
      <rPr>
        <i/>
        <sz val="12"/>
        <rFont val="Arial"/>
        <family val="2"/>
      </rPr>
      <t>Fnip1-/-</t>
    </r>
    <r>
      <rPr>
        <sz val="12"/>
        <rFont val="Arial"/>
        <family val="2"/>
      </rPr>
      <t>,AMPKα1/α2</t>
    </r>
    <r>
      <rPr>
        <vertAlign val="superscript"/>
        <sz val="12"/>
        <rFont val="Arial"/>
        <family val="2"/>
      </rPr>
      <t>f/f/Myf5-Cre</t>
    </r>
    <r>
      <rPr>
        <sz val="12"/>
        <rFont val="Arial"/>
        <family val="2"/>
      </rPr>
      <t>-3</t>
    </r>
    <r>
      <rPr>
        <sz val="11"/>
        <color theme="1"/>
        <rFont val="等线"/>
        <family val="2"/>
        <scheme val="minor"/>
      </rPr>
      <t/>
    </r>
  </si>
  <si>
    <r>
      <rPr>
        <i/>
        <sz val="12"/>
        <rFont val="Arial"/>
        <family val="2"/>
      </rPr>
      <t>Fnip1-/-</t>
    </r>
    <r>
      <rPr>
        <sz val="12"/>
        <rFont val="Arial"/>
        <family val="2"/>
      </rPr>
      <t>,AMPKα1/α2</t>
    </r>
    <r>
      <rPr>
        <vertAlign val="superscript"/>
        <sz val="12"/>
        <rFont val="Arial"/>
        <family val="2"/>
      </rPr>
      <t>f/f/Myf5-Cre</t>
    </r>
    <r>
      <rPr>
        <sz val="12"/>
        <rFont val="Arial"/>
        <family val="2"/>
      </rPr>
      <t>-4</t>
    </r>
    <r>
      <rPr>
        <sz val="11"/>
        <color theme="1"/>
        <rFont val="等线"/>
        <family val="2"/>
        <scheme val="minor"/>
      </rPr>
      <t/>
    </r>
  </si>
  <si>
    <r>
      <rPr>
        <i/>
        <sz val="12"/>
        <rFont val="Arial"/>
        <family val="2"/>
      </rPr>
      <t>Fnip1-/-</t>
    </r>
    <r>
      <rPr>
        <sz val="12"/>
        <rFont val="Arial"/>
        <family val="2"/>
      </rPr>
      <t>,AMPKα1/α2</t>
    </r>
    <r>
      <rPr>
        <vertAlign val="superscript"/>
        <sz val="12"/>
        <rFont val="Arial"/>
        <family val="2"/>
      </rPr>
      <t>f/f/Myf5-Cre</t>
    </r>
    <r>
      <rPr>
        <sz val="12"/>
        <rFont val="Arial"/>
        <family val="2"/>
      </rPr>
      <t>-5</t>
    </r>
    <r>
      <rPr>
        <sz val="11"/>
        <color theme="1"/>
        <rFont val="等线"/>
        <family val="2"/>
        <scheme val="minor"/>
      </rPr>
      <t/>
    </r>
  </si>
  <si>
    <r>
      <t>No. of capillaries  per mm</t>
    </r>
    <r>
      <rPr>
        <vertAlign val="superscript"/>
        <sz val="12"/>
        <rFont val="Arial"/>
        <family val="2"/>
      </rPr>
      <t>2</t>
    </r>
    <phoneticPr fontId="3" type="noConversion"/>
  </si>
  <si>
    <r>
      <t>No. of capillaries  per mm</t>
    </r>
    <r>
      <rPr>
        <vertAlign val="superscript"/>
        <sz val="12"/>
        <rFont val="Arial"/>
        <family val="2"/>
      </rPr>
      <t>2</t>
    </r>
    <phoneticPr fontId="2" type="noConversion"/>
  </si>
  <si>
    <r>
      <t>Pericytes per mm</t>
    </r>
    <r>
      <rPr>
        <vertAlign val="superscript"/>
        <sz val="12"/>
        <rFont val="Arial"/>
        <family val="2"/>
      </rPr>
      <t>2</t>
    </r>
    <phoneticPr fontId="2" type="noConversion"/>
  </si>
  <si>
    <r>
      <t>PDGFRβ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>/CD31</t>
    </r>
    <r>
      <rPr>
        <vertAlign val="superscript"/>
        <sz val="12"/>
        <rFont val="Arial"/>
        <family val="2"/>
      </rPr>
      <t>+</t>
    </r>
    <phoneticPr fontId="2" type="noConversion"/>
  </si>
  <si>
    <r>
      <t>Pericyte density per 
mm</t>
    </r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 xml:space="preserve"> (NG2) </t>
    </r>
    <phoneticPr fontId="2" type="noConversion"/>
  </si>
  <si>
    <r>
      <t>Capillary density per mm</t>
    </r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 xml:space="preserve"> (CD31)</t>
    </r>
    <phoneticPr fontId="2" type="noConversion"/>
  </si>
  <si>
    <r>
      <t>Pericytes  per mm</t>
    </r>
    <r>
      <rPr>
        <vertAlign val="superscript"/>
        <sz val="12"/>
        <rFont val="Arial"/>
        <family val="2"/>
      </rPr>
      <t>2</t>
    </r>
    <phoneticPr fontId="2" type="noConversion"/>
  </si>
  <si>
    <r>
      <t>M1 Macrophages  per mm</t>
    </r>
    <r>
      <rPr>
        <vertAlign val="superscript"/>
        <sz val="12"/>
        <rFont val="Arial"/>
        <family val="2"/>
      </rPr>
      <t>2</t>
    </r>
    <phoneticPr fontId="3" type="noConversion"/>
  </si>
  <si>
    <r>
      <t>M2 Macrophages  per mm</t>
    </r>
    <r>
      <rPr>
        <vertAlign val="superscript"/>
        <sz val="12"/>
        <rFont val="Arial"/>
        <family val="2"/>
      </rPr>
      <t>2</t>
    </r>
    <phoneticPr fontId="3" type="noConversion"/>
  </si>
  <si>
    <r>
      <t>Macrophges per mm</t>
    </r>
    <r>
      <rPr>
        <vertAlign val="superscript"/>
        <sz val="12"/>
        <rFont val="Arial"/>
        <family val="2"/>
      </rPr>
      <t>2</t>
    </r>
    <phoneticPr fontId="2" type="noConversion"/>
  </si>
  <si>
    <r>
      <t>No. of capillaries per mm</t>
    </r>
    <r>
      <rPr>
        <vertAlign val="superscript"/>
        <sz val="12"/>
        <rFont val="Arial"/>
        <family val="2"/>
      </rPr>
      <t>2</t>
    </r>
    <phoneticPr fontId="2" type="noConversion"/>
  </si>
  <si>
    <r>
      <t>Macrophges  per mm</t>
    </r>
    <r>
      <rPr>
        <vertAlign val="superscript"/>
        <sz val="12"/>
        <rFont val="Arial"/>
        <family val="2"/>
      </rPr>
      <t>2</t>
    </r>
    <phoneticPr fontId="2" type="noConversion"/>
  </si>
  <si>
    <r>
      <t>Pericytes   per mm</t>
    </r>
    <r>
      <rPr>
        <vertAlign val="superscript"/>
        <sz val="12"/>
        <rFont val="Arial"/>
        <family val="2"/>
      </rPr>
      <t>2</t>
    </r>
    <phoneticPr fontId="2" type="noConversion"/>
  </si>
  <si>
    <r>
      <t>% of proliferating endothelial 
cells (CD31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>Ki67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>/CD31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>)</t>
    </r>
    <phoneticPr fontId="3" type="noConversion"/>
  </si>
  <si>
    <r>
      <t>% of apoptotic endothelial cells (CD31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>TUNEL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>/CD31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>)</t>
    </r>
    <phoneticPr fontId="2" type="noConversion"/>
  </si>
  <si>
    <r>
      <t>No. of capillaries  per mm</t>
    </r>
    <r>
      <rPr>
        <vertAlign val="superscript"/>
        <sz val="12"/>
        <color rgb="FF000000"/>
        <rFont val="Arial"/>
        <family val="2"/>
      </rPr>
      <t>2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);[Red]\(0.00\)"/>
    <numFmt numFmtId="177" formatCode="0_);[Red]\(0\)"/>
    <numFmt numFmtId="178" formatCode="0.00_ "/>
    <numFmt numFmtId="179" formatCode="0.00000000_);[Red]\(0.00000000\)"/>
    <numFmt numFmtId="180" formatCode="0.0000_);\(0.0000\)"/>
  </numFmts>
  <fonts count="19">
    <font>
      <sz val="12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i/>
      <sz val="12"/>
      <name val="Arial"/>
      <family val="2"/>
    </font>
    <font>
      <sz val="10"/>
      <name val="Arial"/>
      <family val="2"/>
    </font>
    <font>
      <b/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sz val="16"/>
      <name val="Arial"/>
      <family val="2"/>
    </font>
    <font>
      <sz val="11"/>
      <color rgb="FF000000"/>
      <name val="等线"/>
      <family val="3"/>
      <charset val="134"/>
      <scheme val="minor"/>
    </font>
    <font>
      <i/>
      <vertAlign val="superscript"/>
      <sz val="12"/>
      <name val="Arial"/>
      <family val="2"/>
    </font>
    <font>
      <vertAlign val="superscript"/>
      <sz val="12"/>
      <name val="Arial"/>
      <family val="2"/>
    </font>
    <font>
      <sz val="12"/>
      <name val="ArOA;"/>
    </font>
    <font>
      <sz val="12"/>
      <name val="等线"/>
      <family val="2"/>
      <charset val="134"/>
      <scheme val="minor"/>
    </font>
    <font>
      <b/>
      <sz val="12"/>
      <name val="Arial"/>
      <family val="2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3">
    <xf numFmtId="0" fontId="0" fillId="0" borderId="0" xfId="0">
      <alignment vertical="center"/>
    </xf>
    <xf numFmtId="0" fontId="4" fillId="0" borderId="0" xfId="0" applyFont="1">
      <alignment vertical="center"/>
    </xf>
    <xf numFmtId="176" fontId="4" fillId="0" borderId="0" xfId="0" applyNumberFormat="1" applyFont="1">
      <alignment vertical="center"/>
    </xf>
    <xf numFmtId="177" fontId="6" fillId="0" borderId="0" xfId="0" applyNumberFormat="1" applyFont="1" applyAlignment="1">
      <alignment horizontal="right" vertical="center" readingOrder="1"/>
    </xf>
    <xf numFmtId="0" fontId="8" fillId="0" borderId="0" xfId="0" applyFont="1" applyAlignment="1"/>
    <xf numFmtId="0" fontId="5" fillId="0" borderId="0" xfId="0" applyFont="1" applyAlignment="1">
      <alignment horizontal="center"/>
    </xf>
    <xf numFmtId="0" fontId="5" fillId="0" borderId="0" xfId="0" applyFont="1" applyAlignment="1"/>
    <xf numFmtId="177" fontId="4" fillId="0" borderId="0" xfId="0" applyNumberFormat="1" applyFont="1">
      <alignment vertical="center"/>
    </xf>
    <xf numFmtId="0" fontId="12" fillId="0" borderId="0" xfId="0" applyFont="1" applyAlignment="1"/>
    <xf numFmtId="177" fontId="4" fillId="0" borderId="1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/>
    </xf>
    <xf numFmtId="0" fontId="9" fillId="0" borderId="2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 readingOrder="1"/>
    </xf>
    <xf numFmtId="0" fontId="5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7" fontId="6" fillId="0" borderId="1" xfId="0" applyNumberFormat="1" applyFont="1" applyBorder="1" applyAlignment="1">
      <alignment horizontal="center" vertical="center" readingOrder="1"/>
    </xf>
    <xf numFmtId="0" fontId="7" fillId="0" borderId="1" xfId="0" applyFont="1" applyBorder="1" applyAlignment="1">
      <alignment horizontal="center"/>
    </xf>
    <xf numFmtId="0" fontId="6" fillId="0" borderId="0" xfId="0" applyFont="1" applyAlignment="1">
      <alignment horizontal="center" vertical="center" readingOrder="1"/>
    </xf>
    <xf numFmtId="176" fontId="17" fillId="0" borderId="1" xfId="0" applyNumberFormat="1" applyFont="1" applyBorder="1">
      <alignment vertical="center"/>
    </xf>
    <xf numFmtId="176" fontId="5" fillId="0" borderId="1" xfId="0" applyNumberFormat="1" applyFont="1" applyBorder="1">
      <alignment vertical="center"/>
    </xf>
    <xf numFmtId="176" fontId="5" fillId="0" borderId="0" xfId="0" applyNumberFormat="1" applyFont="1">
      <alignment vertical="center"/>
    </xf>
    <xf numFmtId="177" fontId="5" fillId="0" borderId="0" xfId="0" applyNumberFormat="1" applyFont="1">
      <alignment vertical="center"/>
    </xf>
    <xf numFmtId="176" fontId="5" fillId="0" borderId="1" xfId="0" applyNumberFormat="1" applyFont="1" applyBorder="1" applyAlignment="1">
      <alignment horizontal="center" vertical="center"/>
    </xf>
    <xf numFmtId="176" fontId="7" fillId="0" borderId="1" xfId="0" applyNumberFormat="1" applyFont="1" applyBorder="1" applyAlignment="1">
      <alignment horizontal="center"/>
    </xf>
    <xf numFmtId="176" fontId="5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left"/>
    </xf>
    <xf numFmtId="177" fontId="5" fillId="0" borderId="1" xfId="0" applyNumberFormat="1" applyFont="1" applyBorder="1">
      <alignment vertical="center"/>
    </xf>
    <xf numFmtId="176" fontId="5" fillId="0" borderId="1" xfId="0" applyNumberFormat="1" applyFont="1" applyBorder="1" applyAlignment="1">
      <alignment horizontal="center" vertical="center" readingOrder="1"/>
    </xf>
    <xf numFmtId="176" fontId="8" fillId="0" borderId="0" xfId="0" applyNumberFormat="1" applyFont="1" applyAlignment="1">
      <alignment horizontal="left"/>
    </xf>
    <xf numFmtId="176" fontId="8" fillId="0" borderId="0" xfId="0" applyNumberFormat="1" applyFont="1" applyAlignment="1"/>
    <xf numFmtId="177" fontId="5" fillId="0" borderId="1" xfId="0" applyNumberFormat="1" applyFont="1" applyBorder="1" applyAlignment="1">
      <alignment horizontal="center" vertical="center"/>
    </xf>
    <xf numFmtId="177" fontId="5" fillId="0" borderId="1" xfId="0" applyNumberFormat="1" applyFont="1" applyBorder="1" applyAlignment="1">
      <alignment horizontal="center"/>
    </xf>
    <xf numFmtId="176" fontId="7" fillId="0" borderId="1" xfId="0" applyNumberFormat="1" applyFont="1" applyBorder="1" applyAlignment="1">
      <alignment horizontal="center" vertical="center"/>
    </xf>
    <xf numFmtId="0" fontId="5" fillId="0" borderId="0" xfId="0" applyFont="1">
      <alignment vertical="center"/>
    </xf>
    <xf numFmtId="176" fontId="5" fillId="0" borderId="0" xfId="0" applyNumberFormat="1" applyFont="1" applyAlignment="1"/>
    <xf numFmtId="0" fontId="11" fillId="0" borderId="0" xfId="0" applyFont="1" applyAlignment="1">
      <alignment horizontal="left"/>
    </xf>
    <xf numFmtId="0" fontId="11" fillId="0" borderId="0" xfId="0" applyFont="1" applyAlignment="1"/>
    <xf numFmtId="0" fontId="17" fillId="0" borderId="2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readingOrder="1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>
      <alignment vertical="center"/>
    </xf>
    <xf numFmtId="177" fontId="5" fillId="0" borderId="1" xfId="0" applyNumberFormat="1" applyFont="1" applyBorder="1" applyAlignment="1">
      <alignment horizontal="center" vertical="center" readingOrder="1"/>
    </xf>
    <xf numFmtId="0" fontId="5" fillId="0" borderId="0" xfId="0" applyFont="1" applyAlignment="1">
      <alignment horizontal="left"/>
    </xf>
    <xf numFmtId="0" fontId="16" fillId="0" borderId="0" xfId="0" applyFont="1" applyAlignment="1">
      <alignment horizontal="center" vertical="center"/>
    </xf>
    <xf numFmtId="0" fontId="16" fillId="0" borderId="0" xfId="0" applyFont="1">
      <alignment vertical="center"/>
    </xf>
    <xf numFmtId="177" fontId="5" fillId="0" borderId="0" xfId="0" applyNumberFormat="1" applyFont="1" applyAlignment="1">
      <alignment horizontal="center" vertical="center" readingOrder="1"/>
    </xf>
    <xf numFmtId="178" fontId="5" fillId="0" borderId="0" xfId="0" applyNumberFormat="1" applyFont="1">
      <alignment vertical="center"/>
    </xf>
    <xf numFmtId="0" fontId="18" fillId="0" borderId="0" xfId="0" applyFont="1" applyAlignment="1"/>
    <xf numFmtId="0" fontId="16" fillId="0" borderId="1" xfId="0" applyFont="1" applyBorder="1" applyAlignment="1">
      <alignment horizontal="center" vertical="center"/>
    </xf>
    <xf numFmtId="0" fontId="16" fillId="0" borderId="0" xfId="0" applyFont="1" applyAlignment="1">
      <alignment horizontal="center"/>
    </xf>
    <xf numFmtId="177" fontId="5" fillId="0" borderId="0" xfId="0" applyNumberFormat="1" applyFont="1" applyAlignment="1"/>
    <xf numFmtId="0" fontId="16" fillId="0" borderId="0" xfId="0" applyFont="1" applyAlignment="1"/>
    <xf numFmtId="178" fontId="5" fillId="0" borderId="1" xfId="0" applyNumberFormat="1" applyFont="1" applyBorder="1" applyAlignment="1">
      <alignment horizontal="center" vertical="center"/>
    </xf>
    <xf numFmtId="0" fontId="17" fillId="0" borderId="1" xfId="0" applyFont="1" applyBorder="1" applyAlignment="1">
      <alignment horizontal="left" vertical="center"/>
    </xf>
    <xf numFmtId="176" fontId="17" fillId="0" borderId="1" xfId="0" applyNumberFormat="1" applyFont="1" applyBorder="1" applyAlignment="1">
      <alignment horizontal="left" vertical="center"/>
    </xf>
    <xf numFmtId="176" fontId="5" fillId="0" borderId="2" xfId="0" applyNumberFormat="1" applyFont="1" applyBorder="1" applyAlignment="1">
      <alignment horizontal="center" vertical="center"/>
    </xf>
    <xf numFmtId="176" fontId="5" fillId="0" borderId="0" xfId="0" applyNumberFormat="1" applyFont="1" applyAlignment="1">
      <alignment horizontal="center"/>
    </xf>
    <xf numFmtId="176" fontId="17" fillId="0" borderId="2" xfId="0" applyNumberFormat="1" applyFont="1" applyBorder="1" applyAlignment="1">
      <alignment horizontal="left" vertical="center"/>
    </xf>
    <xf numFmtId="0" fontId="5" fillId="0" borderId="0" xfId="0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6" fontId="7" fillId="0" borderId="2" xfId="0" applyNumberFormat="1" applyFont="1" applyBorder="1" applyAlignment="1">
      <alignment horizontal="center" vertical="center"/>
    </xf>
    <xf numFmtId="178" fontId="5" fillId="0" borderId="1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176" fontId="17" fillId="0" borderId="2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top" readingOrder="1"/>
    </xf>
    <xf numFmtId="0" fontId="16" fillId="0" borderId="1" xfId="0" applyFont="1" applyBorder="1">
      <alignment vertical="center"/>
    </xf>
    <xf numFmtId="178" fontId="5" fillId="0" borderId="1" xfId="0" applyNumberFormat="1" applyFont="1" applyBorder="1" applyAlignment="1">
      <alignment horizontal="center" vertical="top" readingOrder="1"/>
    </xf>
    <xf numFmtId="0" fontId="17" fillId="0" borderId="0" xfId="0" applyFont="1">
      <alignment vertical="center"/>
    </xf>
    <xf numFmtId="179" fontId="5" fillId="0" borderId="0" xfId="0" applyNumberFormat="1" applyFont="1" applyAlignment="1">
      <alignment horizontal="right"/>
    </xf>
    <xf numFmtId="0" fontId="11" fillId="0" borderId="1" xfId="0" applyFont="1" applyBorder="1" applyAlignment="1">
      <alignment horizontal="center"/>
    </xf>
    <xf numFmtId="0" fontId="17" fillId="0" borderId="1" xfId="0" applyFont="1" applyBorder="1">
      <alignment vertical="center"/>
    </xf>
    <xf numFmtId="177" fontId="17" fillId="0" borderId="1" xfId="0" applyNumberFormat="1" applyFont="1" applyBorder="1" applyAlignment="1">
      <alignment horizontal="center" vertical="center"/>
    </xf>
    <xf numFmtId="177" fontId="5" fillId="0" borderId="0" xfId="0" applyNumberFormat="1" applyFont="1" applyAlignment="1">
      <alignment horizontal="right" vertical="center" readingOrder="1"/>
    </xf>
    <xf numFmtId="179" fontId="5" fillId="0" borderId="1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180" fontId="5" fillId="0" borderId="0" xfId="0" applyNumberFormat="1" applyFont="1" applyAlignment="1"/>
    <xf numFmtId="10" fontId="5" fillId="0" borderId="1" xfId="0" applyNumberFormat="1" applyFont="1" applyBorder="1" applyAlignment="1">
      <alignment horizontal="center"/>
    </xf>
    <xf numFmtId="177" fontId="5" fillId="0" borderId="1" xfId="0" applyNumberFormat="1" applyFont="1" applyBorder="1" applyAlignment="1">
      <alignment horizontal="center" vertical="center" wrapText="1"/>
    </xf>
    <xf numFmtId="176" fontId="5" fillId="0" borderId="0" xfId="0" applyNumberFormat="1" applyFont="1" applyAlignment="1">
      <alignment horizontal="center" vertical="center" readingOrder="1"/>
    </xf>
    <xf numFmtId="176" fontId="15" fillId="0" borderId="1" xfId="0" applyNumberFormat="1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176" fontId="7" fillId="0" borderId="0" xfId="0" applyNumberFormat="1" applyFont="1" applyAlignment="1">
      <alignment horizontal="center"/>
    </xf>
    <xf numFmtId="176" fontId="15" fillId="0" borderId="1" xfId="0" applyNumberFormat="1" applyFont="1" applyBorder="1" applyAlignment="1">
      <alignment horizontal="center" vertical="center"/>
    </xf>
    <xf numFmtId="176" fontId="5" fillId="0" borderId="2" xfId="0" applyNumberFormat="1" applyFont="1" applyBorder="1" applyAlignment="1">
      <alignment horizontal="center"/>
    </xf>
    <xf numFmtId="176" fontId="7" fillId="0" borderId="0" xfId="0" applyNumberFormat="1" applyFont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readingOrder="1"/>
    </xf>
    <xf numFmtId="178" fontId="5" fillId="0" borderId="0" xfId="0" applyNumberFormat="1" applyFont="1" applyAlignment="1">
      <alignment horizontal="center" vertical="center"/>
    </xf>
    <xf numFmtId="0" fontId="17" fillId="0" borderId="3" xfId="0" applyFont="1" applyBorder="1" applyAlignment="1">
      <alignment horizontal="left" vertical="center"/>
    </xf>
    <xf numFmtId="0" fontId="17" fillId="0" borderId="2" xfId="0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 vertical="center" readingOrder="1"/>
    </xf>
    <xf numFmtId="0" fontId="5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/>
    </xf>
    <xf numFmtId="0" fontId="7" fillId="0" borderId="0" xfId="0" applyFont="1" applyAlignment="1">
      <alignment horizontal="center" vertical="center" readingOrder="1"/>
    </xf>
    <xf numFmtId="178" fontId="5" fillId="0" borderId="0" xfId="0" applyNumberFormat="1" applyFont="1" applyAlignment="1">
      <alignment horizontal="center"/>
    </xf>
    <xf numFmtId="180" fontId="5" fillId="0" borderId="1" xfId="0" applyNumberFormat="1" applyFont="1" applyBorder="1" applyAlignment="1">
      <alignment horizontal="center"/>
    </xf>
    <xf numFmtId="176" fontId="5" fillId="0" borderId="5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 readingOrder="1"/>
    </xf>
    <xf numFmtId="0" fontId="5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254000</xdr:colOff>
      <xdr:row>0</xdr:row>
      <xdr:rowOff>163286</xdr:rowOff>
    </xdr:from>
    <xdr:to>
      <xdr:col>13</xdr:col>
      <xdr:colOff>23460</xdr:colOff>
      <xdr:row>23</xdr:row>
      <xdr:rowOff>644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29E86129-0B75-DA44-8664-9908DAF05FB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690429" y="163286"/>
          <a:ext cx="6500460" cy="4542154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671287</xdr:colOff>
      <xdr:row>12</xdr:row>
      <xdr:rowOff>0</xdr:rowOff>
    </xdr:from>
    <xdr:to>
      <xdr:col>10</xdr:col>
      <xdr:colOff>716643</xdr:colOff>
      <xdr:row>34</xdr:row>
      <xdr:rowOff>6051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D0C55F89-425B-5340-BC20-8419C08D35A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537858" y="2467429"/>
          <a:ext cx="6848928" cy="454176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3DF88-A82F-E342-B88F-A79D0C646296}">
  <sheetPr codeName="Sheet1"/>
  <dimension ref="A1:AK124"/>
  <sheetViews>
    <sheetView zoomScale="70" zoomScaleNormal="70" workbookViewId="0">
      <selection activeCell="F20" sqref="F20"/>
    </sheetView>
  </sheetViews>
  <sheetFormatPr baseColWidth="10" defaultColWidth="10.83203125" defaultRowHeight="16"/>
  <cols>
    <col min="1" max="1" width="14.83203125" style="22" customWidth="1"/>
    <col min="2" max="2" width="24.1640625" style="22" bestFit="1" customWidth="1"/>
    <col min="3" max="3" width="13.5" style="22" bestFit="1" customWidth="1"/>
    <col min="4" max="4" width="18.6640625" style="22" customWidth="1"/>
    <col min="5" max="5" width="24.1640625" style="22" bestFit="1" customWidth="1"/>
    <col min="6" max="6" width="15.33203125" style="22" customWidth="1"/>
    <col min="7" max="7" width="11" style="22" customWidth="1"/>
    <col min="8" max="8" width="12.6640625" style="22" bestFit="1" customWidth="1"/>
    <col min="9" max="9" width="13.6640625" style="23" customWidth="1"/>
    <col min="10" max="10" width="13" style="22" bestFit="1" customWidth="1"/>
    <col min="11" max="11" width="10.83203125" style="22"/>
    <col min="12" max="17" width="13.6640625" style="22" bestFit="1" customWidth="1"/>
    <col min="18" max="33" width="10.83203125" style="22"/>
    <col min="34" max="34" width="28.1640625" style="23" bestFit="1" customWidth="1"/>
    <col min="35" max="36" width="10.83203125" style="22"/>
    <col min="37" max="37" width="28.1640625" style="23" bestFit="1" customWidth="1"/>
    <col min="38" max="40" width="10.83203125" style="22"/>
    <col min="41" max="41" width="28.83203125" style="22" bestFit="1" customWidth="1"/>
    <col min="42" max="43" width="10.83203125" style="22"/>
    <col min="44" max="44" width="19.83203125" style="22" bestFit="1" customWidth="1"/>
    <col min="45" max="16384" width="10.83203125" style="22"/>
  </cols>
  <sheetData>
    <row r="1" spans="1:6">
      <c r="A1" s="20" t="s">
        <v>0</v>
      </c>
      <c r="B1" s="21"/>
      <c r="C1" s="21"/>
      <c r="D1" s="21"/>
      <c r="E1" s="21"/>
      <c r="F1" s="21"/>
    </row>
    <row r="2" spans="1:6">
      <c r="A2" s="24" t="s">
        <v>1</v>
      </c>
      <c r="B2" s="25" t="s">
        <v>2</v>
      </c>
      <c r="C2" s="11" t="s">
        <v>3</v>
      </c>
      <c r="D2" s="24"/>
      <c r="E2" s="24" t="s">
        <v>11</v>
      </c>
      <c r="F2" s="24" t="s">
        <v>12</v>
      </c>
    </row>
    <row r="3" spans="1:6" ht="21" customHeight="1">
      <c r="A3" s="11" t="s">
        <v>4</v>
      </c>
      <c r="B3" s="25" t="s">
        <v>5</v>
      </c>
      <c r="C3" s="11">
        <v>1.038411</v>
      </c>
      <c r="D3" s="24"/>
      <c r="E3" s="11" t="s">
        <v>4</v>
      </c>
      <c r="F3" s="24">
        <v>1.1099995648925349</v>
      </c>
    </row>
    <row r="4" spans="1:6">
      <c r="A4" s="11" t="s">
        <v>6</v>
      </c>
      <c r="B4" s="25" t="s">
        <v>5</v>
      </c>
      <c r="C4" s="11">
        <v>0.80012099999999997</v>
      </c>
      <c r="D4" s="24"/>
      <c r="E4" s="11" t="s">
        <v>6</v>
      </c>
      <c r="F4" s="24">
        <v>0.91838158121104829</v>
      </c>
    </row>
    <row r="5" spans="1:6">
      <c r="A5" s="11" t="s">
        <v>7</v>
      </c>
      <c r="B5" s="25" t="s">
        <v>5</v>
      </c>
      <c r="C5" s="11">
        <v>0.938222</v>
      </c>
      <c r="D5" s="24"/>
      <c r="E5" s="11" t="s">
        <v>7</v>
      </c>
      <c r="F5" s="24">
        <v>1.0336297638257261</v>
      </c>
    </row>
    <row r="6" spans="1:6">
      <c r="A6" s="11" t="s">
        <v>8</v>
      </c>
      <c r="B6" s="25" t="s">
        <v>5</v>
      </c>
      <c r="C6" s="11">
        <v>1.00054</v>
      </c>
      <c r="D6" s="24"/>
      <c r="E6" s="11" t="s">
        <v>8</v>
      </c>
      <c r="F6" s="24">
        <v>0.9379890900706912</v>
      </c>
    </row>
    <row r="7" spans="1:6">
      <c r="A7" s="11" t="s">
        <v>9</v>
      </c>
      <c r="B7" s="25" t="s">
        <v>5</v>
      </c>
      <c r="C7" s="11">
        <v>1.130034</v>
      </c>
      <c r="D7" s="24"/>
      <c r="E7" s="11" t="s">
        <v>167</v>
      </c>
      <c r="F7" s="24">
        <v>0.48701303113682132</v>
      </c>
    </row>
    <row r="8" spans="1:6">
      <c r="A8" s="11" t="s">
        <v>10</v>
      </c>
      <c r="B8" s="25" t="s">
        <v>5</v>
      </c>
      <c r="C8" s="11">
        <v>1.0926709999999999</v>
      </c>
      <c r="D8" s="24"/>
      <c r="E8" s="11" t="s">
        <v>168</v>
      </c>
      <c r="F8" s="24">
        <v>0.66364961189628924</v>
      </c>
    </row>
    <row r="9" spans="1:6">
      <c r="A9" s="11" t="s">
        <v>167</v>
      </c>
      <c r="B9" s="25" t="s">
        <v>5</v>
      </c>
      <c r="C9" s="11">
        <v>0.72884899999999997</v>
      </c>
      <c r="D9" s="24"/>
      <c r="E9" s="11" t="s">
        <v>169</v>
      </c>
      <c r="F9" s="24">
        <v>0.57072643180930749</v>
      </c>
    </row>
    <row r="10" spans="1:6">
      <c r="A10" s="11" t="s">
        <v>168</v>
      </c>
      <c r="B10" s="25" t="s">
        <v>5</v>
      </c>
      <c r="C10" s="11">
        <v>0.76114499999999996</v>
      </c>
      <c r="D10" s="24"/>
      <c r="E10" s="11" t="s">
        <v>170</v>
      </c>
      <c r="F10" s="24">
        <v>0.76732141818010724</v>
      </c>
    </row>
    <row r="11" spans="1:6">
      <c r="A11" s="11" t="s">
        <v>169</v>
      </c>
      <c r="B11" s="25" t="s">
        <v>5</v>
      </c>
      <c r="C11" s="11">
        <v>0.70668399999999998</v>
      </c>
      <c r="D11" s="24"/>
      <c r="E11" s="24"/>
      <c r="F11" s="24"/>
    </row>
    <row r="12" spans="1:6">
      <c r="A12" s="11" t="s">
        <v>170</v>
      </c>
      <c r="B12" s="25" t="s">
        <v>5</v>
      </c>
      <c r="C12" s="11">
        <v>0.808917</v>
      </c>
      <c r="D12" s="24"/>
      <c r="E12" s="11" t="s">
        <v>123</v>
      </c>
      <c r="F12" s="24"/>
    </row>
    <row r="13" spans="1:6">
      <c r="A13" s="11" t="s">
        <v>171</v>
      </c>
      <c r="B13" s="25" t="s">
        <v>5</v>
      </c>
      <c r="C13" s="11">
        <v>0.70202600000000004</v>
      </c>
      <c r="D13" s="24"/>
      <c r="E13" s="11" t="s">
        <v>129</v>
      </c>
      <c r="F13" s="11">
        <f>AVERAGE(F3:F6)</f>
        <v>1</v>
      </c>
    </row>
    <row r="14" spans="1:6">
      <c r="A14" s="11" t="s">
        <v>172</v>
      </c>
      <c r="B14" s="25" t="s">
        <v>5</v>
      </c>
      <c r="C14" s="11">
        <v>0.75548800000000005</v>
      </c>
      <c r="D14" s="24"/>
      <c r="E14" s="11" t="s">
        <v>173</v>
      </c>
      <c r="F14" s="11">
        <f>AVERAGE(F7:F10)</f>
        <v>0.62217762325563131</v>
      </c>
    </row>
    <row r="15" spans="1:6">
      <c r="A15" s="11"/>
      <c r="B15" s="25"/>
      <c r="C15" s="11"/>
      <c r="D15" s="26"/>
      <c r="E15" s="26"/>
      <c r="F15" s="26"/>
    </row>
    <row r="16" spans="1:6">
      <c r="A16" s="11" t="s">
        <v>123</v>
      </c>
      <c r="B16" s="24"/>
      <c r="C16" s="24"/>
      <c r="D16" s="26"/>
      <c r="E16" s="26"/>
      <c r="F16" s="26"/>
    </row>
    <row r="17" spans="1:32">
      <c r="A17" s="11" t="s">
        <v>129</v>
      </c>
      <c r="B17" s="24"/>
      <c r="C17" s="11">
        <f>AVERAGE(C3:C8)</f>
        <v>0.99999983333333331</v>
      </c>
      <c r="D17" s="26"/>
      <c r="E17" s="26"/>
      <c r="F17" s="26"/>
    </row>
    <row r="18" spans="1:32">
      <c r="A18" s="11" t="s">
        <v>173</v>
      </c>
      <c r="B18" s="24"/>
      <c r="C18" s="11">
        <f>AVERAGE(C9:C14)</f>
        <v>0.7438515</v>
      </c>
      <c r="D18" s="26"/>
      <c r="E18" s="26"/>
      <c r="F18" s="26"/>
    </row>
    <row r="20" spans="1:32">
      <c r="A20" s="20" t="s">
        <v>436</v>
      </c>
      <c r="B20" s="23"/>
      <c r="C20" s="27"/>
    </row>
    <row r="21" spans="1:32">
      <c r="A21" s="24" t="s">
        <v>13</v>
      </c>
      <c r="B21" s="28"/>
      <c r="C21" s="21"/>
      <c r="D21" s="21"/>
      <c r="E21" s="21"/>
    </row>
    <row r="22" spans="1:32" ht="18">
      <c r="A22" s="29" t="s">
        <v>14</v>
      </c>
      <c r="B22" s="28" t="s">
        <v>493</v>
      </c>
      <c r="C22" s="21"/>
      <c r="D22" s="29" t="s">
        <v>14</v>
      </c>
      <c r="E22" s="28" t="s">
        <v>493</v>
      </c>
    </row>
    <row r="23" spans="1:32">
      <c r="A23" s="29" t="s">
        <v>15</v>
      </c>
      <c r="B23" s="11">
        <v>392.89467141305562</v>
      </c>
      <c r="C23" s="24"/>
      <c r="D23" s="29" t="s">
        <v>174</v>
      </c>
      <c r="E23" s="11">
        <v>271.15266055267222</v>
      </c>
    </row>
    <row r="24" spans="1:32">
      <c r="A24" s="29" t="s">
        <v>16</v>
      </c>
      <c r="B24" s="11">
        <v>387.36094364667463</v>
      </c>
      <c r="C24" s="24"/>
      <c r="D24" s="29" t="s">
        <v>175</v>
      </c>
      <c r="E24" s="11">
        <v>226.88283842162372</v>
      </c>
      <c r="F24" s="27"/>
    </row>
    <row r="25" spans="1:32">
      <c r="A25" s="29" t="s">
        <v>17</v>
      </c>
      <c r="B25" s="11">
        <v>453.76567684324743</v>
      </c>
      <c r="C25" s="24"/>
      <c r="D25" s="29" t="s">
        <v>176</v>
      </c>
      <c r="E25" s="11">
        <v>254.55147725352904</v>
      </c>
      <c r="N25" s="30"/>
      <c r="O25" s="31"/>
      <c r="P25" s="31"/>
      <c r="Q25" s="31"/>
      <c r="R25" s="31"/>
      <c r="S25" s="31"/>
      <c r="T25" s="31"/>
      <c r="U25" s="31"/>
      <c r="V25" s="31"/>
      <c r="W25" s="31"/>
      <c r="X25" s="31"/>
      <c r="Y25" s="31"/>
      <c r="Z25" s="31"/>
      <c r="AA25" s="31"/>
      <c r="AB25" s="31"/>
      <c r="AC25" s="31"/>
      <c r="AD25" s="31"/>
      <c r="AE25" s="31"/>
      <c r="AF25" s="31"/>
    </row>
    <row r="26" spans="1:32">
      <c r="A26" s="29" t="s">
        <v>18</v>
      </c>
      <c r="B26" s="11">
        <v>398.42839917943678</v>
      </c>
      <c r="C26" s="24"/>
      <c r="D26" s="29" t="s">
        <v>177</v>
      </c>
      <c r="E26" s="11">
        <v>226.88283842162372</v>
      </c>
      <c r="N26" s="30"/>
      <c r="O26" s="31"/>
      <c r="P26" s="31"/>
      <c r="Q26" s="31"/>
      <c r="R26" s="31"/>
      <c r="S26" s="31"/>
      <c r="T26" s="31"/>
      <c r="U26" s="31"/>
      <c r="V26" s="31"/>
      <c r="W26" s="31"/>
      <c r="X26" s="31"/>
      <c r="Y26" s="31"/>
      <c r="Z26" s="31"/>
      <c r="AA26" s="31"/>
      <c r="AB26" s="31"/>
      <c r="AC26" s="31"/>
      <c r="AD26" s="31"/>
      <c r="AE26" s="31"/>
      <c r="AF26" s="31"/>
    </row>
    <row r="27" spans="1:32">
      <c r="A27" s="29" t="s">
        <v>19</v>
      </c>
      <c r="B27" s="11">
        <v>470.36686014239058</v>
      </c>
      <c r="C27" s="24"/>
      <c r="D27" s="29" t="s">
        <v>178</v>
      </c>
      <c r="E27" s="11">
        <v>249.01774948714794</v>
      </c>
      <c r="N27" s="30"/>
      <c r="O27" s="31"/>
      <c r="P27" s="31"/>
      <c r="Q27" s="31"/>
      <c r="R27" s="31"/>
      <c r="S27" s="31"/>
      <c r="T27" s="31"/>
      <c r="U27" s="31"/>
      <c r="V27" s="31"/>
      <c r="W27" s="31"/>
      <c r="X27" s="31"/>
      <c r="Y27" s="31"/>
      <c r="Z27" s="31"/>
      <c r="AA27" s="31"/>
      <c r="AB27" s="31"/>
      <c r="AC27" s="31"/>
      <c r="AD27" s="31"/>
      <c r="AE27" s="31"/>
      <c r="AF27" s="31"/>
    </row>
    <row r="28" spans="1:32">
      <c r="A28" s="29" t="s">
        <v>20</v>
      </c>
      <c r="B28" s="11">
        <v>597.64259876915503</v>
      </c>
      <c r="C28" s="24"/>
      <c r="D28" s="29" t="s">
        <v>179</v>
      </c>
      <c r="E28" s="11">
        <v>260.08520501991006</v>
      </c>
      <c r="N28" s="30"/>
      <c r="O28" s="31"/>
      <c r="P28" s="31"/>
      <c r="Q28" s="31"/>
      <c r="R28" s="31"/>
      <c r="S28" s="31"/>
      <c r="T28" s="31"/>
      <c r="U28" s="31"/>
      <c r="V28" s="31"/>
      <c r="W28" s="31"/>
      <c r="X28" s="31"/>
      <c r="Y28" s="31"/>
      <c r="Z28" s="31"/>
      <c r="AA28" s="31"/>
      <c r="AB28" s="31"/>
      <c r="AC28" s="31"/>
      <c r="AD28" s="31"/>
      <c r="AE28" s="31"/>
      <c r="AF28" s="31"/>
    </row>
    <row r="29" spans="1:32">
      <c r="A29" s="29" t="s">
        <v>21</v>
      </c>
      <c r="B29" s="11">
        <v>403.96212694581777</v>
      </c>
      <c r="C29" s="24"/>
      <c r="D29" s="29" t="s">
        <v>180</v>
      </c>
      <c r="E29" s="11">
        <v>182.61301629057516</v>
      </c>
      <c r="N29" s="30"/>
      <c r="O29" s="31"/>
      <c r="P29" s="31"/>
      <c r="Q29" s="31"/>
      <c r="R29" s="31"/>
      <c r="S29" s="31"/>
      <c r="T29" s="31"/>
      <c r="U29" s="31"/>
      <c r="V29" s="31"/>
      <c r="W29" s="31"/>
      <c r="X29" s="31"/>
      <c r="Y29" s="31"/>
      <c r="Z29" s="31"/>
      <c r="AA29" s="31"/>
      <c r="AB29" s="31"/>
      <c r="AC29" s="31"/>
      <c r="AD29" s="31"/>
      <c r="AE29" s="31"/>
      <c r="AF29" s="31"/>
    </row>
    <row r="30" spans="1:32">
      <c r="A30" s="29" t="s">
        <v>22</v>
      </c>
      <c r="B30" s="11">
        <v>354.15857704838817</v>
      </c>
      <c r="C30" s="24"/>
      <c r="D30" s="29" t="s">
        <v>181</v>
      </c>
      <c r="E30" s="11">
        <v>204.74792735609941</v>
      </c>
      <c r="N30" s="30"/>
      <c r="O30" s="31"/>
      <c r="P30" s="31"/>
      <c r="Q30" s="31"/>
      <c r="R30" s="31"/>
      <c r="S30" s="31"/>
      <c r="T30" s="31"/>
      <c r="U30" s="31"/>
      <c r="V30" s="31"/>
      <c r="W30" s="31"/>
      <c r="X30" s="31"/>
      <c r="Y30" s="31"/>
      <c r="Z30" s="31"/>
      <c r="AA30" s="31"/>
      <c r="AB30" s="31"/>
      <c r="AC30" s="31"/>
      <c r="AD30" s="31"/>
      <c r="AE30" s="31"/>
      <c r="AF30" s="31"/>
    </row>
    <row r="31" spans="1:32">
      <c r="A31" s="29" t="s">
        <v>23</v>
      </c>
      <c r="B31" s="11">
        <v>426.09703801134202</v>
      </c>
      <c r="C31" s="21"/>
      <c r="D31" s="29" t="s">
        <v>182</v>
      </c>
      <c r="E31" s="11">
        <v>249.01774948714794</v>
      </c>
      <c r="N31" s="30"/>
      <c r="O31" s="31"/>
      <c r="P31" s="31"/>
      <c r="Q31" s="31"/>
      <c r="R31" s="31"/>
      <c r="S31" s="31"/>
      <c r="T31" s="31"/>
      <c r="U31" s="31"/>
      <c r="V31" s="31"/>
      <c r="W31" s="31"/>
      <c r="X31" s="31"/>
      <c r="Y31" s="31"/>
      <c r="Z31" s="31"/>
      <c r="AA31" s="31"/>
      <c r="AB31" s="31"/>
      <c r="AC31" s="31"/>
      <c r="AD31" s="31"/>
      <c r="AE31" s="31"/>
      <c r="AF31" s="31"/>
    </row>
    <row r="32" spans="1:32">
      <c r="A32" s="29"/>
      <c r="B32" s="32"/>
      <c r="C32" s="21"/>
      <c r="D32" s="29"/>
      <c r="E32" s="33"/>
      <c r="N32" s="30"/>
      <c r="O32" s="31"/>
      <c r="P32" s="31"/>
      <c r="Q32" s="31"/>
      <c r="R32" s="31"/>
      <c r="S32" s="31"/>
      <c r="T32" s="31"/>
      <c r="U32" s="31"/>
      <c r="V32" s="31"/>
      <c r="W32" s="31"/>
      <c r="X32" s="31"/>
      <c r="Y32" s="31"/>
      <c r="Z32" s="31"/>
      <c r="AA32" s="31"/>
      <c r="AB32" s="31"/>
      <c r="AC32" s="31"/>
      <c r="AD32" s="31"/>
      <c r="AE32" s="31"/>
      <c r="AF32" s="31"/>
    </row>
    <row r="33" spans="1:32">
      <c r="A33" s="29" t="s">
        <v>123</v>
      </c>
      <c r="B33" s="32"/>
      <c r="C33" s="21"/>
      <c r="D33" s="29" t="s">
        <v>123</v>
      </c>
      <c r="E33" s="33"/>
      <c r="N33" s="30"/>
      <c r="O33" s="31"/>
      <c r="P33" s="31"/>
      <c r="Q33" s="31"/>
      <c r="R33" s="31"/>
      <c r="S33" s="31"/>
      <c r="T33" s="31"/>
      <c r="U33" s="31"/>
      <c r="V33" s="31"/>
      <c r="W33" s="31"/>
      <c r="X33" s="31"/>
      <c r="Y33" s="31"/>
      <c r="Z33" s="31"/>
      <c r="AA33" s="31"/>
      <c r="AB33" s="31"/>
      <c r="AC33" s="31"/>
      <c r="AD33" s="31"/>
      <c r="AE33" s="31"/>
      <c r="AF33" s="31"/>
    </row>
    <row r="34" spans="1:32">
      <c r="A34" s="29" t="s">
        <v>130</v>
      </c>
      <c r="B34" s="24">
        <f>AVERAGE(B23:B31)</f>
        <v>431.63076577772313</v>
      </c>
      <c r="C34" s="21"/>
      <c r="D34" s="29" t="s">
        <v>183</v>
      </c>
      <c r="E34" s="11">
        <f>AVERAGE(E23:E31)</f>
        <v>236.10571803225878</v>
      </c>
      <c r="N34" s="30"/>
      <c r="O34" s="31"/>
      <c r="P34" s="31"/>
      <c r="Q34" s="31"/>
      <c r="R34" s="31"/>
      <c r="S34" s="31"/>
      <c r="T34" s="31"/>
      <c r="U34" s="31"/>
      <c r="V34" s="31"/>
      <c r="W34" s="31"/>
      <c r="X34" s="31"/>
      <c r="Y34" s="31"/>
      <c r="Z34" s="31"/>
      <c r="AA34" s="31"/>
      <c r="AB34" s="31"/>
      <c r="AC34" s="31"/>
      <c r="AD34" s="31"/>
      <c r="AE34" s="31"/>
      <c r="AF34" s="31"/>
    </row>
    <row r="35" spans="1:32">
      <c r="I35" s="22"/>
    </row>
    <row r="36" spans="1:32">
      <c r="A36" s="20" t="s">
        <v>24</v>
      </c>
      <c r="I36" s="22"/>
    </row>
    <row r="37" spans="1:32">
      <c r="A37" s="24" t="s">
        <v>1</v>
      </c>
      <c r="B37" s="24"/>
      <c r="C37" s="24"/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4"/>
      <c r="P37" s="24"/>
      <c r="Q37" s="24"/>
      <c r="S37" s="102"/>
      <c r="T37" s="102"/>
      <c r="U37" s="102"/>
    </row>
    <row r="38" spans="1:32" ht="18">
      <c r="A38" s="25" t="s">
        <v>2</v>
      </c>
      <c r="B38" s="34" t="s">
        <v>361</v>
      </c>
      <c r="C38" s="34" t="s">
        <v>446</v>
      </c>
      <c r="D38" s="34" t="s">
        <v>447</v>
      </c>
      <c r="E38" s="34" t="s">
        <v>448</v>
      </c>
      <c r="F38" s="34" t="s">
        <v>449</v>
      </c>
      <c r="G38" s="24" t="s">
        <v>184</v>
      </c>
      <c r="H38" s="24" t="s">
        <v>185</v>
      </c>
      <c r="I38" s="24" t="s">
        <v>186</v>
      </c>
      <c r="J38" s="24" t="s">
        <v>187</v>
      </c>
      <c r="K38" s="24" t="s">
        <v>189</v>
      </c>
      <c r="L38" s="24" t="s">
        <v>190</v>
      </c>
      <c r="M38" s="24" t="s">
        <v>191</v>
      </c>
      <c r="N38" s="24" t="s">
        <v>192</v>
      </c>
      <c r="O38" s="24" t="s">
        <v>193</v>
      </c>
      <c r="P38" s="24" t="s">
        <v>194</v>
      </c>
      <c r="Q38" s="24" t="s">
        <v>195</v>
      </c>
      <c r="S38" s="35"/>
      <c r="T38" s="35"/>
      <c r="U38" s="35"/>
    </row>
    <row r="39" spans="1:32">
      <c r="A39" s="25" t="s">
        <v>25</v>
      </c>
      <c r="B39" s="11">
        <v>1.23106</v>
      </c>
      <c r="C39" s="11">
        <v>1.0773969999999999</v>
      </c>
      <c r="D39" s="11">
        <v>0.88751800000000003</v>
      </c>
      <c r="E39" s="11">
        <v>0.90327100000000005</v>
      </c>
      <c r="F39" s="11">
        <v>0.90075400000000005</v>
      </c>
      <c r="G39" s="11">
        <v>2.0719069999999999</v>
      </c>
      <c r="H39" s="11">
        <v>1.5321260000000001</v>
      </c>
      <c r="I39" s="11">
        <v>1.637750257</v>
      </c>
      <c r="J39" s="11">
        <v>1.9611879999999999</v>
      </c>
      <c r="K39" s="11">
        <v>2.1238980000000001</v>
      </c>
      <c r="L39" s="11">
        <v>0.72901899999999997</v>
      </c>
      <c r="M39" s="11">
        <v>0.42115999999999998</v>
      </c>
      <c r="N39" s="11">
        <v>0.46957199999999999</v>
      </c>
      <c r="O39" s="11">
        <v>0.684168</v>
      </c>
      <c r="P39" s="11">
        <v>0.36117100000000002</v>
      </c>
      <c r="Q39" s="11"/>
      <c r="R39" s="36"/>
      <c r="S39" s="36"/>
      <c r="T39" s="36"/>
      <c r="U39" s="36"/>
    </row>
    <row r="40" spans="1:32">
      <c r="A40" s="25" t="s">
        <v>26</v>
      </c>
      <c r="B40" s="11">
        <v>1.284373</v>
      </c>
      <c r="C40" s="11">
        <v>1.031595</v>
      </c>
      <c r="D40" s="11">
        <v>0.67807700000000004</v>
      </c>
      <c r="E40" s="11">
        <v>1.2312369999999999</v>
      </c>
      <c r="F40" s="11">
        <v>0.77471800000000002</v>
      </c>
      <c r="G40" s="11">
        <v>0.861896</v>
      </c>
      <c r="H40" s="11">
        <v>1.1981919999999999</v>
      </c>
      <c r="I40" s="11">
        <v>1.1140001879999999</v>
      </c>
      <c r="J40" s="11">
        <v>0.87125200000000003</v>
      </c>
      <c r="K40" s="11">
        <v>0.89705299999999999</v>
      </c>
      <c r="L40" s="11">
        <v>0.69627399999999995</v>
      </c>
      <c r="M40" s="11">
        <v>0.64530900000000002</v>
      </c>
      <c r="N40" s="11">
        <v>0.78073899999999996</v>
      </c>
      <c r="O40" s="11">
        <v>1.0148219999999999</v>
      </c>
      <c r="P40" s="11">
        <v>0.38278899999999999</v>
      </c>
      <c r="Q40" s="11"/>
      <c r="R40" s="36"/>
      <c r="S40" s="36"/>
      <c r="T40" s="36"/>
      <c r="U40" s="36"/>
    </row>
    <row r="41" spans="1:32">
      <c r="A41" s="25" t="s">
        <v>27</v>
      </c>
      <c r="B41" s="11">
        <v>1.1916070000000001</v>
      </c>
      <c r="C41" s="11">
        <v>1.336784</v>
      </c>
      <c r="D41" s="11">
        <v>0.82988899999999999</v>
      </c>
      <c r="E41" s="11">
        <v>1.0414369999999999</v>
      </c>
      <c r="F41" s="11">
        <v>0.60028300000000001</v>
      </c>
      <c r="G41" s="11">
        <v>1.5046090000000001</v>
      </c>
      <c r="H41" s="11">
        <v>2.0960610000000002</v>
      </c>
      <c r="I41" s="11">
        <v>1.9496137529999999</v>
      </c>
      <c r="J41" s="11">
        <v>2.1224639999999999</v>
      </c>
      <c r="K41" s="11">
        <v>1.927713</v>
      </c>
      <c r="L41" s="11">
        <v>0.50684399999999996</v>
      </c>
      <c r="M41" s="11">
        <v>0.406607</v>
      </c>
      <c r="N41" s="11">
        <v>0.54515599999999997</v>
      </c>
      <c r="O41" s="11">
        <v>0.71690200000000004</v>
      </c>
      <c r="P41" s="11">
        <v>0.34164899999999998</v>
      </c>
      <c r="Q41" s="11"/>
      <c r="R41" s="36"/>
      <c r="S41" s="36"/>
      <c r="T41" s="36"/>
      <c r="U41" s="36"/>
    </row>
    <row r="42" spans="1:32">
      <c r="A42" s="25" t="s">
        <v>28</v>
      </c>
      <c r="B42" s="11">
        <v>0.92768700000000004</v>
      </c>
      <c r="C42" s="11">
        <v>0.79009600000000002</v>
      </c>
      <c r="D42" s="11">
        <v>1.0666329999999999</v>
      </c>
      <c r="E42" s="11">
        <v>0.85639799999999999</v>
      </c>
      <c r="F42" s="11">
        <v>1.359186</v>
      </c>
      <c r="G42" s="11">
        <v>2.6462919999999999</v>
      </c>
      <c r="H42" s="11">
        <v>1.3601030000000001</v>
      </c>
      <c r="I42" s="11">
        <v>1.4314257500000001</v>
      </c>
      <c r="J42" s="11">
        <v>2.1159469999999998</v>
      </c>
      <c r="K42" s="11">
        <v>2.5708310000000001</v>
      </c>
      <c r="L42" s="11">
        <v>1.226939</v>
      </c>
      <c r="M42" s="11">
        <v>0.56993099999999997</v>
      </c>
      <c r="N42" s="11">
        <v>0.435562</v>
      </c>
      <c r="O42" s="11">
        <v>0.64124999999999999</v>
      </c>
      <c r="P42" s="11">
        <v>0.28769699999999998</v>
      </c>
      <c r="Q42" s="11"/>
      <c r="R42" s="36"/>
      <c r="S42" s="36"/>
      <c r="T42" s="36"/>
      <c r="U42" s="36"/>
    </row>
    <row r="43" spans="1:32">
      <c r="A43" s="25" t="s">
        <v>33</v>
      </c>
      <c r="B43" s="11">
        <v>1.0089710000000001</v>
      </c>
      <c r="C43" s="11">
        <v>1.187819</v>
      </c>
      <c r="D43" s="11">
        <v>0.97787500000000005</v>
      </c>
      <c r="E43" s="11">
        <v>0.98317699999999997</v>
      </c>
      <c r="F43" s="11">
        <v>0.84215700000000004</v>
      </c>
      <c r="G43" s="11">
        <v>2.7030979999999998</v>
      </c>
      <c r="H43" s="11">
        <v>2.6712150000000001</v>
      </c>
      <c r="I43" s="11">
        <v>2.0621839999999998</v>
      </c>
      <c r="J43" s="11">
        <v>2.0341450000000001</v>
      </c>
      <c r="K43" s="11">
        <v>1.692734</v>
      </c>
      <c r="L43" s="11">
        <v>0.62994899999999998</v>
      </c>
      <c r="M43" s="11">
        <v>0.744251</v>
      </c>
      <c r="N43" s="11">
        <v>0.83423400000000003</v>
      </c>
      <c r="O43" s="11">
        <v>0.68291199999999996</v>
      </c>
      <c r="P43" s="11">
        <v>0.43896000000000002</v>
      </c>
      <c r="Q43" s="11">
        <v>0.59821299999999999</v>
      </c>
      <c r="R43" s="36"/>
      <c r="S43" s="36"/>
      <c r="T43" s="36"/>
      <c r="U43" s="36"/>
    </row>
    <row r="44" spans="1:32">
      <c r="A44" s="25" t="s">
        <v>34</v>
      </c>
      <c r="B44" s="11">
        <v>1.7331639999999999</v>
      </c>
      <c r="C44" s="11">
        <v>1.1647609999999999</v>
      </c>
      <c r="D44" s="11">
        <v>0.75109899999999996</v>
      </c>
      <c r="E44" s="11">
        <v>0.72786799999999996</v>
      </c>
      <c r="F44" s="11">
        <v>0.62310699999999997</v>
      </c>
      <c r="G44" s="11">
        <v>2.970837</v>
      </c>
      <c r="H44" s="11">
        <v>2.3498489999999999</v>
      </c>
      <c r="I44" s="11">
        <v>1.4224969999999999</v>
      </c>
      <c r="J44" s="11">
        <v>1.7581070000000001</v>
      </c>
      <c r="K44" s="11">
        <v>1.709303</v>
      </c>
      <c r="L44" s="11">
        <v>0.494946</v>
      </c>
      <c r="M44" s="11">
        <v>0.63621799999999995</v>
      </c>
      <c r="N44" s="11">
        <v>1.0041469999999999</v>
      </c>
      <c r="O44" s="11">
        <v>0.71425300000000003</v>
      </c>
      <c r="P44" s="11">
        <v>0.47262199999999999</v>
      </c>
      <c r="Q44" s="11">
        <v>0.63049699999999997</v>
      </c>
      <c r="R44" s="36"/>
      <c r="S44" s="36"/>
      <c r="T44" s="36"/>
      <c r="U44" s="36"/>
    </row>
    <row r="45" spans="1:32">
      <c r="A45" s="25" t="s">
        <v>30</v>
      </c>
      <c r="B45" s="11">
        <v>1.437519</v>
      </c>
      <c r="C45" s="11">
        <v>0.838781</v>
      </c>
      <c r="D45" s="11">
        <v>0.920713</v>
      </c>
      <c r="E45" s="11">
        <v>0.88354200000000005</v>
      </c>
      <c r="F45" s="11">
        <v>0.91944499999999996</v>
      </c>
      <c r="G45" s="11">
        <v>5.0003659999999996</v>
      </c>
      <c r="H45" s="11">
        <v>5.8082580000000004</v>
      </c>
      <c r="I45" s="11">
        <v>5.4577118249999996</v>
      </c>
      <c r="J45" s="11">
        <v>8.0049869999999999</v>
      </c>
      <c r="K45" s="11">
        <v>7.3401969999999999</v>
      </c>
      <c r="L45" s="11">
        <v>0.87653899999999996</v>
      </c>
      <c r="M45" s="11">
        <v>0.95128599999999996</v>
      </c>
      <c r="N45" s="11">
        <v>0.61688500000000002</v>
      </c>
      <c r="O45" s="11">
        <v>0.93641099999999999</v>
      </c>
      <c r="P45" s="11">
        <v>0.53982200000000002</v>
      </c>
      <c r="Q45" s="11"/>
      <c r="R45" s="36"/>
      <c r="S45" s="36"/>
      <c r="T45" s="36"/>
      <c r="U45" s="36"/>
    </row>
    <row r="46" spans="1:32">
      <c r="A46" s="25" t="s">
        <v>31</v>
      </c>
      <c r="B46" s="11">
        <v>1.1165750000000001</v>
      </c>
      <c r="C46" s="11">
        <v>0.627363</v>
      </c>
      <c r="D46" s="11">
        <v>0.85975599999999996</v>
      </c>
      <c r="E46" s="11">
        <v>0.91293899999999994</v>
      </c>
      <c r="F46" s="11">
        <v>1.483368</v>
      </c>
      <c r="G46" s="11">
        <v>1.768864</v>
      </c>
      <c r="H46" s="11">
        <v>1.017018</v>
      </c>
      <c r="I46" s="11">
        <v>1.1163995449999999</v>
      </c>
      <c r="J46" s="11">
        <v>1.4846569999999999</v>
      </c>
      <c r="K46" s="11">
        <v>1.8492690000000001</v>
      </c>
      <c r="L46" s="11">
        <v>1.3365860000000001</v>
      </c>
      <c r="M46" s="11">
        <v>1.162126</v>
      </c>
      <c r="N46" s="11">
        <v>0.57070299999999996</v>
      </c>
      <c r="O46" s="11">
        <v>1.1256630000000001</v>
      </c>
      <c r="P46" s="11">
        <v>0.54431600000000002</v>
      </c>
      <c r="Q46" s="11"/>
      <c r="R46" s="36"/>
      <c r="S46" s="36"/>
      <c r="T46" s="36"/>
      <c r="U46" s="36"/>
    </row>
    <row r="47" spans="1:32">
      <c r="A47" s="34" t="s">
        <v>32</v>
      </c>
      <c r="B47" s="11">
        <v>1.163065</v>
      </c>
      <c r="C47" s="11">
        <v>0.92375399999999996</v>
      </c>
      <c r="D47" s="11">
        <v>1.2561100000000001</v>
      </c>
      <c r="E47" s="11">
        <v>0.81306400000000001</v>
      </c>
      <c r="F47" s="11">
        <v>0.84400699999999995</v>
      </c>
      <c r="G47" s="11">
        <v>2.7482600000000001</v>
      </c>
      <c r="H47" s="11">
        <v>2.0951</v>
      </c>
      <c r="I47" s="11">
        <v>1.644363891</v>
      </c>
      <c r="J47" s="11">
        <v>2.5595910000000002</v>
      </c>
      <c r="K47" s="11">
        <v>3.667716</v>
      </c>
      <c r="L47" s="11">
        <v>1.2365740000000001</v>
      </c>
      <c r="M47" s="11">
        <v>1.5735650000000001</v>
      </c>
      <c r="N47" s="11">
        <v>0.74688900000000003</v>
      </c>
      <c r="O47" s="11">
        <v>1.4153020000000001</v>
      </c>
      <c r="P47" s="11">
        <v>0.405505</v>
      </c>
      <c r="Q47" s="11"/>
      <c r="R47" s="36"/>
      <c r="S47" s="36"/>
      <c r="T47" s="36"/>
      <c r="U47" s="36"/>
    </row>
    <row r="48" spans="1:32">
      <c r="A48" s="11"/>
      <c r="B48" s="11"/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36"/>
      <c r="S48" s="36"/>
      <c r="T48" s="36"/>
      <c r="U48" s="36"/>
    </row>
    <row r="49" spans="1:28" ht="18">
      <c r="A49" s="11" t="s">
        <v>123</v>
      </c>
      <c r="B49" s="34" t="s">
        <v>445</v>
      </c>
      <c r="C49" s="11" t="s">
        <v>196</v>
      </c>
      <c r="D49" s="11" t="s">
        <v>197</v>
      </c>
      <c r="I49" s="22"/>
      <c r="R49" s="36"/>
      <c r="S49" s="36"/>
      <c r="T49" s="36"/>
      <c r="U49" s="36"/>
    </row>
    <row r="50" spans="1:28">
      <c r="A50" s="25" t="s">
        <v>25</v>
      </c>
      <c r="B50" s="11">
        <f>AVERAGE(B39:F39)</f>
        <v>1</v>
      </c>
      <c r="C50" s="11">
        <f>AVERAGE(G39:K39)</f>
        <v>1.8653738514</v>
      </c>
      <c r="D50" s="11">
        <f>AVERAGE(L39:Q39)</f>
        <v>0.53301799999999999</v>
      </c>
      <c r="I50" s="22"/>
      <c r="R50" s="36"/>
      <c r="S50" s="36"/>
      <c r="T50" s="36"/>
      <c r="U50" s="36"/>
    </row>
    <row r="51" spans="1:28">
      <c r="A51" s="25" t="s">
        <v>26</v>
      </c>
      <c r="B51" s="11">
        <f t="shared" ref="B51:B57" si="0">AVERAGE(B40:F40)</f>
        <v>1</v>
      </c>
      <c r="C51" s="11">
        <f t="shared" ref="C51:C57" si="1">AVERAGE(G40:K40)</f>
        <v>0.98847863759999988</v>
      </c>
      <c r="D51" s="11">
        <f t="shared" ref="D51:D57" si="2">AVERAGE(L40:Q40)</f>
        <v>0.70398660000000002</v>
      </c>
      <c r="I51" s="22"/>
      <c r="R51" s="36"/>
      <c r="S51" s="36"/>
      <c r="T51" s="36"/>
      <c r="U51" s="36"/>
    </row>
    <row r="52" spans="1:28">
      <c r="A52" s="25" t="s">
        <v>27</v>
      </c>
      <c r="B52" s="11">
        <f t="shared" si="0"/>
        <v>1</v>
      </c>
      <c r="C52" s="11">
        <f t="shared" si="1"/>
        <v>1.9200921505999999</v>
      </c>
      <c r="D52" s="11">
        <f t="shared" si="2"/>
        <v>0.50343159999999998</v>
      </c>
      <c r="I52" s="22"/>
      <c r="R52" s="36"/>
      <c r="S52" s="36"/>
      <c r="T52" s="36"/>
      <c r="U52" s="36"/>
    </row>
    <row r="53" spans="1:28" ht="20">
      <c r="A53" s="25" t="s">
        <v>28</v>
      </c>
      <c r="B53" s="11">
        <f t="shared" si="0"/>
        <v>1</v>
      </c>
      <c r="C53" s="11">
        <f t="shared" si="1"/>
        <v>2.0249197499999996</v>
      </c>
      <c r="D53" s="11">
        <f t="shared" si="2"/>
        <v>0.63227580000000005</v>
      </c>
      <c r="I53" s="22"/>
      <c r="J53" s="37"/>
      <c r="K53" s="38"/>
      <c r="L53" s="38"/>
      <c r="M53" s="38"/>
      <c r="N53" s="38"/>
      <c r="O53" s="38"/>
      <c r="P53" s="38"/>
      <c r="Q53" s="38"/>
      <c r="R53" s="38"/>
      <c r="S53" s="38"/>
      <c r="T53" s="38"/>
      <c r="U53" s="38"/>
      <c r="V53" s="38"/>
      <c r="W53" s="38"/>
      <c r="X53" s="38"/>
      <c r="Y53" s="38"/>
      <c r="Z53" s="38"/>
      <c r="AA53" s="38"/>
      <c r="AB53" s="38"/>
    </row>
    <row r="54" spans="1:28" ht="20">
      <c r="A54" s="25" t="s">
        <v>29</v>
      </c>
      <c r="B54" s="11">
        <f t="shared" si="0"/>
        <v>0.99999980000000011</v>
      </c>
      <c r="C54" s="11">
        <f t="shared" si="1"/>
        <v>2.2326752000000001</v>
      </c>
      <c r="D54" s="11">
        <f t="shared" si="2"/>
        <v>0.65475316666666672</v>
      </c>
      <c r="I54" s="22"/>
      <c r="J54" s="37"/>
      <c r="K54" s="38"/>
      <c r="L54" s="38"/>
      <c r="M54" s="38"/>
      <c r="N54" s="38"/>
      <c r="O54" s="38"/>
      <c r="P54" s="38"/>
      <c r="Q54" s="38"/>
      <c r="R54" s="38"/>
      <c r="S54" s="38"/>
      <c r="T54" s="38"/>
      <c r="U54" s="38"/>
      <c r="V54" s="38"/>
      <c r="W54" s="38"/>
      <c r="X54" s="38"/>
      <c r="Y54" s="38"/>
      <c r="Z54" s="38"/>
      <c r="AA54" s="38"/>
      <c r="AB54" s="38"/>
    </row>
    <row r="55" spans="1:28" ht="20">
      <c r="A55" s="25" t="s">
        <v>30</v>
      </c>
      <c r="B55" s="11">
        <f t="shared" si="0"/>
        <v>0.99999979999999999</v>
      </c>
      <c r="C55" s="11">
        <f t="shared" si="1"/>
        <v>2.0421186000000002</v>
      </c>
      <c r="D55" s="11">
        <f t="shared" si="2"/>
        <v>0.65878049999999999</v>
      </c>
      <c r="I55" s="22"/>
      <c r="J55" s="37"/>
      <c r="K55" s="38"/>
      <c r="L55" s="38"/>
      <c r="M55" s="38"/>
      <c r="N55" s="38"/>
      <c r="O55" s="38"/>
      <c r="P55" s="38"/>
      <c r="Q55" s="38"/>
      <c r="R55" s="38"/>
      <c r="S55" s="38"/>
      <c r="T55" s="38"/>
      <c r="U55" s="38"/>
      <c r="V55" s="38"/>
      <c r="W55" s="38"/>
      <c r="X55" s="38"/>
      <c r="Y55" s="38"/>
      <c r="Z55" s="38"/>
      <c r="AA55" s="38"/>
      <c r="AB55" s="38"/>
    </row>
    <row r="56" spans="1:28" ht="20">
      <c r="A56" s="25" t="s">
        <v>31</v>
      </c>
      <c r="B56" s="11">
        <f t="shared" si="0"/>
        <v>1</v>
      </c>
      <c r="C56" s="11">
        <f t="shared" si="1"/>
        <v>6.3223039649999997</v>
      </c>
      <c r="D56" s="11">
        <f t="shared" si="2"/>
        <v>0.78418860000000001</v>
      </c>
      <c r="I56" s="22"/>
      <c r="J56" s="37"/>
      <c r="K56" s="38"/>
      <c r="L56" s="38"/>
      <c r="M56" s="38"/>
      <c r="N56" s="38"/>
      <c r="O56" s="38"/>
      <c r="P56" s="38"/>
      <c r="Q56" s="38"/>
      <c r="R56" s="38"/>
      <c r="S56" s="38"/>
      <c r="T56" s="38"/>
      <c r="U56" s="38"/>
      <c r="V56" s="38"/>
      <c r="W56" s="38"/>
      <c r="X56" s="38"/>
      <c r="Y56" s="38"/>
      <c r="Z56" s="38"/>
      <c r="AA56" s="38"/>
      <c r="AB56" s="38"/>
    </row>
    <row r="57" spans="1:28" ht="20">
      <c r="A57" s="25" t="s">
        <v>32</v>
      </c>
      <c r="B57" s="11">
        <f t="shared" si="0"/>
        <v>1.0000001999999999</v>
      </c>
      <c r="C57" s="11">
        <f t="shared" si="1"/>
        <v>1.4472415089999999</v>
      </c>
      <c r="D57" s="11">
        <f t="shared" si="2"/>
        <v>0.94787880000000013</v>
      </c>
      <c r="I57" s="22"/>
      <c r="J57" s="37"/>
      <c r="K57" s="38"/>
      <c r="L57" s="38"/>
      <c r="M57" s="38"/>
      <c r="N57" s="38"/>
      <c r="O57" s="38"/>
      <c r="P57" s="38"/>
      <c r="Q57" s="38"/>
      <c r="R57" s="38"/>
      <c r="S57" s="38"/>
      <c r="T57" s="38"/>
      <c r="U57" s="38"/>
      <c r="V57" s="38"/>
      <c r="W57" s="38"/>
      <c r="X57" s="38"/>
      <c r="Y57" s="38"/>
      <c r="Z57" s="38"/>
      <c r="AA57" s="38"/>
      <c r="AB57" s="38"/>
    </row>
    <row r="58" spans="1:28" ht="20">
      <c r="I58" s="22"/>
      <c r="J58" s="37"/>
      <c r="K58" s="38"/>
      <c r="L58" s="38"/>
      <c r="M58" s="38"/>
      <c r="N58" s="38"/>
      <c r="O58" s="38"/>
      <c r="P58" s="38"/>
      <c r="Q58" s="38"/>
      <c r="R58" s="38"/>
      <c r="S58" s="38"/>
      <c r="T58" s="38"/>
      <c r="U58" s="38"/>
      <c r="V58" s="38"/>
      <c r="W58" s="38"/>
      <c r="X58" s="38"/>
      <c r="Y58" s="38"/>
      <c r="Z58" s="38"/>
      <c r="AA58" s="38"/>
      <c r="AB58" s="38"/>
    </row>
    <row r="59" spans="1:28" ht="20">
      <c r="A59" s="39" t="s">
        <v>35</v>
      </c>
      <c r="B59" s="23"/>
      <c r="E59" s="23"/>
      <c r="J59" s="37"/>
      <c r="K59" s="38"/>
      <c r="L59" s="38"/>
      <c r="M59" s="38"/>
      <c r="N59" s="38"/>
      <c r="O59" s="38"/>
      <c r="P59" s="38"/>
      <c r="Q59" s="38"/>
      <c r="R59" s="38"/>
      <c r="S59" s="38"/>
      <c r="T59" s="38"/>
      <c r="U59" s="38"/>
      <c r="V59" s="38"/>
      <c r="W59" s="38"/>
      <c r="X59" s="38"/>
      <c r="Y59" s="38"/>
      <c r="Z59" s="38"/>
      <c r="AA59" s="38"/>
      <c r="AB59" s="38"/>
    </row>
    <row r="60" spans="1:28" ht="20">
      <c r="A60" s="40" t="s">
        <v>13</v>
      </c>
      <c r="B60" s="28"/>
      <c r="C60" s="21"/>
      <c r="D60" s="40" t="s">
        <v>438</v>
      </c>
      <c r="E60" s="32"/>
      <c r="F60" s="21"/>
      <c r="J60" s="37"/>
      <c r="K60" s="38"/>
      <c r="L60" s="38"/>
      <c r="M60" s="38"/>
      <c r="N60" s="38"/>
      <c r="O60" s="38"/>
      <c r="P60" s="38"/>
      <c r="Q60" s="38"/>
      <c r="R60" s="38"/>
      <c r="S60" s="38"/>
      <c r="T60" s="38"/>
      <c r="U60" s="38"/>
      <c r="V60" s="38"/>
      <c r="W60" s="38"/>
      <c r="X60" s="38"/>
      <c r="Y60" s="38"/>
      <c r="Z60" s="38"/>
      <c r="AA60" s="38"/>
      <c r="AB60" s="38"/>
    </row>
    <row r="61" spans="1:28" ht="20">
      <c r="A61" s="41" t="s">
        <v>14</v>
      </c>
      <c r="B61" s="32" t="s">
        <v>493</v>
      </c>
      <c r="C61" s="21"/>
      <c r="D61" s="41" t="s">
        <v>14</v>
      </c>
      <c r="E61" s="32" t="s">
        <v>494</v>
      </c>
      <c r="F61" s="21"/>
      <c r="J61" s="37"/>
      <c r="K61" s="38"/>
      <c r="L61" s="38"/>
      <c r="M61" s="38"/>
      <c r="N61" s="38"/>
      <c r="O61" s="38"/>
      <c r="P61" s="38"/>
      <c r="Q61" s="38"/>
      <c r="R61" s="38"/>
      <c r="S61" s="38"/>
      <c r="T61" s="38"/>
      <c r="U61" s="38"/>
      <c r="V61" s="38"/>
      <c r="W61" s="38"/>
      <c r="X61" s="38"/>
      <c r="Y61" s="38"/>
      <c r="Z61" s="38"/>
      <c r="AA61" s="38"/>
      <c r="AB61" s="38"/>
    </row>
    <row r="62" spans="1:28" ht="18">
      <c r="A62" s="34" t="s">
        <v>361</v>
      </c>
      <c r="B62" s="11">
        <v>486.96804344153384</v>
      </c>
      <c r="C62" s="21"/>
      <c r="D62" s="34" t="s">
        <v>361</v>
      </c>
      <c r="E62" s="11">
        <v>33.202366598286396</v>
      </c>
      <c r="F62" s="21"/>
    </row>
    <row r="63" spans="1:28" ht="18">
      <c r="A63" s="34" t="s">
        <v>450</v>
      </c>
      <c r="B63" s="11">
        <v>348.62484928200718</v>
      </c>
      <c r="C63" s="21"/>
      <c r="D63" s="34" t="s">
        <v>450</v>
      </c>
      <c r="E63" s="11">
        <v>49.803549897429598</v>
      </c>
      <c r="F63" s="21"/>
    </row>
    <row r="64" spans="1:28" ht="18">
      <c r="A64" s="34" t="s">
        <v>451</v>
      </c>
      <c r="B64" s="11">
        <v>332.02366598286397</v>
      </c>
      <c r="C64" s="21"/>
      <c r="D64" s="34" t="s">
        <v>451</v>
      </c>
      <c r="E64" s="11">
        <v>60.87100543019173</v>
      </c>
      <c r="F64" s="21"/>
    </row>
    <row r="65" spans="1:6" ht="18">
      <c r="A65" s="34" t="s">
        <v>452</v>
      </c>
      <c r="B65" s="11">
        <v>315.42248268372077</v>
      </c>
      <c r="C65" s="21"/>
      <c r="D65" s="34" t="s">
        <v>452</v>
      </c>
      <c r="E65" s="11">
        <v>33.202366598286396</v>
      </c>
      <c r="F65" s="21"/>
    </row>
    <row r="66" spans="1:6" ht="18">
      <c r="A66" s="34" t="s">
        <v>453</v>
      </c>
      <c r="B66" s="11">
        <v>387.36094364667463</v>
      </c>
      <c r="C66" s="21"/>
      <c r="D66" s="11" t="s">
        <v>198</v>
      </c>
      <c r="E66" s="11">
        <v>88.539644262097056</v>
      </c>
      <c r="F66" s="21"/>
    </row>
    <row r="67" spans="1:6" ht="18">
      <c r="A67" s="34" t="s">
        <v>454</v>
      </c>
      <c r="B67" s="11">
        <v>426.09703801134208</v>
      </c>
      <c r="C67" s="21"/>
      <c r="D67" s="11" t="s">
        <v>185</v>
      </c>
      <c r="E67" s="11">
        <v>99.607099794859195</v>
      </c>
      <c r="F67" s="21"/>
    </row>
    <row r="68" spans="1:6" ht="18">
      <c r="A68" s="34" t="s">
        <v>455</v>
      </c>
      <c r="B68" s="11">
        <v>481.43431567515273</v>
      </c>
      <c r="C68" s="21"/>
      <c r="D68" s="11" t="s">
        <v>186</v>
      </c>
      <c r="E68" s="11">
        <v>66.404733196572792</v>
      </c>
      <c r="F68" s="21"/>
    </row>
    <row r="69" spans="1:6">
      <c r="A69" s="11" t="s">
        <v>198</v>
      </c>
      <c r="B69" s="11">
        <v>2329.6993896464287</v>
      </c>
      <c r="C69" s="21"/>
      <c r="D69" s="11" t="s">
        <v>187</v>
      </c>
      <c r="E69" s="11">
        <v>77.472188729334931</v>
      </c>
      <c r="F69" s="21"/>
    </row>
    <row r="70" spans="1:6">
      <c r="A70" s="11" t="s">
        <v>185</v>
      </c>
      <c r="B70" s="11">
        <v>1339.162119464218</v>
      </c>
      <c r="C70" s="21"/>
      <c r="D70" s="14" t="s">
        <v>190</v>
      </c>
      <c r="E70" s="11">
        <v>49.803549897429598</v>
      </c>
      <c r="F70" s="21"/>
    </row>
    <row r="71" spans="1:6">
      <c r="A71" s="11" t="s">
        <v>186</v>
      </c>
      <c r="B71" s="11">
        <v>2800.0662497888193</v>
      </c>
      <c r="C71" s="21"/>
      <c r="D71" s="14" t="s">
        <v>191</v>
      </c>
      <c r="E71" s="11">
        <v>38.736094364667466</v>
      </c>
      <c r="F71" s="21"/>
    </row>
    <row r="72" spans="1:6">
      <c r="A72" s="11" t="s">
        <v>187</v>
      </c>
      <c r="B72" s="11">
        <v>1654.5846021479388</v>
      </c>
      <c r="C72" s="21"/>
      <c r="D72" s="14" t="s">
        <v>192</v>
      </c>
      <c r="E72" s="11">
        <v>44.269822131048528</v>
      </c>
      <c r="F72" s="21"/>
    </row>
    <row r="73" spans="1:6">
      <c r="A73" s="11" t="s">
        <v>188</v>
      </c>
      <c r="B73" s="11">
        <v>1781.8603407747032</v>
      </c>
      <c r="C73" s="21"/>
      <c r="D73" s="14" t="s">
        <v>193</v>
      </c>
      <c r="E73" s="11">
        <v>38.736094364667466</v>
      </c>
      <c r="F73" s="21"/>
    </row>
    <row r="74" spans="1:6">
      <c r="A74" s="11" t="s">
        <v>199</v>
      </c>
      <c r="B74" s="11">
        <v>1449.8366747918394</v>
      </c>
      <c r="C74" s="21"/>
      <c r="D74" s="24"/>
      <c r="E74" s="24"/>
      <c r="F74" s="21"/>
    </row>
    <row r="75" spans="1:6">
      <c r="A75" s="11" t="s">
        <v>200</v>
      </c>
      <c r="B75" s="11">
        <v>1438.7692192590771</v>
      </c>
      <c r="C75" s="21"/>
      <c r="D75" s="24" t="s">
        <v>123</v>
      </c>
      <c r="E75" s="33"/>
      <c r="F75" s="21"/>
    </row>
    <row r="76" spans="1:6" ht="18">
      <c r="A76" s="14" t="s">
        <v>190</v>
      </c>
      <c r="B76" s="11">
        <v>254.55147725352904</v>
      </c>
      <c r="C76" s="21"/>
      <c r="D76" s="34" t="s">
        <v>445</v>
      </c>
      <c r="E76" s="11">
        <f>AVERAGE(E62:E65)</f>
        <v>44.269822131048528</v>
      </c>
      <c r="F76" s="21"/>
    </row>
    <row r="77" spans="1:6">
      <c r="A77" s="14" t="s">
        <v>191</v>
      </c>
      <c r="B77" s="11">
        <v>276.68638831905332</v>
      </c>
      <c r="C77" s="21"/>
      <c r="D77" s="11" t="s">
        <v>196</v>
      </c>
      <c r="E77" s="11">
        <f>AVERAGE(E66:E69)</f>
        <v>83.005916495716008</v>
      </c>
      <c r="F77" s="21"/>
    </row>
    <row r="78" spans="1:6">
      <c r="A78" s="14" t="s">
        <v>192</v>
      </c>
      <c r="B78" s="11">
        <v>348.62484928200718</v>
      </c>
      <c r="C78" s="21"/>
      <c r="D78" s="11" t="s">
        <v>197</v>
      </c>
      <c r="E78" s="11">
        <f>AVERAGE(E70:E73)</f>
        <v>42.886390189453266</v>
      </c>
      <c r="F78" s="21"/>
    </row>
    <row r="79" spans="1:6">
      <c r="A79" s="14" t="s">
        <v>193</v>
      </c>
      <c r="B79" s="11">
        <v>282.22011608543437</v>
      </c>
    </row>
    <row r="80" spans="1:6">
      <c r="A80" s="14" t="s">
        <v>194</v>
      </c>
      <c r="B80" s="11">
        <v>320.95621045010182</v>
      </c>
    </row>
    <row r="81" spans="1:7">
      <c r="A81" s="14" t="s">
        <v>195</v>
      </c>
      <c r="B81" s="11">
        <v>188.14674405695624</v>
      </c>
    </row>
    <row r="82" spans="1:7">
      <c r="A82" s="14" t="s">
        <v>201</v>
      </c>
      <c r="B82" s="11">
        <v>415.02958247857998</v>
      </c>
    </row>
    <row r="83" spans="1:7">
      <c r="A83" s="14"/>
      <c r="B83" s="32"/>
    </row>
    <row r="84" spans="1:7">
      <c r="A84" s="14" t="s">
        <v>123</v>
      </c>
      <c r="B84" s="32"/>
    </row>
    <row r="85" spans="1:7" ht="18">
      <c r="A85" s="34" t="s">
        <v>445</v>
      </c>
      <c r="B85" s="24">
        <f>AVERAGE(B62:B68)</f>
        <v>396.84733410332791</v>
      </c>
    </row>
    <row r="86" spans="1:7">
      <c r="A86" s="11" t="s">
        <v>196</v>
      </c>
      <c r="B86" s="24">
        <f>AVERAGE(B69:B75)</f>
        <v>1827.7112279818607</v>
      </c>
    </row>
    <row r="87" spans="1:7">
      <c r="A87" s="11" t="s">
        <v>197</v>
      </c>
      <c r="B87" s="24">
        <f>AVERAGE(B76:B82)</f>
        <v>298.03076684652314</v>
      </c>
    </row>
    <row r="88" spans="1:7">
      <c r="C88" s="31"/>
      <c r="D88" s="35"/>
      <c r="E88" s="23"/>
    </row>
    <row r="89" spans="1:7">
      <c r="A89" s="39" t="s">
        <v>36</v>
      </c>
    </row>
    <row r="90" spans="1:7" ht="17">
      <c r="A90" s="42" t="s">
        <v>440</v>
      </c>
      <c r="B90" s="43"/>
      <c r="C90" s="21"/>
      <c r="D90" s="24" t="s">
        <v>37</v>
      </c>
      <c r="E90" s="21"/>
    </row>
    <row r="91" spans="1:7" ht="18">
      <c r="A91" s="41" t="s">
        <v>14</v>
      </c>
      <c r="B91" s="44" t="s">
        <v>495</v>
      </c>
      <c r="C91" s="21"/>
      <c r="D91" s="41" t="s">
        <v>14</v>
      </c>
      <c r="E91" s="44" t="s">
        <v>495</v>
      </c>
    </row>
    <row r="92" spans="1:7" ht="18">
      <c r="A92" s="34" t="s">
        <v>361</v>
      </c>
      <c r="B92" s="11">
        <v>304.35502715095862</v>
      </c>
      <c r="C92" s="21"/>
      <c r="D92" s="34" t="s">
        <v>361</v>
      </c>
      <c r="E92" s="11">
        <v>437.16449354410418</v>
      </c>
    </row>
    <row r="93" spans="1:7" ht="18">
      <c r="A93" s="34" t="s">
        <v>450</v>
      </c>
      <c r="B93" s="11">
        <v>558.90650440448769</v>
      </c>
      <c r="C93" s="21"/>
      <c r="D93" s="34" t="s">
        <v>450</v>
      </c>
      <c r="E93" s="11">
        <v>403.96212694581777</v>
      </c>
      <c r="F93" s="4"/>
      <c r="G93" s="4"/>
    </row>
    <row r="94" spans="1:7" ht="18">
      <c r="A94" s="34" t="s">
        <v>451</v>
      </c>
      <c r="B94" s="11">
        <v>409.49585471219888</v>
      </c>
      <c r="C94" s="21"/>
      <c r="D94" s="34" t="s">
        <v>451</v>
      </c>
      <c r="E94" s="11">
        <v>459.29940460962843</v>
      </c>
      <c r="F94" s="4"/>
      <c r="G94" s="4"/>
    </row>
    <row r="95" spans="1:7" ht="18">
      <c r="A95" s="34" t="s">
        <v>452</v>
      </c>
      <c r="B95" s="11">
        <v>348.62484928200718</v>
      </c>
      <c r="C95" s="21"/>
      <c r="D95" s="34" t="s">
        <v>452</v>
      </c>
      <c r="E95" s="11">
        <v>359.69230481476927</v>
      </c>
      <c r="F95" s="4"/>
      <c r="G95" s="4"/>
    </row>
    <row r="96" spans="1:7" ht="18">
      <c r="A96" s="34" t="s">
        <v>453</v>
      </c>
      <c r="B96" s="11">
        <v>409.49585471219882</v>
      </c>
      <c r="C96" s="21"/>
      <c r="D96" s="34" t="s">
        <v>453</v>
      </c>
      <c r="E96" s="11">
        <v>498.03549897429588</v>
      </c>
      <c r="F96" s="4"/>
      <c r="G96" s="4"/>
    </row>
    <row r="97" spans="1:7" ht="18">
      <c r="A97" s="34" t="s">
        <v>454</v>
      </c>
      <c r="B97" s="11">
        <v>503.56922674067692</v>
      </c>
      <c r="C97" s="21"/>
      <c r="D97" s="34" t="s">
        <v>454</v>
      </c>
      <c r="E97" s="11">
        <v>453.76567684324738</v>
      </c>
      <c r="F97" s="4"/>
      <c r="G97" s="4"/>
    </row>
    <row r="98" spans="1:7">
      <c r="A98" s="11" t="s">
        <v>198</v>
      </c>
      <c r="B98" s="11">
        <v>1527.3088635211741</v>
      </c>
      <c r="C98" s="21"/>
      <c r="D98" s="11" t="s">
        <v>198</v>
      </c>
      <c r="E98" s="11">
        <v>1449.8366747918392</v>
      </c>
    </row>
    <row r="99" spans="1:7">
      <c r="A99" s="11" t="s">
        <v>185</v>
      </c>
      <c r="B99" s="11">
        <v>1123.3467365753565</v>
      </c>
      <c r="C99" s="21"/>
      <c r="D99" s="11" t="s">
        <v>185</v>
      </c>
      <c r="E99" s="11">
        <v>1245.0887474357396</v>
      </c>
    </row>
    <row r="100" spans="1:7">
      <c r="A100" s="11" t="s">
        <v>186</v>
      </c>
      <c r="B100" s="11">
        <v>1305.9597528659317</v>
      </c>
      <c r="C100" s="21"/>
      <c r="D100" s="11" t="s">
        <v>186</v>
      </c>
      <c r="E100" s="11">
        <v>1361.297030529742</v>
      </c>
    </row>
    <row r="101" spans="1:7">
      <c r="A101" s="11" t="s">
        <v>187</v>
      </c>
      <c r="B101" s="11">
        <v>1400.0331248944096</v>
      </c>
      <c r="C101" s="21"/>
      <c r="D101" s="11" t="s">
        <v>187</v>
      </c>
      <c r="E101" s="11">
        <v>1416.6343081935527</v>
      </c>
    </row>
    <row r="102" spans="1:7">
      <c r="A102" s="11" t="s">
        <v>188</v>
      </c>
      <c r="B102" s="11">
        <v>1543.9100468203171</v>
      </c>
      <c r="C102" s="21"/>
      <c r="D102" s="11" t="s">
        <v>188</v>
      </c>
      <c r="E102" s="11">
        <v>1637.9834188487953</v>
      </c>
    </row>
    <row r="103" spans="1:7">
      <c r="A103" s="11" t="s">
        <v>199</v>
      </c>
      <c r="B103" s="11">
        <v>1278.2911140340261</v>
      </c>
      <c r="C103" s="21"/>
      <c r="D103" s="11" t="s">
        <v>199</v>
      </c>
      <c r="E103" s="11">
        <v>1803.9952518402272</v>
      </c>
    </row>
    <row r="104" spans="1:7">
      <c r="A104" s="14" t="s">
        <v>190</v>
      </c>
      <c r="B104" s="11">
        <v>437.16449354410418</v>
      </c>
      <c r="C104" s="21"/>
      <c r="D104" s="14" t="s">
        <v>190</v>
      </c>
      <c r="E104" s="11">
        <v>448.23194907686627</v>
      </c>
    </row>
    <row r="105" spans="1:7">
      <c r="A105" s="14" t="s">
        <v>191</v>
      </c>
      <c r="B105" s="11">
        <v>525.70413780620129</v>
      </c>
      <c r="C105" s="21"/>
      <c r="D105" s="14" t="s">
        <v>191</v>
      </c>
      <c r="E105" s="11">
        <v>381.82721588029352</v>
      </c>
    </row>
    <row r="106" spans="1:7">
      <c r="A106" s="14" t="s">
        <v>192</v>
      </c>
      <c r="B106" s="11">
        <v>276.68638831905332</v>
      </c>
      <c r="C106" s="21"/>
      <c r="D106" s="14" t="s">
        <v>192</v>
      </c>
      <c r="E106" s="11">
        <v>343.09112151562607</v>
      </c>
    </row>
    <row r="107" spans="1:7">
      <c r="A107" s="14" t="s">
        <v>193</v>
      </c>
      <c r="B107" s="11">
        <v>481.43431567515273</v>
      </c>
      <c r="C107" s="21"/>
      <c r="D107" s="14" t="s">
        <v>193</v>
      </c>
      <c r="E107" s="11">
        <v>298.82129938457751</v>
      </c>
    </row>
    <row r="108" spans="1:7">
      <c r="A108" s="14" t="s">
        <v>194</v>
      </c>
      <c r="B108" s="11">
        <v>437.16449354410418</v>
      </c>
      <c r="C108" s="21"/>
      <c r="D108" s="14" t="s">
        <v>194</v>
      </c>
      <c r="E108" s="11">
        <v>398.42839917943672</v>
      </c>
    </row>
    <row r="109" spans="1:7">
      <c r="A109" s="14" t="s">
        <v>195</v>
      </c>
      <c r="B109" s="11">
        <v>514.63668227343908</v>
      </c>
      <c r="C109" s="21"/>
      <c r="D109" s="14" t="s">
        <v>195</v>
      </c>
      <c r="E109" s="11">
        <v>359.69230481476927</v>
      </c>
    </row>
    <row r="110" spans="1:7">
      <c r="A110" s="14"/>
      <c r="B110" s="28"/>
      <c r="C110" s="21"/>
      <c r="D110" s="14"/>
      <c r="E110" s="28"/>
    </row>
    <row r="111" spans="1:7">
      <c r="A111" s="14" t="s">
        <v>123</v>
      </c>
      <c r="B111" s="32"/>
      <c r="C111" s="21"/>
      <c r="D111" s="14" t="s">
        <v>123</v>
      </c>
      <c r="E111" s="32"/>
      <c r="F111" s="4"/>
      <c r="G111" s="4"/>
    </row>
    <row r="112" spans="1:7" ht="18">
      <c r="A112" s="34" t="s">
        <v>445</v>
      </c>
      <c r="B112" s="24">
        <f>AVERAGE(B92:B97)</f>
        <v>422.40788616708801</v>
      </c>
      <c r="C112" s="21"/>
      <c r="D112" s="34" t="s">
        <v>445</v>
      </c>
      <c r="E112" s="24">
        <f>AVERAGE(E92:E97)</f>
        <v>435.31991762197714</v>
      </c>
      <c r="F112" s="4"/>
      <c r="G112" s="4"/>
    </row>
    <row r="113" spans="1:7">
      <c r="A113" s="11" t="s">
        <v>196</v>
      </c>
      <c r="B113" s="24">
        <f>AVERAGE(B98:B103)</f>
        <v>1363.1416064518692</v>
      </c>
      <c r="C113" s="21"/>
      <c r="D113" s="11" t="s">
        <v>196</v>
      </c>
      <c r="E113" s="24">
        <f>AVERAGE(E98:E103)</f>
        <v>1485.8059052733161</v>
      </c>
      <c r="F113" s="4"/>
      <c r="G113" s="4"/>
    </row>
    <row r="114" spans="1:7">
      <c r="A114" s="11" t="s">
        <v>197</v>
      </c>
      <c r="B114" s="24">
        <f>AVERAGE(B104:B109)</f>
        <v>445.4650851936758</v>
      </c>
      <c r="C114" s="21"/>
      <c r="D114" s="11" t="s">
        <v>197</v>
      </c>
      <c r="E114" s="24">
        <f>AVERAGE(E104:E109)</f>
        <v>371.68204830859486</v>
      </c>
      <c r="F114" s="4"/>
      <c r="G114" s="4"/>
    </row>
    <row r="115" spans="1:7">
      <c r="E115" s="6"/>
      <c r="F115" s="4"/>
      <c r="G115" s="4"/>
    </row>
    <row r="116" spans="1:7">
      <c r="A116" s="45"/>
      <c r="D116" s="45"/>
      <c r="F116" s="4"/>
      <c r="G116" s="4"/>
    </row>
    <row r="117" spans="1:7">
      <c r="A117" s="35"/>
      <c r="D117" s="35"/>
      <c r="F117" s="4"/>
      <c r="G117" s="4"/>
    </row>
    <row r="118" spans="1:7">
      <c r="A118" s="35"/>
      <c r="D118" s="35"/>
      <c r="F118" s="4"/>
      <c r="G118" s="4"/>
    </row>
    <row r="119" spans="1:7">
      <c r="A119" s="35"/>
      <c r="D119" s="35"/>
      <c r="F119" s="4"/>
      <c r="G119" s="4"/>
    </row>
    <row r="120" spans="1:7">
      <c r="F120" s="4"/>
      <c r="G120" s="4"/>
    </row>
    <row r="121" spans="1:7">
      <c r="F121" s="4"/>
      <c r="G121" s="4"/>
    </row>
    <row r="122" spans="1:7">
      <c r="F122" s="4"/>
      <c r="G122" s="4"/>
    </row>
    <row r="123" spans="1:7">
      <c r="F123" s="4"/>
      <c r="G123" s="4"/>
    </row>
    <row r="124" spans="1:7">
      <c r="F124" s="4"/>
      <c r="G124" s="4"/>
    </row>
  </sheetData>
  <mergeCells count="1">
    <mergeCell ref="S37:U37"/>
  </mergeCells>
  <phoneticPr fontId="3" type="noConversion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566AA-429D-4B20-8BB1-9B998E13EB90}">
  <dimension ref="A1:AC122"/>
  <sheetViews>
    <sheetView topLeftCell="A129" zoomScale="150" zoomScaleNormal="55" workbookViewId="0">
      <selection activeCell="D51" sqref="D51"/>
    </sheetView>
  </sheetViews>
  <sheetFormatPr baseColWidth="10" defaultColWidth="10.83203125" defaultRowHeight="16"/>
  <cols>
    <col min="1" max="1" width="25.5" style="26" bestFit="1" customWidth="1"/>
    <col min="2" max="2" width="24.1640625" style="26" bestFit="1" customWidth="1"/>
    <col min="3" max="3" width="16.1640625" style="26" bestFit="1" customWidth="1"/>
    <col min="4" max="4" width="27.6640625" style="26" bestFit="1" customWidth="1"/>
    <col min="5" max="7" width="13.33203125" style="26" bestFit="1" customWidth="1"/>
    <col min="8" max="8" width="17.6640625" style="26" bestFit="1" customWidth="1"/>
    <col min="9" max="9" width="14" style="26" bestFit="1" customWidth="1"/>
    <col min="10" max="10" width="24.33203125" style="26" bestFit="1" customWidth="1"/>
    <col min="11" max="11" width="14.1640625" style="26" bestFit="1" customWidth="1"/>
    <col min="12" max="16" width="13.33203125" style="26" bestFit="1" customWidth="1"/>
    <col min="17" max="22" width="10.83203125" style="26"/>
    <col min="23" max="23" width="27.83203125" style="26" bestFit="1" customWidth="1"/>
    <col min="24" max="25" width="10.83203125" style="26"/>
    <col min="26" max="26" width="27.83203125" style="26" bestFit="1" customWidth="1"/>
    <col min="27" max="28" width="10.83203125" style="26"/>
    <col min="29" max="29" width="27.83203125" style="26" bestFit="1" customWidth="1"/>
    <col min="30" max="31" width="10.83203125" style="26"/>
    <col min="32" max="32" width="20.1640625" style="26" bestFit="1" customWidth="1"/>
    <col min="33" max="16384" width="10.83203125" style="26"/>
  </cols>
  <sheetData>
    <row r="1" spans="1:8" s="47" customFormat="1">
      <c r="A1" s="39" t="s">
        <v>299</v>
      </c>
      <c r="B1" s="11"/>
      <c r="C1" s="11"/>
      <c r="D1" s="46"/>
      <c r="E1" s="46"/>
      <c r="F1" s="46"/>
    </row>
    <row r="2" spans="1:8" s="47" customFormat="1">
      <c r="A2" s="24" t="s">
        <v>1</v>
      </c>
      <c r="B2" s="11"/>
      <c r="C2" s="11"/>
      <c r="D2" s="46"/>
      <c r="E2" s="46"/>
      <c r="F2" s="46"/>
    </row>
    <row r="3" spans="1:8" s="47" customFormat="1">
      <c r="A3" s="11" t="s">
        <v>283</v>
      </c>
      <c r="B3" s="25" t="s">
        <v>2</v>
      </c>
      <c r="C3" s="11" t="s">
        <v>3</v>
      </c>
      <c r="D3" s="46"/>
      <c r="E3" s="46"/>
      <c r="F3" s="46"/>
    </row>
    <row r="4" spans="1:8" s="47" customFormat="1" ht="18">
      <c r="A4" s="18" t="s">
        <v>300</v>
      </c>
      <c r="B4" s="25" t="s">
        <v>5</v>
      </c>
      <c r="C4" s="11">
        <v>0.97831694000000002</v>
      </c>
      <c r="D4" s="46"/>
      <c r="E4" s="46"/>
      <c r="F4" s="46"/>
    </row>
    <row r="5" spans="1:8" s="47" customFormat="1" ht="18">
      <c r="A5" s="18" t="s">
        <v>301</v>
      </c>
      <c r="B5" s="25" t="s">
        <v>5</v>
      </c>
      <c r="C5" s="11">
        <v>1.02168306</v>
      </c>
      <c r="D5" s="46"/>
      <c r="E5" s="46"/>
      <c r="F5" s="46"/>
    </row>
    <row r="6" spans="1:8" s="47" customFormat="1" ht="18">
      <c r="A6" s="18" t="s">
        <v>302</v>
      </c>
      <c r="B6" s="25" t="s">
        <v>5</v>
      </c>
      <c r="C6" s="11">
        <v>1.6784203499999999</v>
      </c>
      <c r="D6" s="46"/>
      <c r="E6" s="46"/>
      <c r="F6" s="46"/>
    </row>
    <row r="7" spans="1:8" s="47" customFormat="1" ht="18">
      <c r="A7" s="18" t="s">
        <v>303</v>
      </c>
      <c r="B7" s="25" t="s">
        <v>5</v>
      </c>
      <c r="C7" s="11">
        <v>1.2276576800000001</v>
      </c>
      <c r="D7" s="46"/>
      <c r="E7" s="46"/>
      <c r="F7" s="46"/>
    </row>
    <row r="8" spans="1:8" s="47" customFormat="1" ht="18">
      <c r="A8" s="18" t="s">
        <v>304</v>
      </c>
      <c r="B8" s="25" t="s">
        <v>5</v>
      </c>
      <c r="C8" s="11">
        <v>1.09100544</v>
      </c>
      <c r="D8" s="46"/>
      <c r="E8" s="46"/>
      <c r="F8" s="46"/>
    </row>
    <row r="9" spans="1:8" s="47" customFormat="1" ht="18">
      <c r="A9" s="18" t="s">
        <v>305</v>
      </c>
      <c r="B9" s="25" t="s">
        <v>5</v>
      </c>
      <c r="C9" s="11">
        <v>0.47149640999999998</v>
      </c>
      <c r="D9" s="46"/>
      <c r="E9" s="46"/>
      <c r="F9" s="46"/>
    </row>
    <row r="10" spans="1:8" s="47" customFormat="1" ht="18">
      <c r="A10" s="18" t="s">
        <v>306</v>
      </c>
      <c r="B10" s="25" t="s">
        <v>5</v>
      </c>
      <c r="C10" s="11">
        <v>1.02296722</v>
      </c>
      <c r="D10" s="46"/>
      <c r="E10" s="46"/>
      <c r="F10" s="46"/>
    </row>
    <row r="11" spans="1:8" s="47" customFormat="1" ht="18">
      <c r="A11" s="18" t="s">
        <v>307</v>
      </c>
      <c r="B11" s="25" t="s">
        <v>5</v>
      </c>
      <c r="C11" s="11">
        <v>0.86164823999999995</v>
      </c>
      <c r="D11" s="46"/>
      <c r="E11" s="46"/>
      <c r="F11" s="46"/>
    </row>
    <row r="12" spans="1:8" s="47" customFormat="1" ht="18">
      <c r="A12" s="18" t="s">
        <v>308</v>
      </c>
      <c r="B12" s="25" t="s">
        <v>309</v>
      </c>
      <c r="C12" s="11">
        <v>0.64680464999999998</v>
      </c>
      <c r="D12" s="46"/>
      <c r="E12" s="46"/>
      <c r="F12" s="46"/>
    </row>
    <row r="13" spans="1:8" s="47" customFormat="1">
      <c r="A13" s="11" t="s">
        <v>202</v>
      </c>
      <c r="B13" s="25" t="s">
        <v>309</v>
      </c>
      <c r="C13" s="11">
        <v>7.7337400000000002E-3</v>
      </c>
      <c r="D13" s="46"/>
      <c r="E13" s="46"/>
      <c r="F13" s="46"/>
    </row>
    <row r="14" spans="1:8" s="47" customFormat="1">
      <c r="A14" s="11" t="s">
        <v>203</v>
      </c>
      <c r="B14" s="25" t="s">
        <v>309</v>
      </c>
      <c r="C14" s="11">
        <v>4.8867399999999997E-3</v>
      </c>
      <c r="D14" s="46"/>
      <c r="E14" s="46"/>
      <c r="F14" s="46"/>
    </row>
    <row r="15" spans="1:8" s="47" customFormat="1">
      <c r="A15" s="11" t="s">
        <v>204</v>
      </c>
      <c r="B15" s="25" t="s">
        <v>309</v>
      </c>
      <c r="C15" s="11">
        <v>3.6489000000000001E-3</v>
      </c>
      <c r="D15" s="46"/>
      <c r="E15" s="46"/>
      <c r="F15" s="46"/>
    </row>
    <row r="16" spans="1:8" s="47" customFormat="1">
      <c r="A16" s="11" t="s">
        <v>205</v>
      </c>
      <c r="B16" s="25" t="s">
        <v>309</v>
      </c>
      <c r="C16" s="11">
        <v>4.3885699999999996E-3</v>
      </c>
      <c r="D16" s="46"/>
      <c r="E16" s="46"/>
      <c r="F16" s="46"/>
      <c r="G16" s="46"/>
      <c r="H16" s="46"/>
    </row>
    <row r="17" spans="1:17" s="47" customFormat="1">
      <c r="A17" s="11" t="s">
        <v>206</v>
      </c>
      <c r="B17" s="25" t="s">
        <v>309</v>
      </c>
      <c r="C17" s="11">
        <v>1.0924619999999999E-2</v>
      </c>
      <c r="D17" s="46"/>
      <c r="E17" s="46"/>
      <c r="F17" s="46"/>
      <c r="G17" s="46"/>
      <c r="H17" s="46"/>
    </row>
    <row r="18" spans="1:17" s="47" customFormat="1">
      <c r="A18" s="11" t="s">
        <v>207</v>
      </c>
      <c r="B18" s="25" t="s">
        <v>309</v>
      </c>
      <c r="C18" s="11">
        <v>8.8492599999999994E-3</v>
      </c>
      <c r="D18" s="46"/>
      <c r="E18" s="46"/>
      <c r="F18" s="46"/>
      <c r="G18" s="46"/>
      <c r="H18" s="46"/>
    </row>
    <row r="19" spans="1:17" s="47" customFormat="1">
      <c r="A19" s="11" t="s">
        <v>209</v>
      </c>
      <c r="B19" s="25" t="s">
        <v>309</v>
      </c>
      <c r="C19" s="11">
        <v>8.2492299999999998E-3</v>
      </c>
      <c r="D19" s="46"/>
      <c r="E19" s="46"/>
      <c r="F19" s="46"/>
      <c r="G19" s="46"/>
      <c r="H19" s="46"/>
    </row>
    <row r="20" spans="1:17" s="47" customFormat="1">
      <c r="A20" s="11" t="s">
        <v>210</v>
      </c>
      <c r="B20" s="25" t="s">
        <v>309</v>
      </c>
      <c r="C20" s="11">
        <v>9.1226299999999996E-3</v>
      </c>
      <c r="D20" s="46"/>
      <c r="E20" s="46"/>
      <c r="F20" s="46"/>
      <c r="G20" s="46"/>
      <c r="H20" s="46"/>
    </row>
    <row r="21" spans="1:17" s="47" customFormat="1">
      <c r="A21" s="11" t="s">
        <v>211</v>
      </c>
      <c r="B21" s="25" t="s">
        <v>309</v>
      </c>
      <c r="C21" s="11">
        <v>7.29051E-3</v>
      </c>
      <c r="D21" s="46"/>
      <c r="E21" s="46"/>
      <c r="F21" s="46"/>
      <c r="G21" s="46"/>
      <c r="H21" s="46"/>
    </row>
    <row r="22" spans="1:17" s="47" customFormat="1">
      <c r="A22" s="11" t="s">
        <v>310</v>
      </c>
      <c r="B22" s="25" t="s">
        <v>309</v>
      </c>
      <c r="C22" s="11">
        <v>7.1395699999999996E-3</v>
      </c>
      <c r="D22" s="46"/>
      <c r="E22" s="46"/>
      <c r="F22" s="46"/>
      <c r="G22" s="46"/>
      <c r="H22" s="46"/>
    </row>
    <row r="23" spans="1:17" s="47" customFormat="1">
      <c r="A23" s="11" t="s">
        <v>311</v>
      </c>
      <c r="B23" s="25" t="s">
        <v>309</v>
      </c>
      <c r="C23" s="11">
        <v>1.028278E-2</v>
      </c>
      <c r="D23" s="46"/>
      <c r="E23" s="46"/>
      <c r="F23" s="46"/>
      <c r="G23" s="46"/>
      <c r="H23" s="46"/>
    </row>
    <row r="24" spans="1:17" s="47" customFormat="1">
      <c r="A24" s="11"/>
      <c r="B24" s="25"/>
      <c r="C24" s="11"/>
      <c r="D24" s="46"/>
      <c r="E24" s="46"/>
      <c r="F24" s="46"/>
      <c r="G24" s="46"/>
      <c r="H24" s="46"/>
    </row>
    <row r="25" spans="1:17" s="47" customFormat="1">
      <c r="A25" s="14" t="s">
        <v>123</v>
      </c>
      <c r="B25" s="25"/>
      <c r="C25" s="11"/>
      <c r="D25" s="46"/>
      <c r="E25" s="46"/>
      <c r="F25" s="46"/>
      <c r="G25" s="46"/>
      <c r="H25" s="46"/>
    </row>
    <row r="26" spans="1:17" s="47" customFormat="1" ht="18">
      <c r="A26" s="18" t="s">
        <v>312</v>
      </c>
      <c r="B26" s="11">
        <f>AVERAGE(C4:C12)</f>
        <v>0.9999999988888888</v>
      </c>
      <c r="C26" s="11"/>
      <c r="D26" s="46"/>
      <c r="E26" s="46"/>
      <c r="F26" s="46"/>
      <c r="G26" s="46"/>
      <c r="H26" s="46"/>
    </row>
    <row r="27" spans="1:17" s="47" customFormat="1">
      <c r="A27" s="11" t="s">
        <v>208</v>
      </c>
      <c r="B27" s="11">
        <f>AVERAGE(C13:C23)</f>
        <v>7.5015045454545452E-3</v>
      </c>
      <c r="C27" s="11"/>
      <c r="D27" s="46"/>
      <c r="E27" s="46"/>
      <c r="F27" s="46"/>
      <c r="G27" s="46"/>
      <c r="H27" s="46"/>
    </row>
    <row r="28" spans="1:17" s="47" customFormat="1">
      <c r="A28" s="46"/>
      <c r="B28" s="46"/>
      <c r="C28" s="46"/>
      <c r="D28" s="46"/>
      <c r="E28" s="46"/>
      <c r="F28" s="46"/>
      <c r="G28" s="46"/>
      <c r="H28" s="46"/>
    </row>
    <row r="29" spans="1:17" s="47" customFormat="1">
      <c r="A29" s="39" t="s">
        <v>313</v>
      </c>
      <c r="B29" s="51"/>
      <c r="C29" s="51"/>
      <c r="D29" s="51"/>
      <c r="E29" s="51"/>
      <c r="F29" s="51"/>
      <c r="G29" s="51"/>
      <c r="H29" s="51"/>
      <c r="I29" s="51"/>
      <c r="J29" s="51"/>
      <c r="K29" s="51"/>
      <c r="L29" s="51"/>
      <c r="M29" s="51"/>
      <c r="N29" s="51"/>
      <c r="O29" s="51"/>
      <c r="P29" s="51"/>
    </row>
    <row r="30" spans="1:17">
      <c r="A30" s="58" t="s">
        <v>1</v>
      </c>
      <c r="B30" s="51"/>
      <c r="C30" s="51"/>
      <c r="D30" s="51"/>
      <c r="E30" s="51"/>
      <c r="F30" s="51"/>
      <c r="G30" s="51"/>
      <c r="H30" s="51"/>
      <c r="I30" s="51"/>
      <c r="J30" s="51"/>
      <c r="K30" s="51"/>
      <c r="L30" s="51"/>
      <c r="M30" s="51"/>
      <c r="N30" s="51"/>
      <c r="O30" s="51"/>
      <c r="P30" s="51"/>
    </row>
    <row r="31" spans="1:17" ht="18">
      <c r="A31" s="25" t="s">
        <v>314</v>
      </c>
      <c r="B31" s="18" t="s">
        <v>300</v>
      </c>
      <c r="C31" s="18" t="s">
        <v>301</v>
      </c>
      <c r="D31" s="18" t="s">
        <v>302</v>
      </c>
      <c r="E31" s="18" t="s">
        <v>303</v>
      </c>
      <c r="F31" s="18" t="s">
        <v>304</v>
      </c>
      <c r="G31" s="18" t="s">
        <v>305</v>
      </c>
      <c r="H31" s="18" t="s">
        <v>306</v>
      </c>
      <c r="I31" s="18" t="s">
        <v>307</v>
      </c>
      <c r="J31" s="11" t="s">
        <v>202</v>
      </c>
      <c r="K31" s="11" t="s">
        <v>203</v>
      </c>
      <c r="L31" s="11" t="s">
        <v>204</v>
      </c>
      <c r="M31" s="11" t="s">
        <v>205</v>
      </c>
      <c r="N31" s="11" t="s">
        <v>206</v>
      </c>
      <c r="O31" s="11" t="s">
        <v>207</v>
      </c>
      <c r="P31" s="11" t="s">
        <v>209</v>
      </c>
      <c r="Q31" s="11" t="s">
        <v>210</v>
      </c>
    </row>
    <row r="32" spans="1:17">
      <c r="A32" s="25" t="s">
        <v>25</v>
      </c>
      <c r="B32" s="11">
        <v>1.3603050000000001</v>
      </c>
      <c r="C32" s="11">
        <v>0.93928400000000001</v>
      </c>
      <c r="D32" s="11">
        <v>0.93926799999999999</v>
      </c>
      <c r="E32" s="11">
        <v>0.80841099999999999</v>
      </c>
      <c r="F32" s="11">
        <v>1.1427830000000001</v>
      </c>
      <c r="G32" s="11">
        <v>0.86300100000000002</v>
      </c>
      <c r="H32" s="11">
        <v>0.94694800000000001</v>
      </c>
      <c r="I32" s="11"/>
      <c r="J32" s="11">
        <v>2.0494690000000002</v>
      </c>
      <c r="K32" s="11">
        <v>2.2256499999999999</v>
      </c>
      <c r="L32" s="11">
        <v>1.914407</v>
      </c>
      <c r="M32" s="11">
        <v>2.4094660000000001</v>
      </c>
      <c r="N32" s="11">
        <v>2.1486070000000002</v>
      </c>
      <c r="O32" s="24">
        <v>1.8241039999999999</v>
      </c>
      <c r="P32" s="24">
        <v>1.708566</v>
      </c>
      <c r="Q32" s="26">
        <v>1.427697</v>
      </c>
    </row>
    <row r="33" spans="1:20">
      <c r="A33" s="25" t="s">
        <v>26</v>
      </c>
      <c r="B33" s="11">
        <v>1.4117</v>
      </c>
      <c r="C33" s="11">
        <v>0.98653199999999996</v>
      </c>
      <c r="D33" s="11">
        <v>1.075836</v>
      </c>
      <c r="E33" s="11">
        <v>0.72018800000000005</v>
      </c>
      <c r="F33" s="11">
        <v>0.99392000000000003</v>
      </c>
      <c r="G33" s="11">
        <v>0.89533099999999999</v>
      </c>
      <c r="H33" s="11">
        <v>0.91649400000000003</v>
      </c>
      <c r="I33" s="11"/>
      <c r="J33" s="11">
        <v>1.3636010000000001</v>
      </c>
      <c r="K33" s="11">
        <v>1.097709</v>
      </c>
      <c r="L33" s="11">
        <v>0.85020899999999999</v>
      </c>
      <c r="M33" s="11">
        <v>1.1291389999999999</v>
      </c>
      <c r="N33" s="11">
        <v>1.296872</v>
      </c>
      <c r="O33" s="24">
        <v>1.089102</v>
      </c>
      <c r="P33" s="24">
        <v>0.93040999999999996</v>
      </c>
      <c r="Q33" s="26">
        <v>0.86351</v>
      </c>
    </row>
    <row r="34" spans="1:20">
      <c r="A34" s="25" t="s">
        <v>27</v>
      </c>
      <c r="B34" s="11">
        <v>1.2333499999999999</v>
      </c>
      <c r="C34" s="11">
        <v>0.89835600000000004</v>
      </c>
      <c r="D34" s="11">
        <v>1.07775</v>
      </c>
      <c r="E34" s="11">
        <v>0.56660999999999995</v>
      </c>
      <c r="F34" s="11">
        <v>1.344069</v>
      </c>
      <c r="G34" s="11">
        <v>0.96761200000000003</v>
      </c>
      <c r="H34" s="11">
        <v>0.91225299999999998</v>
      </c>
      <c r="I34" s="11"/>
      <c r="J34" s="11">
        <v>1.8801330000000001</v>
      </c>
      <c r="K34" s="11">
        <v>2.600962</v>
      </c>
      <c r="L34" s="11">
        <v>2.090954</v>
      </c>
      <c r="M34" s="11">
        <v>2.4251719999999999</v>
      </c>
      <c r="N34" s="11">
        <v>2.43614</v>
      </c>
      <c r="O34" s="24">
        <v>1.7615540000000001</v>
      </c>
      <c r="P34" s="24">
        <v>2.0268630000000001</v>
      </c>
      <c r="Q34" s="26">
        <v>1.424892</v>
      </c>
    </row>
    <row r="35" spans="1:20">
      <c r="A35" s="25" t="s">
        <v>28</v>
      </c>
      <c r="B35" s="11">
        <v>1.1937059999999999</v>
      </c>
      <c r="C35" s="11">
        <v>0.85742099999999999</v>
      </c>
      <c r="D35" s="11">
        <v>0.97289099999999995</v>
      </c>
      <c r="E35" s="11">
        <v>0.84320799999999996</v>
      </c>
      <c r="F35" s="11">
        <v>1.1512610000000001</v>
      </c>
      <c r="G35" s="11">
        <v>0.96790100000000001</v>
      </c>
      <c r="H35" s="11">
        <v>1.013611</v>
      </c>
      <c r="I35" s="11"/>
      <c r="J35" s="11">
        <v>2.0579540000000001</v>
      </c>
      <c r="K35" s="11">
        <v>2.5471889999999999</v>
      </c>
      <c r="L35" s="11">
        <v>1.430833</v>
      </c>
      <c r="M35" s="11">
        <v>2.168803</v>
      </c>
      <c r="N35" s="11">
        <v>2.5661770000000002</v>
      </c>
      <c r="O35" s="24">
        <v>2.0162650000000002</v>
      </c>
      <c r="P35" s="24">
        <v>2.1992280000000002</v>
      </c>
      <c r="Q35" s="26">
        <v>1.887094</v>
      </c>
    </row>
    <row r="36" spans="1:20">
      <c r="A36" s="25" t="s">
        <v>33</v>
      </c>
      <c r="B36" s="11">
        <v>0.96250599999999997</v>
      </c>
      <c r="C36" s="11">
        <v>0.97933099999999995</v>
      </c>
      <c r="D36" s="11">
        <v>1.105629</v>
      </c>
      <c r="E36" s="11">
        <v>1.1525810000000001</v>
      </c>
      <c r="F36" s="11">
        <v>0.90743600000000002</v>
      </c>
      <c r="G36" s="11">
        <v>1.0791299999999999</v>
      </c>
      <c r="H36" s="11">
        <v>1.0315890000000001</v>
      </c>
      <c r="I36" s="11">
        <v>0.78179799999999999</v>
      </c>
      <c r="J36" s="11">
        <v>1.986003</v>
      </c>
      <c r="K36" s="11">
        <v>2.5051000000000001</v>
      </c>
      <c r="L36" s="11">
        <v>2.242127</v>
      </c>
      <c r="M36" s="11">
        <v>2.0560399999999999</v>
      </c>
      <c r="N36" s="11">
        <v>1.5314179999999999</v>
      </c>
      <c r="O36" s="24">
        <v>1.5420700000000001</v>
      </c>
      <c r="P36" s="24">
        <v>1.536735</v>
      </c>
      <c r="Q36" s="26">
        <v>1.0828759999999999</v>
      </c>
    </row>
    <row r="37" spans="1:20">
      <c r="A37" s="25" t="s">
        <v>34</v>
      </c>
      <c r="B37" s="11">
        <v>1.3245750000000001</v>
      </c>
      <c r="C37" s="11">
        <v>1.0249330000000001</v>
      </c>
      <c r="D37" s="11">
        <v>1.0833729999999999</v>
      </c>
      <c r="E37" s="11">
        <v>0.87692800000000004</v>
      </c>
      <c r="F37" s="11">
        <v>0.99345740400000004</v>
      </c>
      <c r="G37" s="11">
        <v>0.89846199999999998</v>
      </c>
      <c r="H37" s="11">
        <v>0.99690599999999996</v>
      </c>
      <c r="I37" s="11">
        <v>0.80136399999999997</v>
      </c>
      <c r="J37" s="11">
        <v>2.859038</v>
      </c>
      <c r="K37" s="11">
        <v>2.3142260000000001</v>
      </c>
      <c r="L37" s="11">
        <v>2.3628529999999999</v>
      </c>
      <c r="M37" s="11">
        <v>2.630852</v>
      </c>
      <c r="N37" s="11">
        <v>1.659249</v>
      </c>
      <c r="O37" s="24">
        <v>1.5481339999999999</v>
      </c>
      <c r="P37" s="24">
        <v>1.8538570000000001</v>
      </c>
      <c r="Q37" s="26">
        <v>1.4494750000000001</v>
      </c>
    </row>
    <row r="38" spans="1:20">
      <c r="A38" s="25" t="s">
        <v>30</v>
      </c>
      <c r="B38" s="11">
        <v>1.2918639999999999</v>
      </c>
      <c r="C38" s="11">
        <v>0.77806200000000003</v>
      </c>
      <c r="D38" s="11">
        <v>0.816272</v>
      </c>
      <c r="E38" s="11">
        <v>0.56620300000000001</v>
      </c>
      <c r="F38" s="11">
        <v>0.69165699999999997</v>
      </c>
      <c r="G38" s="11">
        <v>1.6128420000000001</v>
      </c>
      <c r="H38" s="11">
        <v>1.243101</v>
      </c>
      <c r="I38" s="11"/>
      <c r="J38" s="11">
        <v>1.3069869999999999</v>
      </c>
      <c r="K38" s="11">
        <v>1.6036870000000001</v>
      </c>
      <c r="L38" s="11">
        <v>1.336436</v>
      </c>
      <c r="M38" s="11">
        <v>2.5718320000000001</v>
      </c>
      <c r="N38" s="11">
        <v>1.845054</v>
      </c>
      <c r="O38" s="24">
        <v>2.183996</v>
      </c>
      <c r="P38" s="24">
        <v>1.879653</v>
      </c>
    </row>
    <row r="39" spans="1:20" s="47" customFormat="1">
      <c r="A39" s="25" t="s">
        <v>31</v>
      </c>
      <c r="B39" s="11">
        <v>1.1099300000000001</v>
      </c>
      <c r="C39" s="11">
        <v>0.56374500000000005</v>
      </c>
      <c r="D39" s="11">
        <v>1.142301</v>
      </c>
      <c r="E39" s="11">
        <v>0.83560699999999999</v>
      </c>
      <c r="F39" s="11">
        <v>0.99901600000000002</v>
      </c>
      <c r="G39" s="11">
        <v>1.248075</v>
      </c>
      <c r="H39" s="11">
        <v>1.101326</v>
      </c>
      <c r="I39" s="11"/>
      <c r="J39" s="11">
        <v>1.171786</v>
      </c>
      <c r="K39" s="11">
        <v>1.477519</v>
      </c>
      <c r="L39" s="11">
        <v>1.200882</v>
      </c>
      <c r="M39" s="11">
        <v>1.749765</v>
      </c>
      <c r="N39" s="11">
        <v>1.195506</v>
      </c>
      <c r="O39" s="24">
        <v>1.2636810000000001</v>
      </c>
      <c r="P39" s="24">
        <v>1.2739910000000001</v>
      </c>
    </row>
    <row r="40" spans="1:20" s="47" customFormat="1">
      <c r="A40" s="82" t="s">
        <v>32</v>
      </c>
      <c r="B40" s="82">
        <v>1.1785460000000001</v>
      </c>
      <c r="C40" s="82">
        <v>0.49044300000000002</v>
      </c>
      <c r="D40" s="82">
        <v>1.4029400000000001</v>
      </c>
      <c r="E40" s="82">
        <v>1.1999979999999999</v>
      </c>
      <c r="F40" s="82">
        <v>0.92033600000000004</v>
      </c>
      <c r="G40" s="82">
        <v>1.2805979999999999</v>
      </c>
      <c r="H40" s="82">
        <v>0.527138</v>
      </c>
      <c r="I40" s="82"/>
      <c r="J40" s="82">
        <v>1.390226</v>
      </c>
      <c r="K40" s="82">
        <v>1.6857059999999999</v>
      </c>
      <c r="L40" s="82">
        <v>1.139834</v>
      </c>
      <c r="M40" s="82">
        <v>0.91603400000000001</v>
      </c>
      <c r="N40" s="82">
        <v>1.2875890000000001</v>
      </c>
      <c r="O40" s="85">
        <v>1.6475409999999999</v>
      </c>
      <c r="P40" s="85">
        <v>1.826911</v>
      </c>
    </row>
    <row r="41" spans="1:20" s="47" customFormat="1" ht="18">
      <c r="A41" s="83" t="s">
        <v>123</v>
      </c>
      <c r="B41" s="18" t="s">
        <v>312</v>
      </c>
      <c r="C41" s="11" t="s">
        <v>208</v>
      </c>
      <c r="D41" s="82"/>
      <c r="E41" s="82"/>
      <c r="F41" s="82"/>
      <c r="G41" s="82"/>
      <c r="H41" s="82"/>
      <c r="I41" s="82"/>
      <c r="J41" s="82"/>
      <c r="K41" s="82"/>
      <c r="L41" s="82"/>
      <c r="M41" s="82"/>
      <c r="N41" s="82"/>
      <c r="O41" s="85"/>
      <c r="P41" s="85"/>
    </row>
    <row r="42" spans="1:20" s="47" customFormat="1" ht="20">
      <c r="A42" s="25" t="s">
        <v>25</v>
      </c>
      <c r="B42" s="82">
        <f>AVERAGE(B32:H32)</f>
        <v>1</v>
      </c>
      <c r="C42" s="82">
        <f>AVERAGE(I32:P32)</f>
        <v>2.0400384285714286</v>
      </c>
      <c r="D42" s="37"/>
      <c r="E42" s="38"/>
      <c r="F42" s="38"/>
      <c r="G42" s="38"/>
      <c r="H42" s="38"/>
      <c r="I42" s="38"/>
      <c r="J42" s="38"/>
      <c r="K42" s="38"/>
      <c r="L42" s="38"/>
      <c r="M42" s="38"/>
      <c r="N42" s="38"/>
      <c r="O42" s="38"/>
      <c r="P42" s="38"/>
      <c r="Q42" s="38"/>
      <c r="R42" s="38"/>
      <c r="S42" s="38"/>
      <c r="T42" s="38"/>
    </row>
    <row r="43" spans="1:20" s="47" customFormat="1" ht="20">
      <c r="A43" s="25" t="s">
        <v>26</v>
      </c>
      <c r="B43" s="82">
        <f t="shared" ref="B43:B50" si="0">AVERAGE(B33:H33)</f>
        <v>1.0000001428571428</v>
      </c>
      <c r="C43" s="82">
        <f t="shared" ref="C43:C48" si="1">AVERAGE(I33:P33)</f>
        <v>1.1081488571428573</v>
      </c>
      <c r="D43" s="37"/>
      <c r="E43" s="38"/>
      <c r="F43" s="38"/>
      <c r="G43" s="38"/>
      <c r="H43" s="38"/>
      <c r="I43" s="38"/>
      <c r="J43" s="38"/>
      <c r="K43" s="38"/>
      <c r="L43" s="38"/>
      <c r="M43" s="38"/>
      <c r="N43" s="38"/>
      <c r="O43" s="38"/>
      <c r="P43" s="38"/>
      <c r="Q43" s="38"/>
      <c r="R43" s="38"/>
      <c r="S43" s="38"/>
      <c r="T43" s="38"/>
    </row>
    <row r="44" spans="1:20" s="47" customFormat="1" ht="20">
      <c r="A44" s="25" t="s">
        <v>27</v>
      </c>
      <c r="B44" s="82">
        <f t="shared" si="0"/>
        <v>0.99999999999999989</v>
      </c>
      <c r="C44" s="82">
        <f t="shared" si="1"/>
        <v>2.1745397142857144</v>
      </c>
      <c r="D44" s="37"/>
      <c r="E44" s="38"/>
      <c r="F44" s="38"/>
      <c r="G44" s="38"/>
      <c r="H44" s="38"/>
      <c r="I44" s="38"/>
      <c r="J44" s="38"/>
      <c r="K44" s="38"/>
      <c r="L44" s="38"/>
      <c r="M44" s="38"/>
      <c r="N44" s="38"/>
      <c r="O44" s="38"/>
      <c r="P44" s="38"/>
      <c r="Q44" s="38"/>
      <c r="R44" s="38"/>
      <c r="S44" s="38"/>
      <c r="T44" s="38"/>
    </row>
    <row r="45" spans="1:20" s="47" customFormat="1" ht="20">
      <c r="A45" s="25" t="s">
        <v>28</v>
      </c>
      <c r="B45" s="82">
        <f t="shared" si="0"/>
        <v>0.99999985714285711</v>
      </c>
      <c r="C45" s="82">
        <f t="shared" si="1"/>
        <v>2.1409212857142856</v>
      </c>
      <c r="D45" s="37"/>
      <c r="E45" s="38"/>
      <c r="F45" s="38"/>
      <c r="G45" s="38"/>
      <c r="H45" s="38"/>
      <c r="I45" s="38"/>
      <c r="J45" s="38"/>
      <c r="K45" s="38"/>
      <c r="L45" s="38"/>
      <c r="M45" s="38"/>
      <c r="N45" s="38"/>
      <c r="O45" s="38"/>
      <c r="P45" s="38"/>
      <c r="Q45" s="38"/>
      <c r="R45" s="38"/>
      <c r="S45" s="38"/>
      <c r="T45" s="38"/>
    </row>
    <row r="46" spans="1:20" s="47" customFormat="1" ht="20">
      <c r="A46" s="25" t="s">
        <v>33</v>
      </c>
      <c r="B46" s="82">
        <f>AVERAGE(B36:I36)</f>
        <v>1</v>
      </c>
      <c r="C46" s="82">
        <f t="shared" si="1"/>
        <v>1.7726613750000002</v>
      </c>
      <c r="D46" s="37"/>
      <c r="E46" s="38"/>
      <c r="F46" s="38"/>
      <c r="G46" s="38"/>
      <c r="H46" s="38"/>
      <c r="I46" s="38"/>
      <c r="J46" s="38"/>
      <c r="K46" s="38"/>
      <c r="L46" s="38"/>
      <c r="M46" s="38"/>
      <c r="N46" s="38"/>
      <c r="O46" s="38"/>
      <c r="P46" s="38"/>
      <c r="Q46" s="38"/>
      <c r="R46" s="38"/>
      <c r="S46" s="38"/>
      <c r="T46" s="38"/>
    </row>
    <row r="47" spans="1:20" s="47" customFormat="1" ht="20">
      <c r="A47" s="25" t="s">
        <v>34</v>
      </c>
      <c r="B47" s="82">
        <f>AVERAGE(B37:I37)</f>
        <v>0.99999980050000015</v>
      </c>
      <c r="C47" s="82">
        <f t="shared" si="1"/>
        <v>2.0036966249999999</v>
      </c>
      <c r="D47" s="37"/>
      <c r="E47" s="38"/>
      <c r="F47" s="38"/>
      <c r="G47" s="38"/>
      <c r="H47" s="38"/>
      <c r="I47" s="38"/>
      <c r="J47" s="38"/>
      <c r="K47" s="38"/>
      <c r="L47" s="38"/>
      <c r="M47" s="38"/>
      <c r="N47" s="38"/>
      <c r="O47" s="38"/>
      <c r="P47" s="38"/>
      <c r="Q47" s="38"/>
      <c r="R47" s="38"/>
      <c r="S47" s="38"/>
      <c r="T47" s="38"/>
    </row>
    <row r="48" spans="1:20" s="47" customFormat="1" ht="20">
      <c r="A48" s="25" t="s">
        <v>30</v>
      </c>
      <c r="B48" s="82">
        <f t="shared" si="0"/>
        <v>1.0000001428571428</v>
      </c>
      <c r="C48" s="82">
        <f t="shared" si="1"/>
        <v>1.8182349999999998</v>
      </c>
      <c r="D48" s="37"/>
      <c r="E48" s="38"/>
      <c r="F48" s="38"/>
      <c r="G48" s="38"/>
      <c r="H48" s="38"/>
      <c r="I48" s="38"/>
      <c r="J48" s="38"/>
      <c r="K48" s="38"/>
      <c r="L48" s="38"/>
      <c r="M48" s="38"/>
      <c r="N48" s="38"/>
      <c r="O48" s="38"/>
      <c r="P48" s="38"/>
      <c r="Q48" s="38"/>
      <c r="R48" s="38"/>
      <c r="S48" s="38"/>
      <c r="T48" s="38"/>
    </row>
    <row r="49" spans="1:20" s="47" customFormat="1" ht="20">
      <c r="A49" s="25" t="s">
        <v>31</v>
      </c>
      <c r="B49" s="82">
        <f t="shared" si="0"/>
        <v>1</v>
      </c>
      <c r="C49" s="82">
        <f>AVERAGE(I39:P39)</f>
        <v>1.3333042857142858</v>
      </c>
      <c r="D49" s="37"/>
      <c r="E49" s="38"/>
      <c r="F49" s="38"/>
      <c r="G49" s="38"/>
      <c r="H49" s="38"/>
      <c r="I49" s="38"/>
      <c r="J49" s="38"/>
      <c r="K49" s="38"/>
      <c r="L49" s="38"/>
      <c r="M49" s="38"/>
      <c r="N49" s="38"/>
      <c r="O49" s="38"/>
      <c r="P49" s="38"/>
      <c r="Q49" s="38"/>
      <c r="R49" s="38"/>
      <c r="S49" s="38"/>
      <c r="T49" s="38"/>
    </row>
    <row r="50" spans="1:20" s="47" customFormat="1" ht="20">
      <c r="A50" s="82" t="s">
        <v>32</v>
      </c>
      <c r="B50" s="82">
        <f t="shared" si="0"/>
        <v>0.99999985714285711</v>
      </c>
      <c r="C50" s="82">
        <f>AVERAGE(I40:P40)</f>
        <v>1.4134058571428574</v>
      </c>
      <c r="D50" s="37"/>
      <c r="E50" s="38"/>
      <c r="F50" s="38"/>
      <c r="G50" s="38"/>
      <c r="H50" s="38"/>
      <c r="I50" s="38"/>
      <c r="J50" s="38"/>
      <c r="K50" s="38"/>
      <c r="L50" s="38"/>
      <c r="M50" s="38"/>
      <c r="N50" s="38"/>
      <c r="O50" s="38"/>
      <c r="P50" s="38"/>
      <c r="Q50" s="38"/>
      <c r="R50" s="38"/>
      <c r="S50" s="38"/>
      <c r="T50" s="38"/>
    </row>
    <row r="51" spans="1:20" s="47" customFormat="1" ht="20">
      <c r="A51" s="59"/>
      <c r="B51" s="59"/>
      <c r="C51" s="59"/>
      <c r="D51" s="37"/>
      <c r="E51" s="38"/>
      <c r="F51" s="38"/>
      <c r="G51" s="38"/>
      <c r="H51" s="38"/>
      <c r="I51" s="38"/>
      <c r="J51" s="38"/>
      <c r="K51" s="38"/>
      <c r="L51" s="38"/>
      <c r="M51" s="38"/>
      <c r="N51" s="38"/>
      <c r="O51" s="38"/>
      <c r="P51" s="38"/>
      <c r="Q51" s="38"/>
      <c r="R51" s="38"/>
      <c r="S51" s="38"/>
      <c r="T51" s="38"/>
    </row>
    <row r="52" spans="1:20" s="47" customFormat="1">
      <c r="A52" s="39" t="s">
        <v>315</v>
      </c>
      <c r="B52" s="35"/>
      <c r="C52" s="46"/>
      <c r="D52" s="46"/>
      <c r="E52" s="46"/>
      <c r="F52" s="46"/>
      <c r="G52" s="46"/>
      <c r="H52" s="46"/>
    </row>
    <row r="53" spans="1:20" s="47" customFormat="1">
      <c r="A53" s="40" t="s">
        <v>11</v>
      </c>
      <c r="B53" s="11" t="s">
        <v>3</v>
      </c>
      <c r="C53" s="46"/>
      <c r="D53" s="46"/>
      <c r="E53" s="46"/>
      <c r="F53" s="46"/>
      <c r="G53" s="46"/>
      <c r="H53" s="46"/>
    </row>
    <row r="54" spans="1:20" s="47" customFormat="1" ht="18">
      <c r="A54" s="18" t="s">
        <v>300</v>
      </c>
      <c r="B54" s="11">
        <v>1.5281168599999999</v>
      </c>
      <c r="C54" s="46"/>
      <c r="D54" s="46"/>
      <c r="E54" s="46"/>
      <c r="F54" s="46"/>
      <c r="G54" s="46"/>
      <c r="H54" s="46"/>
    </row>
    <row r="55" spans="1:20" s="47" customFormat="1" ht="18">
      <c r="A55" s="18" t="s">
        <v>301</v>
      </c>
      <c r="B55" s="11">
        <v>0.81742095000000004</v>
      </c>
      <c r="C55" s="46"/>
      <c r="D55" s="46"/>
      <c r="E55" s="46"/>
      <c r="F55" s="46"/>
      <c r="G55" s="46"/>
      <c r="H55" s="46"/>
    </row>
    <row r="56" spans="1:20" s="47" customFormat="1" ht="20">
      <c r="A56" s="18" t="s">
        <v>302</v>
      </c>
      <c r="B56" s="11">
        <v>0.65446219999999999</v>
      </c>
      <c r="C56" s="46"/>
      <c r="D56" s="46"/>
      <c r="E56" s="38"/>
      <c r="F56" s="38"/>
      <c r="G56" s="38"/>
      <c r="H56" s="38"/>
      <c r="I56" s="38"/>
      <c r="J56" s="38"/>
      <c r="K56" s="38"/>
      <c r="L56" s="38"/>
      <c r="M56" s="38"/>
      <c r="N56" s="38"/>
      <c r="O56" s="38"/>
      <c r="P56" s="38"/>
      <c r="Q56" s="38"/>
      <c r="R56" s="38"/>
      <c r="S56" s="38"/>
      <c r="T56" s="38"/>
    </row>
    <row r="57" spans="1:20" s="47" customFormat="1" ht="20">
      <c r="A57" s="18" t="s">
        <v>303</v>
      </c>
      <c r="B57" s="11">
        <v>0.15060434</v>
      </c>
      <c r="C57" s="46"/>
      <c r="D57" s="46"/>
      <c r="E57" s="38"/>
      <c r="F57" s="38"/>
      <c r="G57" s="38"/>
      <c r="H57" s="38"/>
      <c r="I57" s="38"/>
      <c r="J57" s="38"/>
      <c r="K57" s="38"/>
      <c r="L57" s="38"/>
      <c r="M57" s="38"/>
      <c r="N57" s="38"/>
      <c r="O57" s="38"/>
      <c r="P57" s="38"/>
      <c r="Q57" s="38"/>
      <c r="R57" s="38"/>
      <c r="S57" s="38"/>
      <c r="T57" s="38"/>
    </row>
    <row r="58" spans="1:20" s="47" customFormat="1" ht="20">
      <c r="A58" s="18" t="s">
        <v>304</v>
      </c>
      <c r="B58" s="11">
        <v>0.51521050000000002</v>
      </c>
      <c r="C58" s="46"/>
      <c r="D58" s="46"/>
      <c r="E58" s="38"/>
      <c r="F58" s="38"/>
      <c r="G58" s="38"/>
      <c r="H58" s="38"/>
      <c r="I58" s="38"/>
      <c r="J58" s="38"/>
      <c r="K58" s="38"/>
      <c r="L58" s="38"/>
      <c r="M58" s="38"/>
      <c r="N58" s="38"/>
      <c r="O58" s="38"/>
      <c r="P58" s="38"/>
      <c r="Q58" s="38"/>
      <c r="R58" s="38"/>
      <c r="S58" s="38"/>
      <c r="T58" s="38"/>
    </row>
    <row r="59" spans="1:20" s="47" customFormat="1" ht="20">
      <c r="A59" s="18" t="s">
        <v>305</v>
      </c>
      <c r="B59" s="11">
        <v>2.3341851500000002</v>
      </c>
      <c r="C59" s="46"/>
      <c r="D59" s="46"/>
      <c r="E59" s="38"/>
      <c r="F59" s="38"/>
      <c r="G59" s="38"/>
      <c r="H59" s="38"/>
      <c r="I59" s="38"/>
      <c r="J59" s="38"/>
      <c r="K59" s="38"/>
      <c r="L59" s="38"/>
      <c r="M59" s="38"/>
      <c r="N59" s="38"/>
      <c r="O59" s="38"/>
      <c r="P59" s="38"/>
      <c r="Q59" s="38"/>
      <c r="R59" s="38"/>
      <c r="S59" s="38"/>
      <c r="T59" s="38"/>
    </row>
    <row r="60" spans="1:20" s="47" customFormat="1" ht="20">
      <c r="A60" s="11" t="s">
        <v>202</v>
      </c>
      <c r="B60" s="11">
        <v>5.98425209</v>
      </c>
      <c r="C60" s="46"/>
      <c r="D60" s="46"/>
      <c r="E60" s="38"/>
      <c r="F60" s="38"/>
      <c r="G60" s="38"/>
      <c r="H60" s="38"/>
      <c r="I60" s="38"/>
      <c r="J60" s="38"/>
      <c r="K60" s="38"/>
      <c r="L60" s="38"/>
      <c r="M60" s="38"/>
      <c r="N60" s="38"/>
      <c r="O60" s="38"/>
      <c r="P60" s="38"/>
      <c r="Q60" s="38"/>
      <c r="R60" s="38"/>
      <c r="S60" s="38"/>
      <c r="T60" s="38"/>
    </row>
    <row r="61" spans="1:20" s="47" customFormat="1">
      <c r="A61" s="11" t="s">
        <v>203</v>
      </c>
      <c r="B61" s="11">
        <v>7.3047797000000001</v>
      </c>
      <c r="C61" s="46"/>
      <c r="D61" s="46"/>
      <c r="E61" s="46"/>
      <c r="F61" s="46"/>
      <c r="G61" s="46"/>
      <c r="H61" s="46"/>
    </row>
    <row r="62" spans="1:20" s="47" customFormat="1">
      <c r="A62" s="11" t="s">
        <v>204</v>
      </c>
      <c r="B62" s="11">
        <v>4.3031175700000004</v>
      </c>
      <c r="C62" s="46"/>
      <c r="D62" s="46"/>
      <c r="E62" s="46"/>
      <c r="F62" s="46"/>
      <c r="G62" s="46"/>
      <c r="H62" s="46"/>
    </row>
    <row r="63" spans="1:20" s="47" customFormat="1">
      <c r="A63" s="11" t="s">
        <v>205</v>
      </c>
      <c r="B63" s="11">
        <v>5.07934777</v>
      </c>
      <c r="C63" s="46"/>
      <c r="D63" s="46"/>
      <c r="E63" s="46"/>
      <c r="F63" s="46"/>
      <c r="G63" s="46"/>
      <c r="H63" s="46"/>
    </row>
    <row r="64" spans="1:20" s="47" customFormat="1">
      <c r="A64" s="11" t="s">
        <v>206</v>
      </c>
      <c r="B64" s="11">
        <v>4.8805172499999996</v>
      </c>
      <c r="C64" s="46"/>
      <c r="D64" s="46"/>
      <c r="E64" s="46"/>
      <c r="F64" s="46"/>
      <c r="G64" s="46"/>
      <c r="H64" s="46"/>
    </row>
    <row r="65" spans="1:19" s="47" customFormat="1">
      <c r="A65" s="11" t="s">
        <v>207</v>
      </c>
      <c r="B65" s="11">
        <v>4.8111804500000002</v>
      </c>
      <c r="C65" s="46"/>
      <c r="D65" s="46"/>
      <c r="E65" s="46"/>
      <c r="F65" s="46"/>
      <c r="G65" s="46"/>
      <c r="H65" s="46"/>
    </row>
    <row r="66" spans="1:19" s="47" customFormat="1">
      <c r="A66" s="51"/>
      <c r="B66" s="51"/>
      <c r="C66" s="46"/>
      <c r="D66" s="46"/>
      <c r="E66" s="46"/>
      <c r="F66" s="46"/>
      <c r="G66" s="46"/>
      <c r="H66" s="46"/>
    </row>
    <row r="67" spans="1:19" s="47" customFormat="1">
      <c r="A67" s="40" t="s">
        <v>123</v>
      </c>
      <c r="B67" s="51"/>
      <c r="C67" s="46"/>
      <c r="D67" s="46"/>
      <c r="E67" s="46"/>
      <c r="F67" s="46"/>
      <c r="G67" s="46"/>
      <c r="H67" s="46"/>
    </row>
    <row r="68" spans="1:19" s="47" customFormat="1" ht="18">
      <c r="A68" s="18" t="s">
        <v>312</v>
      </c>
      <c r="B68" s="55">
        <f>AVERAGE(B54:B59)</f>
        <v>1</v>
      </c>
      <c r="C68" s="46"/>
      <c r="D68" s="46"/>
      <c r="E68" s="46"/>
      <c r="F68" s="46"/>
      <c r="G68" s="46"/>
      <c r="H68" s="46"/>
    </row>
    <row r="69" spans="1:19" s="47" customFormat="1">
      <c r="A69" s="11" t="s">
        <v>208</v>
      </c>
      <c r="B69" s="55">
        <f>AVERAGE(B60:B65)</f>
        <v>5.3938658049999999</v>
      </c>
      <c r="C69" s="46"/>
      <c r="D69" s="46"/>
      <c r="E69" s="46"/>
      <c r="F69" s="46"/>
      <c r="G69" s="46"/>
      <c r="H69" s="46"/>
    </row>
    <row r="70" spans="1:19" s="47" customFormat="1">
      <c r="A70" s="46"/>
      <c r="B70" s="46"/>
      <c r="C70" s="46"/>
      <c r="D70" s="46"/>
      <c r="E70" s="46"/>
      <c r="F70" s="46"/>
      <c r="G70" s="46"/>
      <c r="H70" s="46"/>
    </row>
    <row r="71" spans="1:19" s="47" customFormat="1">
      <c r="A71" s="39" t="s">
        <v>316</v>
      </c>
      <c r="B71" s="11"/>
      <c r="C71" s="46"/>
      <c r="D71" s="46"/>
      <c r="E71" s="46"/>
      <c r="F71" s="46"/>
      <c r="G71" s="46"/>
      <c r="H71" s="46"/>
    </row>
    <row r="72" spans="1:19" s="47" customFormat="1" ht="20">
      <c r="A72" s="11" t="s">
        <v>283</v>
      </c>
      <c r="B72" s="11" t="s">
        <v>480</v>
      </c>
      <c r="C72" s="46"/>
      <c r="D72" s="38"/>
      <c r="E72" s="38"/>
      <c r="F72" s="38"/>
      <c r="G72" s="38"/>
      <c r="H72" s="38"/>
      <c r="I72" s="38"/>
      <c r="J72" s="38"/>
      <c r="K72" s="38"/>
      <c r="L72" s="38"/>
      <c r="M72" s="38"/>
      <c r="N72" s="38"/>
      <c r="O72" s="38"/>
      <c r="P72" s="38"/>
      <c r="Q72" s="38"/>
      <c r="R72" s="38"/>
      <c r="S72" s="38"/>
    </row>
    <row r="73" spans="1:19" s="47" customFormat="1" ht="18">
      <c r="A73" s="18" t="s">
        <v>300</v>
      </c>
      <c r="B73" s="11">
        <v>0.29092800000000002</v>
      </c>
      <c r="C73" s="46"/>
      <c r="D73" s="46"/>
      <c r="E73" s="46"/>
      <c r="F73" s="46"/>
      <c r="G73" s="46"/>
      <c r="H73" s="46"/>
    </row>
    <row r="74" spans="1:19" s="47" customFormat="1" ht="18">
      <c r="A74" s="18" t="s">
        <v>301</v>
      </c>
      <c r="B74" s="11">
        <v>1.0796939999999999</v>
      </c>
      <c r="C74" s="46"/>
      <c r="D74" s="46"/>
      <c r="E74" s="46"/>
      <c r="F74" s="46"/>
      <c r="G74" s="46"/>
      <c r="H74" s="46"/>
    </row>
    <row r="75" spans="1:19" s="47" customFormat="1" ht="18">
      <c r="A75" s="18" t="s">
        <v>302</v>
      </c>
      <c r="B75" s="11">
        <v>0.97513700000000003</v>
      </c>
      <c r="C75" s="46"/>
      <c r="D75" s="46"/>
      <c r="E75" s="46"/>
      <c r="F75" s="46"/>
      <c r="G75" s="46"/>
      <c r="H75" s="46"/>
    </row>
    <row r="76" spans="1:19" s="47" customFormat="1" ht="18">
      <c r="A76" s="18" t="s">
        <v>303</v>
      </c>
      <c r="B76" s="11">
        <v>2.1791839999999998</v>
      </c>
      <c r="C76" s="46"/>
      <c r="D76" s="46"/>
      <c r="E76" s="46"/>
      <c r="F76" s="46"/>
      <c r="G76" s="46"/>
      <c r="H76" s="46"/>
    </row>
    <row r="77" spans="1:19" s="47" customFormat="1">
      <c r="A77" s="11" t="s">
        <v>202</v>
      </c>
      <c r="B77" s="11">
        <v>1.441038</v>
      </c>
      <c r="C77" s="46"/>
      <c r="D77" s="46"/>
      <c r="E77" s="46"/>
      <c r="F77" s="46"/>
      <c r="G77" s="46"/>
      <c r="H77" s="46"/>
    </row>
    <row r="78" spans="1:19" s="47" customFormat="1">
      <c r="A78" s="11" t="s">
        <v>203</v>
      </c>
      <c r="B78" s="11">
        <v>3.3903159999999999</v>
      </c>
      <c r="C78" s="46"/>
      <c r="D78" s="46"/>
      <c r="E78" s="46"/>
      <c r="F78" s="46"/>
      <c r="G78" s="46"/>
      <c r="H78" s="46"/>
    </row>
    <row r="79" spans="1:19" s="47" customFormat="1">
      <c r="A79" s="11" t="s">
        <v>204</v>
      </c>
      <c r="B79" s="11">
        <v>4.0841979999999998</v>
      </c>
      <c r="C79" s="46"/>
      <c r="D79" s="46"/>
      <c r="E79" s="46"/>
      <c r="F79" s="46"/>
      <c r="G79" s="46"/>
      <c r="H79" s="46"/>
    </row>
    <row r="80" spans="1:19" s="47" customFormat="1">
      <c r="A80" s="11" t="s">
        <v>205</v>
      </c>
      <c r="B80" s="11">
        <v>6.3015319999999999</v>
      </c>
      <c r="C80" s="46"/>
      <c r="D80" s="46"/>
      <c r="E80" s="46"/>
      <c r="F80" s="46"/>
      <c r="G80" s="46"/>
      <c r="H80" s="46"/>
    </row>
    <row r="81" spans="1:28" s="47" customFormat="1">
      <c r="A81" s="86"/>
      <c r="B81" s="11"/>
      <c r="C81" s="46"/>
      <c r="D81" s="46"/>
      <c r="E81" s="46"/>
      <c r="F81" s="46"/>
      <c r="G81" s="46"/>
      <c r="H81" s="46"/>
    </row>
    <row r="82" spans="1:28" s="47" customFormat="1">
      <c r="A82" s="40" t="s">
        <v>123</v>
      </c>
      <c r="B82" s="11"/>
      <c r="C82" s="46"/>
      <c r="D82" s="46"/>
      <c r="E82" s="46"/>
      <c r="F82" s="46"/>
      <c r="G82" s="46"/>
      <c r="H82" s="46"/>
    </row>
    <row r="83" spans="1:28" s="47" customFormat="1" ht="18">
      <c r="A83" s="18" t="s">
        <v>312</v>
      </c>
      <c r="B83" s="11">
        <f>AVERAGE(B73:B76)</f>
        <v>1.1312357500000001</v>
      </c>
      <c r="C83" s="46"/>
      <c r="D83" s="46"/>
      <c r="E83" s="46"/>
      <c r="F83" s="46"/>
      <c r="G83" s="46"/>
      <c r="H83" s="46"/>
    </row>
    <row r="84" spans="1:28" s="47" customFormat="1">
      <c r="A84" s="11" t="s">
        <v>208</v>
      </c>
      <c r="B84" s="11">
        <f>AVERAGE(B77:B80)</f>
        <v>3.804271</v>
      </c>
      <c r="C84" s="46"/>
      <c r="D84" s="46"/>
      <c r="E84" s="46"/>
      <c r="F84" s="46"/>
      <c r="G84" s="46"/>
      <c r="H84" s="46"/>
    </row>
    <row r="85" spans="1:28" s="47" customFormat="1">
      <c r="A85" s="59"/>
      <c r="B85" s="59"/>
      <c r="C85" s="46"/>
      <c r="D85" s="46"/>
      <c r="E85" s="46"/>
      <c r="F85" s="46"/>
      <c r="G85" s="46"/>
      <c r="H85" s="46"/>
    </row>
    <row r="86" spans="1:28" s="47" customFormat="1">
      <c r="A86" s="39" t="s">
        <v>317</v>
      </c>
      <c r="B86" s="46"/>
      <c r="C86" s="46"/>
      <c r="D86" s="46"/>
      <c r="E86" s="46"/>
      <c r="F86" s="46"/>
      <c r="G86" s="46"/>
      <c r="H86" s="46"/>
    </row>
    <row r="87" spans="1:28" ht="20">
      <c r="A87" s="58" t="s">
        <v>1</v>
      </c>
      <c r="B87" s="24"/>
      <c r="C87" s="24"/>
      <c r="D87" s="24"/>
      <c r="E87" s="24"/>
      <c r="F87" s="24"/>
      <c r="G87" s="24"/>
      <c r="H87" s="38"/>
      <c r="M87" s="47"/>
      <c r="N87" s="47"/>
      <c r="P87" s="47"/>
    </row>
    <row r="88" spans="1:28" ht="20">
      <c r="A88" s="25" t="s">
        <v>314</v>
      </c>
      <c r="B88" s="18" t="s">
        <v>300</v>
      </c>
      <c r="C88" s="18" t="s">
        <v>301</v>
      </c>
      <c r="D88" s="18" t="s">
        <v>302</v>
      </c>
      <c r="E88" s="11" t="s">
        <v>202</v>
      </c>
      <c r="F88" s="11" t="s">
        <v>203</v>
      </c>
      <c r="G88" s="11" t="s">
        <v>204</v>
      </c>
      <c r="H88" s="38"/>
      <c r="M88" s="47"/>
      <c r="N88" s="47"/>
      <c r="P88" s="47"/>
    </row>
    <row r="89" spans="1:28" ht="20">
      <c r="A89" s="25" t="s">
        <v>318</v>
      </c>
      <c r="B89" s="11">
        <v>0.76541499999999996</v>
      </c>
      <c r="C89" s="11">
        <v>2.2342849999999999</v>
      </c>
      <c r="D89" s="11">
        <v>2.9999999999999997E-4</v>
      </c>
      <c r="E89" s="11">
        <v>0.26405499999999998</v>
      </c>
      <c r="F89" s="11">
        <v>3.600622</v>
      </c>
      <c r="G89" s="11">
        <v>1.6302129999999999</v>
      </c>
      <c r="H89" s="38"/>
      <c r="M89" s="47"/>
      <c r="N89" s="47"/>
      <c r="P89" s="47"/>
    </row>
    <row r="90" spans="1:28">
      <c r="A90" s="25" t="s">
        <v>319</v>
      </c>
      <c r="B90" s="11">
        <v>0.27042699999999997</v>
      </c>
      <c r="C90" s="11">
        <v>2.5275970000000001</v>
      </c>
      <c r="D90" s="11">
        <v>0.20197599999999999</v>
      </c>
      <c r="E90" s="11">
        <v>0.27701300000000001</v>
      </c>
      <c r="F90" s="11">
        <v>0.261349</v>
      </c>
      <c r="G90" s="11">
        <v>0.25293500000000002</v>
      </c>
      <c r="Q90" s="47"/>
      <c r="R90" s="47"/>
      <c r="S90" s="47"/>
      <c r="T90" s="47"/>
      <c r="U90" s="47"/>
      <c r="V90" s="47"/>
      <c r="W90" s="47"/>
      <c r="X90" s="47"/>
      <c r="Y90" s="47"/>
      <c r="Z90" s="47"/>
      <c r="AA90" s="47"/>
      <c r="AB90" s="47"/>
    </row>
    <row r="91" spans="1:28">
      <c r="A91" s="25" t="s">
        <v>320</v>
      </c>
      <c r="B91" s="11">
        <v>0.24784200000000001</v>
      </c>
      <c r="C91" s="11">
        <v>2.3602560000000001</v>
      </c>
      <c r="D91" s="11">
        <v>0.39190199999999997</v>
      </c>
      <c r="E91" s="11">
        <v>0.12709100000000001</v>
      </c>
      <c r="F91" s="11">
        <v>1.7193970000000001</v>
      </c>
      <c r="G91" s="11">
        <v>0.91190300000000002</v>
      </c>
      <c r="P91" s="47"/>
      <c r="Q91" s="47"/>
      <c r="R91" s="47"/>
      <c r="S91" s="47"/>
      <c r="T91" s="47"/>
      <c r="U91" s="47"/>
      <c r="V91" s="47"/>
      <c r="W91" s="47"/>
      <c r="X91" s="47"/>
      <c r="Y91" s="47"/>
      <c r="Z91" s="47"/>
      <c r="AA91" s="47"/>
      <c r="AB91" s="47"/>
    </row>
    <row r="92" spans="1:28">
      <c r="A92" s="25" t="s">
        <v>321</v>
      </c>
      <c r="B92" s="11">
        <v>0.50036400000000003</v>
      </c>
      <c r="C92" s="11">
        <v>2.1112359999999999</v>
      </c>
      <c r="D92" s="11">
        <v>0.40202900000000003</v>
      </c>
      <c r="E92" s="11">
        <v>0.12887199999999999</v>
      </c>
      <c r="F92" s="11">
        <v>2.051002</v>
      </c>
      <c r="G92" s="11">
        <v>0.88591299999999995</v>
      </c>
      <c r="P92" s="47"/>
      <c r="Q92" s="47"/>
      <c r="R92" s="47"/>
      <c r="S92" s="47"/>
      <c r="T92" s="47"/>
      <c r="U92" s="47"/>
      <c r="V92" s="47"/>
      <c r="W92" s="47"/>
      <c r="X92" s="47"/>
      <c r="Y92" s="47"/>
      <c r="Z92" s="47"/>
      <c r="AA92" s="47"/>
      <c r="AB92" s="47"/>
    </row>
    <row r="93" spans="1:28">
      <c r="A93" s="25" t="s">
        <v>479</v>
      </c>
      <c r="B93" s="11">
        <v>0.26931699999999997</v>
      </c>
      <c r="C93" s="11">
        <v>2.387667</v>
      </c>
      <c r="D93" s="11">
        <v>0.34301599999999999</v>
      </c>
      <c r="E93" s="11">
        <v>8.6966000000000002E-2</v>
      </c>
      <c r="F93" s="11">
        <v>1.6997979999999999</v>
      </c>
      <c r="G93" s="11">
        <v>0.67313199999999995</v>
      </c>
      <c r="P93" s="47"/>
      <c r="Q93" s="47"/>
      <c r="R93" s="47"/>
      <c r="S93" s="47"/>
      <c r="T93" s="47"/>
      <c r="U93" s="47"/>
      <c r="V93" s="47"/>
      <c r="W93" s="47"/>
      <c r="X93" s="47"/>
      <c r="Y93" s="47"/>
      <c r="Z93" s="47"/>
      <c r="AA93" s="47"/>
      <c r="AB93" s="47"/>
    </row>
    <row r="94" spans="1:28">
      <c r="A94" s="25" t="s">
        <v>322</v>
      </c>
      <c r="B94" s="11">
        <v>0.667296</v>
      </c>
      <c r="C94" s="11">
        <v>1.711015</v>
      </c>
      <c r="D94" s="11">
        <v>0.62168900000000005</v>
      </c>
      <c r="E94" s="11">
        <v>0.33321499999999998</v>
      </c>
      <c r="F94" s="11">
        <v>1.649991</v>
      </c>
      <c r="G94" s="11">
        <v>0.79713299999999998</v>
      </c>
      <c r="P94" s="47"/>
      <c r="Q94" s="47"/>
      <c r="R94" s="47"/>
      <c r="S94" s="47"/>
      <c r="T94" s="47"/>
      <c r="U94" s="47"/>
      <c r="V94" s="47"/>
      <c r="W94" s="47"/>
      <c r="X94" s="47"/>
      <c r="Y94" s="47"/>
      <c r="Z94" s="47"/>
      <c r="AA94" s="47"/>
      <c r="AB94" s="47"/>
    </row>
    <row r="95" spans="1:28">
      <c r="A95" s="25"/>
      <c r="B95" s="11"/>
      <c r="C95" s="11"/>
      <c r="D95" s="11"/>
      <c r="E95" s="11"/>
      <c r="F95" s="11"/>
      <c r="G95" s="11"/>
      <c r="P95" s="47"/>
      <c r="Q95" s="47"/>
      <c r="R95" s="47"/>
      <c r="S95" s="47"/>
      <c r="T95" s="47"/>
      <c r="U95" s="47"/>
      <c r="V95" s="47"/>
      <c r="W95" s="47"/>
      <c r="X95" s="47"/>
      <c r="Y95" s="47"/>
      <c r="Z95" s="47"/>
      <c r="AA95" s="47"/>
      <c r="AB95" s="47"/>
    </row>
    <row r="96" spans="1:28" ht="18">
      <c r="A96" s="40" t="s">
        <v>123</v>
      </c>
      <c r="B96" s="18" t="s">
        <v>312</v>
      </c>
      <c r="C96" s="11" t="s">
        <v>208</v>
      </c>
      <c r="D96" s="11"/>
      <c r="E96" s="11"/>
      <c r="F96" s="11"/>
      <c r="G96" s="11"/>
      <c r="P96" s="47"/>
      <c r="Q96" s="47"/>
      <c r="R96" s="47"/>
      <c r="S96" s="47"/>
      <c r="T96" s="47"/>
      <c r="U96" s="47"/>
      <c r="V96" s="47"/>
      <c r="W96" s="47"/>
      <c r="X96" s="47"/>
      <c r="Y96" s="47"/>
      <c r="Z96" s="47"/>
      <c r="AA96" s="47"/>
      <c r="AB96" s="47"/>
    </row>
    <row r="97" spans="1:29">
      <c r="A97" s="25" t="s">
        <v>318</v>
      </c>
      <c r="B97" s="11">
        <f>AVERAGE(B89:D89)</f>
        <v>1</v>
      </c>
      <c r="C97" s="11">
        <f>AVERAGE(E89:G89)</f>
        <v>1.8316299999999999</v>
      </c>
      <c r="D97" s="11"/>
      <c r="E97" s="11"/>
      <c r="F97" s="11"/>
      <c r="G97" s="11"/>
      <c r="P97" s="47"/>
      <c r="Q97" s="47"/>
      <c r="R97" s="47"/>
      <c r="S97" s="47"/>
      <c r="T97" s="47"/>
      <c r="U97" s="47"/>
      <c r="V97" s="47"/>
      <c r="W97" s="47"/>
      <c r="X97" s="47"/>
      <c r="Y97" s="47"/>
      <c r="Z97" s="47"/>
      <c r="AA97" s="47"/>
      <c r="AB97" s="47"/>
    </row>
    <row r="98" spans="1:29">
      <c r="A98" s="25" t="s">
        <v>319</v>
      </c>
      <c r="B98" s="11">
        <f t="shared" ref="B98:B102" si="2">AVERAGE(B90:D90)</f>
        <v>1</v>
      </c>
      <c r="C98" s="11">
        <f t="shared" ref="C98:C102" si="3">AVERAGE(E90:G90)</f>
        <v>0.26376566666666668</v>
      </c>
      <c r="D98" s="11"/>
      <c r="E98" s="11"/>
      <c r="F98" s="11"/>
      <c r="G98" s="11"/>
      <c r="P98" s="47"/>
      <c r="Q98" s="47"/>
      <c r="R98" s="47"/>
      <c r="S98" s="47"/>
      <c r="T98" s="47"/>
      <c r="U98" s="47"/>
      <c r="V98" s="47"/>
      <c r="W98" s="47"/>
      <c r="X98" s="47"/>
      <c r="Y98" s="47"/>
      <c r="Z98" s="47"/>
      <c r="AA98" s="47"/>
      <c r="AB98" s="47"/>
    </row>
    <row r="99" spans="1:29">
      <c r="A99" s="25" t="s">
        <v>320</v>
      </c>
      <c r="B99" s="11">
        <f t="shared" si="2"/>
        <v>1</v>
      </c>
      <c r="C99" s="11">
        <f>AVERAGE(E91:G91)</f>
        <v>0.91946366666666668</v>
      </c>
      <c r="D99" s="11"/>
      <c r="E99" s="11"/>
      <c r="F99" s="11"/>
      <c r="G99" s="11"/>
      <c r="P99" s="47"/>
      <c r="Q99" s="47"/>
      <c r="R99" s="47"/>
      <c r="S99" s="47"/>
      <c r="T99" s="47"/>
      <c r="U99" s="47"/>
      <c r="V99" s="47"/>
      <c r="W99" s="47"/>
      <c r="X99" s="47"/>
      <c r="Y99" s="47"/>
      <c r="Z99" s="47"/>
      <c r="AA99" s="47"/>
      <c r="AB99" s="47"/>
    </row>
    <row r="100" spans="1:29">
      <c r="A100" s="25" t="s">
        <v>321</v>
      </c>
      <c r="B100" s="11">
        <f t="shared" si="2"/>
        <v>1.0045430000000002</v>
      </c>
      <c r="C100" s="11">
        <f t="shared" si="3"/>
        <v>1.0219289999999999</v>
      </c>
      <c r="D100" s="11"/>
      <c r="E100" s="11"/>
      <c r="F100" s="11"/>
      <c r="G100" s="11"/>
      <c r="P100" s="47"/>
      <c r="Q100" s="47"/>
      <c r="R100" s="47"/>
      <c r="S100" s="47"/>
      <c r="T100" s="47"/>
      <c r="U100" s="47"/>
      <c r="V100" s="47"/>
      <c r="W100" s="47"/>
      <c r="X100" s="47"/>
      <c r="Y100" s="47"/>
      <c r="Z100" s="47"/>
      <c r="AA100" s="47"/>
      <c r="AB100" s="47"/>
    </row>
    <row r="101" spans="1:29">
      <c r="A101" s="25" t="s">
        <v>479</v>
      </c>
      <c r="B101" s="11">
        <f t="shared" si="2"/>
        <v>1</v>
      </c>
      <c r="C101" s="11">
        <f t="shared" si="3"/>
        <v>0.81996533333333332</v>
      </c>
      <c r="D101" s="11"/>
      <c r="E101" s="11"/>
      <c r="F101" s="11"/>
      <c r="G101" s="11"/>
      <c r="P101" s="47"/>
      <c r="Q101" s="47"/>
      <c r="R101" s="47"/>
      <c r="S101" s="47"/>
      <c r="T101" s="47"/>
      <c r="U101" s="47"/>
      <c r="V101" s="47"/>
      <c r="W101" s="47"/>
      <c r="X101" s="47"/>
      <c r="Y101" s="47"/>
      <c r="Z101" s="47"/>
      <c r="AA101" s="47"/>
      <c r="AB101" s="47"/>
    </row>
    <row r="102" spans="1:29">
      <c r="A102" s="25" t="s">
        <v>322</v>
      </c>
      <c r="B102" s="11">
        <f t="shared" si="2"/>
        <v>1</v>
      </c>
      <c r="C102" s="11">
        <f t="shared" si="3"/>
        <v>0.92677966666666667</v>
      </c>
      <c r="D102" s="11"/>
      <c r="E102" s="11"/>
      <c r="F102" s="11"/>
      <c r="G102" s="11"/>
      <c r="P102" s="47"/>
      <c r="Q102" s="47"/>
      <c r="R102" s="47"/>
      <c r="S102" s="47"/>
      <c r="T102" s="47"/>
      <c r="U102" s="47"/>
      <c r="V102" s="47"/>
      <c r="W102" s="47"/>
      <c r="X102" s="47"/>
      <c r="Y102" s="47"/>
      <c r="Z102" s="47"/>
      <c r="AA102" s="47"/>
      <c r="AB102" s="47"/>
    </row>
    <row r="103" spans="1:29">
      <c r="A103" s="84"/>
      <c r="B103" s="59"/>
      <c r="C103" s="59"/>
      <c r="D103" s="59"/>
      <c r="E103" s="59"/>
      <c r="F103" s="59"/>
      <c r="G103" s="59"/>
      <c r="P103" s="47"/>
      <c r="Q103" s="47"/>
      <c r="R103" s="47"/>
      <c r="S103" s="47"/>
      <c r="T103" s="47"/>
      <c r="U103" s="47"/>
      <c r="V103" s="47"/>
      <c r="W103" s="47"/>
      <c r="X103" s="47"/>
      <c r="Y103" s="47"/>
      <c r="Z103" s="47"/>
      <c r="AA103" s="47"/>
      <c r="AB103" s="47"/>
    </row>
    <row r="104" spans="1:29">
      <c r="A104" s="39" t="s">
        <v>323</v>
      </c>
      <c r="B104" s="47"/>
      <c r="C104" s="47"/>
      <c r="D104" s="47"/>
      <c r="E104" s="47"/>
      <c r="F104" s="47"/>
      <c r="G104" s="47"/>
      <c r="P104" s="47"/>
      <c r="Q104" s="47"/>
      <c r="R104" s="47"/>
      <c r="S104" s="47"/>
      <c r="T104" s="47"/>
      <c r="U104" s="47"/>
      <c r="V104" s="47"/>
      <c r="W104" s="47"/>
      <c r="X104" s="47"/>
      <c r="Y104" s="47"/>
      <c r="Z104" s="47"/>
      <c r="AA104" s="47"/>
      <c r="AB104" s="47"/>
    </row>
    <row r="105" spans="1:29" s="47" customFormat="1">
      <c r="A105" s="40" t="s">
        <v>438</v>
      </c>
      <c r="B105" s="40"/>
      <c r="C105" s="40" t="s">
        <v>438</v>
      </c>
      <c r="D105" s="40"/>
      <c r="E105" s="26"/>
      <c r="F105" s="26"/>
      <c r="G105" s="26"/>
      <c r="I105" s="26"/>
      <c r="J105" s="26"/>
      <c r="K105" s="26"/>
      <c r="L105" s="26"/>
    </row>
    <row r="106" spans="1:29" s="47" customFormat="1" ht="18">
      <c r="A106" s="41" t="s">
        <v>290</v>
      </c>
      <c r="B106" s="44" t="s">
        <v>494</v>
      </c>
      <c r="C106" s="41" t="s">
        <v>289</v>
      </c>
      <c r="D106" s="44" t="s">
        <v>494</v>
      </c>
      <c r="E106" s="46"/>
      <c r="F106" s="46"/>
      <c r="G106" s="46"/>
      <c r="H106" s="46"/>
      <c r="I106" s="26"/>
      <c r="J106" s="26"/>
      <c r="K106" s="26"/>
      <c r="L106" s="26"/>
    </row>
    <row r="107" spans="1:29" s="47" customFormat="1" ht="18">
      <c r="A107" s="18" t="s">
        <v>300</v>
      </c>
      <c r="B107" s="24">
        <v>630.84496536744143</v>
      </c>
      <c r="C107" s="18" t="s">
        <v>300</v>
      </c>
      <c r="D107" s="24">
        <v>38.736094364667458</v>
      </c>
      <c r="E107" s="46"/>
      <c r="F107" s="46"/>
      <c r="G107" s="46"/>
      <c r="H107" s="46"/>
    </row>
    <row r="108" spans="1:29" s="47" customFormat="1" ht="20">
      <c r="A108" s="18" t="s">
        <v>301</v>
      </c>
      <c r="B108" s="24">
        <v>758.12070399420611</v>
      </c>
      <c r="C108" s="18" t="s">
        <v>301</v>
      </c>
      <c r="D108" s="24">
        <v>33.202366598286396</v>
      </c>
      <c r="E108" s="38"/>
      <c r="F108" s="38"/>
      <c r="G108" s="38"/>
      <c r="H108" s="38"/>
      <c r="I108" s="26"/>
      <c r="J108" s="26"/>
      <c r="K108" s="26"/>
      <c r="L108" s="26"/>
      <c r="M108" s="26"/>
      <c r="N108" s="26"/>
      <c r="O108" s="26"/>
      <c r="P108" s="26"/>
      <c r="Q108" s="26"/>
      <c r="R108" s="26"/>
      <c r="S108" s="26"/>
      <c r="T108" s="26"/>
      <c r="U108" s="26"/>
      <c r="V108" s="26"/>
      <c r="W108" s="26"/>
      <c r="X108" s="26"/>
      <c r="Y108" s="26"/>
      <c r="Z108" s="26"/>
      <c r="AA108" s="26"/>
      <c r="AB108" s="26"/>
      <c r="AC108" s="26"/>
    </row>
    <row r="109" spans="1:29" s="47" customFormat="1" ht="20">
      <c r="A109" s="18" t="s">
        <v>302</v>
      </c>
      <c r="B109" s="24">
        <v>658.5136041993469</v>
      </c>
      <c r="C109" s="18" t="s">
        <v>302</v>
      </c>
      <c r="D109" s="24">
        <v>44.269822131048528</v>
      </c>
      <c r="E109" s="38"/>
      <c r="F109" s="38"/>
      <c r="G109" s="38"/>
      <c r="H109" s="38"/>
      <c r="I109" s="26"/>
      <c r="J109" s="26"/>
      <c r="K109" s="26"/>
      <c r="L109" s="26"/>
      <c r="M109" s="26"/>
      <c r="N109" s="26"/>
      <c r="O109" s="26"/>
      <c r="P109" s="26"/>
      <c r="Q109" s="26"/>
      <c r="R109" s="26"/>
      <c r="S109" s="26"/>
      <c r="T109" s="26"/>
      <c r="U109" s="26"/>
      <c r="V109" s="26"/>
      <c r="W109" s="26"/>
      <c r="X109" s="26"/>
      <c r="Y109" s="26"/>
      <c r="Z109" s="26"/>
      <c r="AA109" s="26"/>
      <c r="AB109" s="26"/>
      <c r="AC109" s="26"/>
    </row>
    <row r="110" spans="1:29" s="47" customFormat="1" ht="20">
      <c r="A110" s="18" t="s">
        <v>303</v>
      </c>
      <c r="B110" s="24">
        <v>520.17041003982024</v>
      </c>
      <c r="C110" s="18" t="s">
        <v>303</v>
      </c>
      <c r="D110" s="24">
        <v>44.269822131048528</v>
      </c>
      <c r="E110" s="38"/>
      <c r="F110" s="38"/>
      <c r="G110" s="38"/>
      <c r="H110" s="38"/>
      <c r="I110" s="26"/>
      <c r="J110" s="26"/>
      <c r="K110" s="26"/>
      <c r="L110" s="26"/>
      <c r="M110" s="26"/>
      <c r="N110" s="26"/>
      <c r="O110" s="26"/>
      <c r="P110" s="26"/>
      <c r="Q110" s="26"/>
      <c r="R110" s="26"/>
      <c r="S110" s="26"/>
      <c r="T110" s="26"/>
      <c r="U110" s="26"/>
      <c r="V110" s="26"/>
      <c r="W110" s="26"/>
      <c r="X110" s="26"/>
      <c r="Y110" s="26"/>
      <c r="Z110" s="26"/>
      <c r="AA110" s="26"/>
      <c r="AB110" s="26"/>
      <c r="AC110" s="26"/>
    </row>
    <row r="111" spans="1:29" s="47" customFormat="1" ht="20">
      <c r="A111" s="18" t="s">
        <v>304</v>
      </c>
      <c r="B111" s="24">
        <v>542.30532110534443</v>
      </c>
      <c r="C111" s="18" t="s">
        <v>304</v>
      </c>
      <c r="D111" s="24">
        <v>49.80354989742959</v>
      </c>
      <c r="E111" s="38"/>
      <c r="F111" s="38"/>
      <c r="G111" s="38"/>
      <c r="H111" s="38"/>
      <c r="I111" s="26"/>
      <c r="J111" s="26"/>
      <c r="K111" s="26"/>
      <c r="L111" s="26"/>
      <c r="M111" s="26"/>
      <c r="N111" s="26"/>
      <c r="O111" s="26"/>
      <c r="P111" s="26"/>
      <c r="Q111" s="26"/>
      <c r="R111" s="26"/>
      <c r="S111" s="26"/>
      <c r="T111" s="26"/>
      <c r="U111" s="26"/>
      <c r="V111" s="26"/>
      <c r="W111" s="26"/>
      <c r="X111" s="26"/>
      <c r="Y111" s="26"/>
      <c r="Z111" s="26"/>
      <c r="AA111" s="26"/>
      <c r="AB111" s="26"/>
      <c r="AC111" s="26"/>
    </row>
    <row r="112" spans="1:29" s="47" customFormat="1" ht="20">
      <c r="A112" s="18" t="s">
        <v>305</v>
      </c>
      <c r="B112" s="24">
        <v>514.63668227343908</v>
      </c>
      <c r="C112" s="18" t="s">
        <v>305</v>
      </c>
      <c r="D112" s="24">
        <v>55.337277663810653</v>
      </c>
      <c r="E112" s="38"/>
      <c r="F112" s="38"/>
      <c r="G112" s="38"/>
      <c r="H112" s="38"/>
      <c r="I112" s="26"/>
      <c r="J112" s="26"/>
      <c r="K112" s="26"/>
      <c r="L112" s="26"/>
      <c r="M112" s="26"/>
      <c r="N112" s="26"/>
      <c r="O112" s="26"/>
      <c r="P112" s="26"/>
      <c r="Q112" s="26"/>
      <c r="R112" s="26"/>
      <c r="S112" s="26"/>
      <c r="T112" s="26"/>
      <c r="U112" s="26"/>
      <c r="V112" s="26"/>
      <c r="W112" s="26"/>
      <c r="X112" s="26"/>
      <c r="Y112" s="26"/>
      <c r="Z112" s="26"/>
      <c r="AA112" s="26"/>
      <c r="AB112" s="26"/>
      <c r="AC112" s="26"/>
    </row>
    <row r="113" spans="1:29" s="47" customFormat="1" ht="20">
      <c r="A113" s="11" t="s">
        <v>202</v>
      </c>
      <c r="B113" s="24">
        <v>1665.6520576807006</v>
      </c>
      <c r="C113" s="11" t="s">
        <v>202</v>
      </c>
      <c r="D113" s="24">
        <v>94.073372028478104</v>
      </c>
      <c r="E113" s="38"/>
      <c r="F113" s="38"/>
      <c r="G113" s="38"/>
      <c r="H113" s="38"/>
      <c r="I113" s="26"/>
      <c r="J113" s="26"/>
      <c r="K113" s="26"/>
      <c r="L113" s="26"/>
      <c r="M113" s="26"/>
      <c r="N113" s="26"/>
      <c r="O113" s="26"/>
      <c r="P113" s="26"/>
      <c r="Q113" s="26"/>
      <c r="R113" s="26"/>
      <c r="S113" s="26"/>
      <c r="T113" s="26"/>
      <c r="U113" s="26"/>
      <c r="V113" s="26"/>
      <c r="W113" s="26"/>
      <c r="X113" s="26"/>
      <c r="Y113" s="26"/>
      <c r="Z113" s="26"/>
      <c r="AA113" s="26"/>
      <c r="AB113" s="26"/>
      <c r="AC113" s="26"/>
    </row>
    <row r="114" spans="1:29" s="47" customFormat="1">
      <c r="A114" s="11" t="s">
        <v>203</v>
      </c>
      <c r="B114" s="24">
        <v>1355.7633027633613</v>
      </c>
      <c r="C114" s="11" t="s">
        <v>203</v>
      </c>
      <c r="D114" s="24">
        <v>105.14082756124026</v>
      </c>
      <c r="E114" s="46"/>
      <c r="F114" s="46"/>
      <c r="G114" s="46"/>
      <c r="H114" s="46"/>
      <c r="I114" s="26"/>
      <c r="J114" s="26"/>
      <c r="K114" s="26"/>
      <c r="L114" s="26"/>
      <c r="M114" s="26"/>
      <c r="N114" s="26"/>
      <c r="O114" s="26"/>
      <c r="P114" s="26"/>
      <c r="Q114" s="26"/>
      <c r="R114" s="26"/>
      <c r="S114" s="26"/>
      <c r="T114" s="26"/>
      <c r="U114" s="26"/>
      <c r="V114" s="26"/>
      <c r="W114" s="26"/>
      <c r="X114" s="26"/>
      <c r="Y114" s="26"/>
      <c r="Z114" s="26"/>
      <c r="AA114" s="26"/>
      <c r="AB114" s="26"/>
      <c r="AC114" s="26"/>
    </row>
    <row r="115" spans="1:29">
      <c r="A115" s="11" t="s">
        <v>204</v>
      </c>
      <c r="B115" s="24">
        <v>1538.3763190539364</v>
      </c>
      <c r="C115" s="11" t="s">
        <v>204</v>
      </c>
      <c r="D115" s="24">
        <v>77.472188729334931</v>
      </c>
    </row>
    <row r="116" spans="1:29">
      <c r="A116" s="11" t="s">
        <v>205</v>
      </c>
      <c r="B116" s="24">
        <v>1582.6461411849846</v>
      </c>
      <c r="C116" s="11" t="s">
        <v>205</v>
      </c>
      <c r="D116" s="24">
        <v>121.74201086038346</v>
      </c>
    </row>
    <row r="117" spans="1:29">
      <c r="A117" s="11" t="s">
        <v>206</v>
      </c>
      <c r="B117" s="24">
        <v>1411.1005804271717</v>
      </c>
      <c r="C117" s="11" t="s">
        <v>206</v>
      </c>
      <c r="D117" s="24">
        <v>116.20828309400237</v>
      </c>
    </row>
    <row r="118" spans="1:29">
      <c r="A118" s="11" t="s">
        <v>207</v>
      </c>
      <c r="B118" s="24">
        <v>1438.7692192590771</v>
      </c>
      <c r="C118" s="11" t="s">
        <v>207</v>
      </c>
      <c r="D118" s="24">
        <v>99.607099794859181</v>
      </c>
      <c r="Q118" s="59"/>
    </row>
    <row r="119" spans="1:29">
      <c r="A119" s="14"/>
      <c r="B119" s="24"/>
      <c r="C119" s="14"/>
      <c r="D119" s="24"/>
      <c r="Q119" s="59"/>
    </row>
    <row r="120" spans="1:29">
      <c r="A120" s="14" t="s">
        <v>123</v>
      </c>
      <c r="B120" s="32"/>
      <c r="C120" s="14" t="s">
        <v>123</v>
      </c>
      <c r="D120" s="32"/>
      <c r="Q120" s="59"/>
    </row>
    <row r="121" spans="1:29" ht="18">
      <c r="A121" s="18" t="s">
        <v>312</v>
      </c>
      <c r="B121" s="24">
        <f>AVERAGE(B107:B112)</f>
        <v>604.09861449659968</v>
      </c>
      <c r="C121" s="18" t="s">
        <v>312</v>
      </c>
      <c r="D121" s="24">
        <f>AVERAGE(D107:D112)</f>
        <v>44.269822131048528</v>
      </c>
      <c r="Q121" s="59"/>
    </row>
    <row r="122" spans="1:29">
      <c r="A122" s="11" t="s">
        <v>208</v>
      </c>
      <c r="B122" s="24">
        <f>AVERAGE(B113:B118)</f>
        <v>1498.7179367282051</v>
      </c>
      <c r="C122" s="11" t="s">
        <v>208</v>
      </c>
      <c r="D122" s="24">
        <f>AVERAGE(D113:D118)</f>
        <v>102.37396367804973</v>
      </c>
      <c r="Q122" s="59"/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07A09-2616-41C9-B533-BD06381DEEE4}">
  <dimension ref="A1:X40"/>
  <sheetViews>
    <sheetView zoomScale="55" zoomScaleNormal="55" workbookViewId="0">
      <selection activeCell="F33" sqref="F33"/>
    </sheetView>
  </sheetViews>
  <sheetFormatPr baseColWidth="10" defaultColWidth="10.83203125" defaultRowHeight="16"/>
  <cols>
    <col min="1" max="1" width="26.5" style="46" bestFit="1" customWidth="1"/>
    <col min="2" max="2" width="24.83203125" style="46" bestFit="1" customWidth="1"/>
    <col min="3" max="3" width="23.6640625" style="46" bestFit="1" customWidth="1"/>
    <col min="4" max="4" width="28.5" style="46" bestFit="1" customWidth="1"/>
    <col min="5" max="5" width="24.33203125" style="46" bestFit="1" customWidth="1"/>
    <col min="6" max="6" width="28.5" style="46" bestFit="1" customWidth="1"/>
    <col min="7" max="7" width="27.6640625" style="46" bestFit="1" customWidth="1"/>
    <col min="8" max="11" width="10.33203125" style="46" bestFit="1" customWidth="1"/>
    <col min="12" max="12" width="32.83203125" style="46" bestFit="1" customWidth="1"/>
    <col min="13" max="16" width="27" style="46" bestFit="1" customWidth="1"/>
    <col min="17" max="26" width="10.83203125" style="46"/>
    <col min="27" max="27" width="28.5" style="46" bestFit="1" customWidth="1"/>
    <col min="28" max="29" width="10.83203125" style="46"/>
    <col min="30" max="30" width="28.5" style="46" bestFit="1" customWidth="1"/>
    <col min="31" max="32" width="10.83203125" style="46"/>
    <col min="33" max="33" width="27.1640625" style="46" bestFit="1" customWidth="1"/>
    <col min="34" max="35" width="10.83203125" style="46"/>
    <col min="36" max="36" width="27.83203125" style="46" bestFit="1" customWidth="1"/>
    <col min="37" max="52" width="10.83203125" style="46"/>
    <col min="53" max="54" width="10.83203125" style="46" customWidth="1"/>
    <col min="55" max="77" width="10.83203125" style="46"/>
    <col min="78" max="78" width="26.5" style="46" bestFit="1" customWidth="1"/>
    <col min="79" max="79" width="27.83203125" style="46" bestFit="1" customWidth="1"/>
    <col min="80" max="80" width="25.83203125" style="46" bestFit="1" customWidth="1"/>
    <col min="81" max="81" width="18.5" style="46" bestFit="1" customWidth="1"/>
    <col min="82" max="16384" width="10.83203125" style="46"/>
  </cols>
  <sheetData>
    <row r="1" spans="1:16">
      <c r="A1" s="39" t="s">
        <v>324</v>
      </c>
      <c r="B1" s="62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</row>
    <row r="2" spans="1:16">
      <c r="A2" s="58" t="s">
        <v>1</v>
      </c>
      <c r="B2" s="58"/>
      <c r="C2" s="58"/>
      <c r="D2" s="58"/>
      <c r="E2" s="58"/>
      <c r="F2" s="58"/>
      <c r="G2" s="58"/>
      <c r="H2" s="58"/>
      <c r="I2" s="58"/>
      <c r="J2" s="58"/>
      <c r="K2" s="58"/>
      <c r="L2" s="58"/>
      <c r="M2" s="58"/>
      <c r="N2" s="58"/>
      <c r="O2" s="58"/>
      <c r="P2" s="58"/>
    </row>
    <row r="3" spans="1:16" ht="18">
      <c r="A3" s="58" t="s">
        <v>2</v>
      </c>
      <c r="B3" s="14" t="s">
        <v>291</v>
      </c>
      <c r="C3" s="14" t="s">
        <v>292</v>
      </c>
      <c r="D3" s="14" t="s">
        <v>293</v>
      </c>
      <c r="E3" s="14" t="s">
        <v>294</v>
      </c>
      <c r="F3" s="14" t="s">
        <v>405</v>
      </c>
      <c r="G3" s="14" t="s">
        <v>481</v>
      </c>
      <c r="H3" s="14" t="s">
        <v>407</v>
      </c>
      <c r="I3" s="14" t="s">
        <v>408</v>
      </c>
      <c r="J3" s="14" t="s">
        <v>409</v>
      </c>
      <c r="K3" s="14" t="s">
        <v>410</v>
      </c>
      <c r="L3" s="14" t="s">
        <v>212</v>
      </c>
      <c r="M3" s="14" t="s">
        <v>213</v>
      </c>
      <c r="N3" s="14" t="s">
        <v>214</v>
      </c>
      <c r="O3" s="14" t="s">
        <v>215</v>
      </c>
      <c r="P3" s="14" t="s">
        <v>216</v>
      </c>
    </row>
    <row r="4" spans="1:16">
      <c r="A4" s="63" t="s">
        <v>325</v>
      </c>
      <c r="B4" s="11">
        <v>0.73459399999999997</v>
      </c>
      <c r="C4" s="11">
        <v>0.82075299999999995</v>
      </c>
      <c r="D4" s="11">
        <v>1.16475</v>
      </c>
      <c r="E4" s="11">
        <v>1.40934</v>
      </c>
      <c r="F4" s="11">
        <v>0.87056299999999998</v>
      </c>
      <c r="G4" s="11">
        <v>1.274578</v>
      </c>
      <c r="H4" s="11">
        <v>1.239725</v>
      </c>
      <c r="I4" s="11">
        <v>0.83799900000000005</v>
      </c>
      <c r="J4" s="11">
        <v>0.88885499999999995</v>
      </c>
      <c r="K4" s="11">
        <v>0.90126300000000004</v>
      </c>
      <c r="L4" s="11">
        <v>1.2016530000000001</v>
      </c>
      <c r="M4" s="11">
        <v>0.90753200000000001</v>
      </c>
      <c r="N4" s="11">
        <v>0.71698799999999996</v>
      </c>
      <c r="O4" s="11">
        <v>0.85857700000000003</v>
      </c>
      <c r="P4" s="11">
        <v>0.70957099999999995</v>
      </c>
    </row>
    <row r="5" spans="1:16">
      <c r="A5" s="63" t="s">
        <v>326</v>
      </c>
      <c r="B5" s="11">
        <v>0.72670999999999997</v>
      </c>
      <c r="C5" s="11">
        <v>1.013574</v>
      </c>
      <c r="D5" s="11">
        <v>1.052961</v>
      </c>
      <c r="E5" s="11">
        <v>1.2478560000000001</v>
      </c>
      <c r="F5" s="11">
        <v>0.95889899999999995</v>
      </c>
      <c r="G5" s="11">
        <v>1.7708619999999999</v>
      </c>
      <c r="H5" s="11">
        <v>1.2652749999999999</v>
      </c>
      <c r="I5" s="11">
        <v>0.76548799999999995</v>
      </c>
      <c r="J5" s="11">
        <v>1.574017</v>
      </c>
      <c r="K5" s="11">
        <v>1.7284170000000001</v>
      </c>
      <c r="L5" s="11">
        <v>1.3845829999999999</v>
      </c>
      <c r="M5" s="11">
        <v>1.3281810000000001</v>
      </c>
      <c r="N5" s="11">
        <v>0.67336099999999999</v>
      </c>
      <c r="O5" s="11">
        <v>1.2652749999999999</v>
      </c>
      <c r="P5" s="11">
        <v>1.0277229999999999</v>
      </c>
    </row>
    <row r="6" spans="1:16">
      <c r="A6" s="63" t="s">
        <v>327</v>
      </c>
      <c r="B6" s="11">
        <v>0.76022599999999996</v>
      </c>
      <c r="C6" s="11">
        <v>0.92948299999999995</v>
      </c>
      <c r="D6" s="11">
        <v>1.217989</v>
      </c>
      <c r="E6" s="11">
        <v>1.365567</v>
      </c>
      <c r="F6" s="11">
        <v>0.72673500000000002</v>
      </c>
      <c r="G6" s="11">
        <v>1.319051</v>
      </c>
      <c r="H6" s="11">
        <v>0.811971</v>
      </c>
      <c r="I6" s="11">
        <v>0.70197900000000002</v>
      </c>
      <c r="J6" s="11">
        <v>1.1169</v>
      </c>
      <c r="K6" s="11">
        <v>0.87024900000000005</v>
      </c>
      <c r="L6" s="11">
        <v>0.86124800000000001</v>
      </c>
      <c r="M6" s="11">
        <v>0.71177900000000005</v>
      </c>
      <c r="N6" s="11">
        <v>0.49465700000000001</v>
      </c>
      <c r="O6" s="11">
        <v>0.67338399999999998</v>
      </c>
      <c r="P6" s="11">
        <v>0.47780699999999998</v>
      </c>
    </row>
    <row r="7" spans="1:16">
      <c r="A7" s="63" t="s">
        <v>328</v>
      </c>
      <c r="B7" s="11">
        <v>0.78835500000000003</v>
      </c>
      <c r="C7" s="11">
        <v>0.94403800000000004</v>
      </c>
      <c r="D7" s="11">
        <v>1.118773</v>
      </c>
      <c r="E7" s="11">
        <v>1.435862</v>
      </c>
      <c r="F7" s="11">
        <v>0.71297200000000005</v>
      </c>
      <c r="G7" s="11">
        <v>0.81333299999999997</v>
      </c>
      <c r="H7" s="11">
        <v>0.67920400000000003</v>
      </c>
      <c r="I7" s="11">
        <v>0.62499499999999997</v>
      </c>
      <c r="J7" s="11">
        <v>0.777501</v>
      </c>
      <c r="K7" s="11">
        <v>0.53474299999999997</v>
      </c>
      <c r="L7" s="11">
        <v>0.43134600000000001</v>
      </c>
      <c r="M7" s="11">
        <v>0.52921200000000002</v>
      </c>
      <c r="N7" s="11">
        <v>0.48697400000000002</v>
      </c>
      <c r="O7" s="11">
        <v>0.51652799999999999</v>
      </c>
      <c r="P7" s="11">
        <v>0.49893300000000002</v>
      </c>
    </row>
    <row r="8" spans="1:16">
      <c r="A8" s="63" t="s">
        <v>329</v>
      </c>
      <c r="B8" s="11">
        <v>0.88176500000000002</v>
      </c>
      <c r="C8" s="11">
        <v>1.313545</v>
      </c>
      <c r="D8" s="11">
        <v>0.71621599999999996</v>
      </c>
      <c r="E8" s="11">
        <v>1.2600370000000001</v>
      </c>
      <c r="F8" s="11">
        <v>0.82843800000000001</v>
      </c>
      <c r="G8" s="11">
        <v>0.73126500000000005</v>
      </c>
      <c r="H8" s="11">
        <v>0.77028600000000003</v>
      </c>
      <c r="I8" s="11">
        <v>0.74147300000000005</v>
      </c>
      <c r="J8" s="11">
        <v>0.51173400000000002</v>
      </c>
      <c r="K8" s="11">
        <v>0.24887000000000001</v>
      </c>
      <c r="L8" s="11">
        <v>0.63439999999999996</v>
      </c>
      <c r="M8" s="11">
        <v>0.878714</v>
      </c>
      <c r="N8" s="11">
        <v>1.127764</v>
      </c>
      <c r="O8" s="11">
        <v>1.1435070000000001</v>
      </c>
      <c r="P8" s="11">
        <v>0.93204100000000001</v>
      </c>
    </row>
    <row r="9" spans="1:16">
      <c r="A9" s="63" t="s">
        <v>330</v>
      </c>
      <c r="B9" s="11">
        <v>1.0318099999999999</v>
      </c>
      <c r="C9" s="11">
        <v>1.060818</v>
      </c>
      <c r="D9" s="11">
        <v>0.95275500000000002</v>
      </c>
      <c r="E9" s="11">
        <v>1.1251960000000001</v>
      </c>
      <c r="F9" s="11">
        <v>0.82942099999999996</v>
      </c>
      <c r="G9" s="11">
        <v>1.0681959999999999</v>
      </c>
      <c r="H9" s="11">
        <v>0.77387700000000004</v>
      </c>
      <c r="I9" s="11">
        <v>0.94289999999999996</v>
      </c>
      <c r="J9" s="11">
        <v>0.86165199999999997</v>
      </c>
      <c r="K9" s="11">
        <v>0.68547499999999995</v>
      </c>
      <c r="L9" s="11">
        <v>0.81235199999999996</v>
      </c>
      <c r="M9" s="11">
        <v>0.83809</v>
      </c>
      <c r="N9" s="11">
        <v>0.84684899999999996</v>
      </c>
      <c r="O9" s="11">
        <v>0.93963799999999997</v>
      </c>
      <c r="P9" s="11">
        <v>0.82369199999999998</v>
      </c>
    </row>
    <row r="10" spans="1:16">
      <c r="A10" s="63" t="s">
        <v>331</v>
      </c>
      <c r="B10" s="11">
        <v>0.97090500000000002</v>
      </c>
      <c r="C10" s="11">
        <v>0.94435599999999997</v>
      </c>
      <c r="D10" s="11">
        <v>1.1152770000000001</v>
      </c>
      <c r="E10" s="11">
        <v>1.290028</v>
      </c>
      <c r="F10" s="11">
        <v>0.67943299999999995</v>
      </c>
      <c r="G10" s="11">
        <v>1.036991</v>
      </c>
      <c r="H10" s="11">
        <v>0.96754600000000002</v>
      </c>
      <c r="I10" s="11">
        <v>0.66776100000000005</v>
      </c>
      <c r="J10" s="11">
        <v>1.2945070000000001</v>
      </c>
      <c r="K10" s="11">
        <v>1.0478289999999999</v>
      </c>
      <c r="L10" s="11">
        <v>0.90903199999999995</v>
      </c>
      <c r="M10" s="11">
        <v>0.53678000000000003</v>
      </c>
      <c r="N10" s="11">
        <v>0.59353400000000001</v>
      </c>
      <c r="O10" s="11">
        <v>0.59353400000000001</v>
      </c>
      <c r="P10" s="11">
        <v>0.76971800000000001</v>
      </c>
    </row>
    <row r="11" spans="1:16">
      <c r="A11" s="63"/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</row>
    <row r="12" spans="1:16" ht="18">
      <c r="A12" s="40" t="s">
        <v>123</v>
      </c>
      <c r="B12" s="18" t="s">
        <v>371</v>
      </c>
      <c r="C12" s="18" t="s">
        <v>482</v>
      </c>
      <c r="D12" s="14" t="s">
        <v>217</v>
      </c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</row>
    <row r="13" spans="1:16">
      <c r="A13" s="63" t="s">
        <v>325</v>
      </c>
      <c r="B13" s="11">
        <f>AVERAGE(B4:F4)</f>
        <v>1</v>
      </c>
      <c r="C13" s="11">
        <f>AVERAGE(G4:K4)</f>
        <v>1.028484</v>
      </c>
      <c r="D13" s="11">
        <f>AVERAGE(L4:P4)</f>
        <v>0.87886419999999998</v>
      </c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</row>
    <row r="14" spans="1:16">
      <c r="A14" s="63" t="s">
        <v>326</v>
      </c>
      <c r="B14" s="11">
        <f t="shared" ref="B14:B19" si="0">AVERAGE(B5:F5)</f>
        <v>0.99999999999999978</v>
      </c>
      <c r="C14" s="11">
        <f t="shared" ref="C14:C19" si="1">AVERAGE(G5:K5)</f>
        <v>1.4208118000000001</v>
      </c>
      <c r="D14" s="11">
        <f t="shared" ref="D14:D19" si="2">AVERAGE(L5:P5)</f>
        <v>1.1358245999999999</v>
      </c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</row>
    <row r="15" spans="1:16">
      <c r="A15" s="63" t="s">
        <v>327</v>
      </c>
      <c r="B15" s="11">
        <f t="shared" si="0"/>
        <v>1</v>
      </c>
      <c r="C15" s="11">
        <f t="shared" si="1"/>
        <v>0.96402999999999994</v>
      </c>
      <c r="D15" s="11">
        <f t="shared" si="2"/>
        <v>0.64377499999999999</v>
      </c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</row>
    <row r="16" spans="1:16">
      <c r="A16" s="63" t="s">
        <v>328</v>
      </c>
      <c r="B16" s="11">
        <f t="shared" si="0"/>
        <v>1</v>
      </c>
      <c r="C16" s="11">
        <f t="shared" si="1"/>
        <v>0.68595519999999988</v>
      </c>
      <c r="D16" s="11">
        <f t="shared" si="2"/>
        <v>0.4925986</v>
      </c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</row>
    <row r="17" spans="1:24">
      <c r="A17" s="63" t="s">
        <v>329</v>
      </c>
      <c r="B17" s="11">
        <f t="shared" si="0"/>
        <v>1.0000002000000001</v>
      </c>
      <c r="C17" s="11">
        <f t="shared" si="1"/>
        <v>0.60072560000000008</v>
      </c>
      <c r="D17" s="11">
        <f t="shared" si="2"/>
        <v>0.94328520000000005</v>
      </c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</row>
    <row r="18" spans="1:24">
      <c r="A18" s="63" t="s">
        <v>330</v>
      </c>
      <c r="B18" s="11">
        <f t="shared" si="0"/>
        <v>1</v>
      </c>
      <c r="C18" s="11">
        <f t="shared" si="1"/>
        <v>0.86641999999999997</v>
      </c>
      <c r="D18" s="11">
        <f t="shared" si="2"/>
        <v>0.85212419999999989</v>
      </c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</row>
    <row r="19" spans="1:24">
      <c r="A19" s="34" t="s">
        <v>331</v>
      </c>
      <c r="B19" s="11">
        <f t="shared" si="0"/>
        <v>0.99999979999999977</v>
      </c>
      <c r="C19" s="11">
        <f t="shared" si="1"/>
        <v>1.0029268</v>
      </c>
      <c r="D19" s="11">
        <f t="shared" si="2"/>
        <v>0.6805196</v>
      </c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</row>
    <row r="21" spans="1:24">
      <c r="A21" s="39" t="s">
        <v>439</v>
      </c>
    </row>
    <row r="22" spans="1:24">
      <c r="A22" s="43" t="s">
        <v>438</v>
      </c>
      <c r="B22" s="32"/>
      <c r="C22" s="40"/>
      <c r="D22" s="40" t="s">
        <v>438</v>
      </c>
      <c r="E22" s="40"/>
      <c r="F22" s="40" t="s">
        <v>438</v>
      </c>
      <c r="G22" s="40"/>
    </row>
    <row r="23" spans="1:24" ht="18">
      <c r="A23" s="41" t="s">
        <v>288</v>
      </c>
      <c r="B23" s="44" t="s">
        <v>494</v>
      </c>
      <c r="C23" s="40"/>
      <c r="D23" s="41" t="s">
        <v>289</v>
      </c>
      <c r="E23" s="44" t="s">
        <v>494</v>
      </c>
      <c r="F23" s="41" t="s">
        <v>290</v>
      </c>
      <c r="G23" s="44" t="s">
        <v>494</v>
      </c>
      <c r="X23" s="61"/>
    </row>
    <row r="24" spans="1:24" ht="20">
      <c r="A24" s="14" t="s">
        <v>291</v>
      </c>
      <c r="B24" s="11">
        <v>597.64259876915503</v>
      </c>
      <c r="C24" s="40"/>
      <c r="D24" s="14" t="s">
        <v>291</v>
      </c>
      <c r="E24" s="24">
        <v>569.97395993724967</v>
      </c>
      <c r="F24" s="14" t="s">
        <v>291</v>
      </c>
      <c r="G24" s="24">
        <v>44.269822131048521</v>
      </c>
      <c r="J24" s="38"/>
      <c r="K24" s="38"/>
      <c r="L24" s="38"/>
      <c r="M24" s="38"/>
      <c r="N24" s="38"/>
      <c r="O24" s="38"/>
      <c r="P24" s="38"/>
      <c r="Q24" s="38"/>
      <c r="X24" s="5"/>
    </row>
    <row r="25" spans="1:24" ht="20">
      <c r="A25" s="14" t="s">
        <v>292</v>
      </c>
      <c r="B25" s="11">
        <v>365.22603258115038</v>
      </c>
      <c r="C25" s="40"/>
      <c r="D25" s="14" t="s">
        <v>292</v>
      </c>
      <c r="E25" s="24">
        <v>531.23786557258234</v>
      </c>
      <c r="F25" s="14" t="s">
        <v>292</v>
      </c>
      <c r="G25" s="24">
        <v>49.803549897429598</v>
      </c>
      <c r="J25" s="38"/>
      <c r="K25" s="38"/>
      <c r="L25" s="38"/>
      <c r="M25" s="38"/>
      <c r="N25" s="38"/>
      <c r="O25" s="38"/>
      <c r="P25" s="38"/>
      <c r="Q25" s="38"/>
      <c r="X25" s="5"/>
    </row>
    <row r="26" spans="1:24" ht="20">
      <c r="A26" s="14" t="s">
        <v>293</v>
      </c>
      <c r="B26" s="11">
        <v>387.36094364667463</v>
      </c>
      <c r="C26" s="40"/>
      <c r="D26" s="14" t="s">
        <v>293</v>
      </c>
      <c r="E26" s="24">
        <v>343.09112151562613</v>
      </c>
      <c r="F26" s="14" t="s">
        <v>293</v>
      </c>
      <c r="G26" s="24">
        <v>44.269822131048528</v>
      </c>
      <c r="J26" s="38"/>
      <c r="K26" s="38"/>
      <c r="L26" s="38"/>
      <c r="M26" s="38"/>
      <c r="N26" s="38"/>
      <c r="O26" s="38"/>
      <c r="P26" s="38"/>
      <c r="Q26" s="38"/>
      <c r="X26" s="5"/>
    </row>
    <row r="27" spans="1:24" ht="20">
      <c r="A27" s="14" t="s">
        <v>294</v>
      </c>
      <c r="B27" s="11">
        <v>420.56331024496103</v>
      </c>
      <c r="C27" s="40"/>
      <c r="D27" s="14" t="s">
        <v>294</v>
      </c>
      <c r="E27" s="24">
        <v>486.96804344153384</v>
      </c>
      <c r="F27" s="14" t="s">
        <v>294</v>
      </c>
      <c r="G27" s="24">
        <v>55.33727766381066</v>
      </c>
      <c r="J27" s="38"/>
      <c r="K27" s="38"/>
      <c r="L27" s="38"/>
      <c r="M27" s="38"/>
      <c r="N27" s="38"/>
      <c r="O27" s="38"/>
      <c r="P27" s="38"/>
      <c r="Q27" s="38"/>
      <c r="X27" s="5"/>
    </row>
    <row r="28" spans="1:24" ht="20">
      <c r="A28" s="14" t="s">
        <v>481</v>
      </c>
      <c r="B28" s="11">
        <v>1538.3763190539362</v>
      </c>
      <c r="C28" s="40"/>
      <c r="D28" s="14" t="s">
        <v>481</v>
      </c>
      <c r="E28" s="24">
        <v>1848.2650739712758</v>
      </c>
      <c r="F28" s="14" t="s">
        <v>481</v>
      </c>
      <c r="G28" s="24">
        <v>66.404733196572778</v>
      </c>
      <c r="J28" s="38"/>
      <c r="K28" s="38"/>
      <c r="L28" s="38"/>
      <c r="M28" s="38"/>
      <c r="N28" s="38"/>
      <c r="O28" s="38"/>
      <c r="P28" s="38"/>
      <c r="Q28" s="38"/>
      <c r="X28" s="5"/>
    </row>
    <row r="29" spans="1:24" ht="20">
      <c r="A29" s="14" t="s">
        <v>407</v>
      </c>
      <c r="B29" s="11">
        <v>1394.4993971280285</v>
      </c>
      <c r="C29" s="40"/>
      <c r="D29" s="14" t="s">
        <v>407</v>
      </c>
      <c r="E29" s="24">
        <v>1532.842591287555</v>
      </c>
      <c r="F29" s="14" t="s">
        <v>407</v>
      </c>
      <c r="G29" s="24">
        <v>83.005916495715979</v>
      </c>
      <c r="J29" s="38"/>
      <c r="K29" s="38"/>
      <c r="L29" s="38"/>
      <c r="M29" s="38"/>
      <c r="N29" s="38"/>
      <c r="O29" s="38"/>
      <c r="P29" s="38"/>
      <c r="Q29" s="38"/>
      <c r="X29" s="5"/>
    </row>
    <row r="30" spans="1:24" ht="20">
      <c r="A30" s="14" t="s">
        <v>408</v>
      </c>
      <c r="B30" s="24">
        <v>1328.0946639314557</v>
      </c>
      <c r="C30" s="40"/>
      <c r="D30" s="14" t="s">
        <v>408</v>
      </c>
      <c r="E30" s="24">
        <v>1621.382235549652</v>
      </c>
      <c r="F30" s="14" t="s">
        <v>408</v>
      </c>
      <c r="G30" s="24">
        <v>83.005916495715979</v>
      </c>
      <c r="J30" s="38"/>
      <c r="K30" s="38"/>
      <c r="L30" s="38"/>
      <c r="M30" s="38"/>
      <c r="N30" s="38"/>
      <c r="O30" s="38"/>
      <c r="P30" s="38"/>
      <c r="Q30" s="38"/>
      <c r="X30" s="5"/>
    </row>
    <row r="31" spans="1:24" ht="18">
      <c r="A31" s="14" t="s">
        <v>409</v>
      </c>
      <c r="B31" s="24">
        <v>1488.5727691565066</v>
      </c>
      <c r="C31" s="40"/>
      <c r="D31" s="14" t="s">
        <v>409</v>
      </c>
      <c r="E31" s="24">
        <v>1405.5668526607906</v>
      </c>
      <c r="F31" s="14" t="s">
        <v>409</v>
      </c>
      <c r="G31" s="24">
        <v>99.607099794859181</v>
      </c>
      <c r="X31" s="5"/>
    </row>
    <row r="32" spans="1:24" ht="18">
      <c r="A32" s="14" t="s">
        <v>212</v>
      </c>
      <c r="B32" s="24">
        <v>1350.2295749969799</v>
      </c>
      <c r="C32" s="40"/>
      <c r="D32" s="14" t="s">
        <v>212</v>
      </c>
      <c r="E32" s="24">
        <v>2025.3443624954698</v>
      </c>
      <c r="F32" s="14" t="s">
        <v>212</v>
      </c>
      <c r="G32" s="24">
        <v>110.67455532762131</v>
      </c>
      <c r="X32" s="5"/>
    </row>
    <row r="33" spans="1:24" ht="18">
      <c r="A33" s="14" t="s">
        <v>213</v>
      </c>
      <c r="B33" s="24">
        <v>1272.757386267645</v>
      </c>
      <c r="C33" s="40"/>
      <c r="D33" s="14" t="s">
        <v>213</v>
      </c>
      <c r="E33" s="24">
        <v>1936.8047182333728</v>
      </c>
      <c r="F33" s="14" t="s">
        <v>213</v>
      </c>
      <c r="G33" s="24">
        <v>94.073372028478104</v>
      </c>
      <c r="X33" s="5"/>
    </row>
    <row r="34" spans="1:24" ht="18">
      <c r="A34" s="14" t="s">
        <v>214</v>
      </c>
      <c r="B34" s="24">
        <v>1649.0508743815574</v>
      </c>
      <c r="C34" s="40"/>
      <c r="D34" s="14" t="s">
        <v>214</v>
      </c>
      <c r="E34" s="24">
        <v>1532.842591287555</v>
      </c>
      <c r="F34" s="14" t="s">
        <v>214</v>
      </c>
      <c r="G34" s="24">
        <v>99.607099794859181</v>
      </c>
      <c r="X34" s="5"/>
    </row>
    <row r="35" spans="1:24" ht="18">
      <c r="A35" s="14" t="s">
        <v>215</v>
      </c>
      <c r="B35" s="24">
        <v>1588.1798689513657</v>
      </c>
      <c r="C35" s="40"/>
      <c r="D35" s="14" t="s">
        <v>215</v>
      </c>
      <c r="E35" s="24">
        <v>1333.6283916978368</v>
      </c>
      <c r="F35" s="14" t="s">
        <v>215</v>
      </c>
      <c r="G35" s="24">
        <v>83.005916495715979</v>
      </c>
      <c r="X35" s="5"/>
    </row>
    <row r="36" spans="1:24">
      <c r="A36" s="14"/>
      <c r="B36" s="24"/>
      <c r="C36" s="40"/>
      <c r="D36" s="14"/>
      <c r="E36" s="24"/>
      <c r="F36" s="14"/>
      <c r="G36" s="24"/>
      <c r="X36" s="5"/>
    </row>
    <row r="37" spans="1:24">
      <c r="A37" s="14" t="s">
        <v>123</v>
      </c>
      <c r="B37" s="32"/>
      <c r="C37" s="40"/>
      <c r="D37" s="14" t="s">
        <v>123</v>
      </c>
      <c r="E37" s="32"/>
      <c r="F37" s="14" t="s">
        <v>123</v>
      </c>
      <c r="G37" s="32"/>
    </row>
    <row r="38" spans="1:24" ht="18">
      <c r="A38" s="18" t="s">
        <v>371</v>
      </c>
      <c r="B38" s="24">
        <f>AVERAGE(B24:B27)</f>
        <v>442.69822131048522</v>
      </c>
      <c r="C38" s="40"/>
      <c r="D38" s="18" t="s">
        <v>371</v>
      </c>
      <c r="E38" s="24">
        <f>AVERAGE(E24:E27)</f>
        <v>482.81774761674802</v>
      </c>
      <c r="F38" s="18" t="s">
        <v>371</v>
      </c>
      <c r="G38" s="24">
        <f>AVERAGE(G24:G27)</f>
        <v>48.420117955834328</v>
      </c>
    </row>
    <row r="39" spans="1:24" ht="18">
      <c r="A39" s="18" t="s">
        <v>482</v>
      </c>
      <c r="B39" s="24">
        <f>AVERAGE(B28:B31)</f>
        <v>1437.3857873174816</v>
      </c>
      <c r="C39" s="40"/>
      <c r="D39" s="18" t="s">
        <v>482</v>
      </c>
      <c r="E39" s="24">
        <f>AVERAGE(E28:E31)</f>
        <v>1602.0141883673184</v>
      </c>
      <c r="F39" s="18" t="s">
        <v>482</v>
      </c>
      <c r="G39" s="24">
        <f>AVERAGE(G28:G31)</f>
        <v>83.005916495715979</v>
      </c>
    </row>
    <row r="40" spans="1:24" ht="18">
      <c r="A40" s="14" t="s">
        <v>217</v>
      </c>
      <c r="B40" s="24">
        <f>AVERAGE(B32:B35)</f>
        <v>1465.0544261493869</v>
      </c>
      <c r="C40" s="51"/>
      <c r="D40" s="14" t="s">
        <v>332</v>
      </c>
      <c r="E40" s="24">
        <f>AVERAGE(E32:E35)</f>
        <v>1707.1550159285589</v>
      </c>
      <c r="F40" s="14" t="s">
        <v>332</v>
      </c>
      <c r="G40" s="24">
        <f>AVERAGE(G32:G35)</f>
        <v>96.840235911668628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0004A-4603-465B-91C1-4F4D80BBF79F}">
  <dimension ref="A1:S169"/>
  <sheetViews>
    <sheetView topLeftCell="A130" zoomScale="70" zoomScaleNormal="70" workbookViewId="0">
      <selection activeCell="A41" sqref="A41"/>
    </sheetView>
  </sheetViews>
  <sheetFormatPr baseColWidth="10" defaultColWidth="11.1640625" defaultRowHeight="16"/>
  <cols>
    <col min="1" max="1" width="27.83203125" style="47" bestFit="1" customWidth="1"/>
    <col min="2" max="2" width="50.5" style="47" bestFit="1" customWidth="1"/>
    <col min="3" max="3" width="10" style="47" bestFit="1" customWidth="1"/>
    <col min="4" max="4" width="11.1640625" style="47"/>
    <col min="5" max="5" width="14.83203125" style="47" bestFit="1" customWidth="1"/>
    <col min="6" max="10" width="11.1640625" style="47"/>
    <col min="11" max="15" width="13.6640625" style="47" bestFit="1" customWidth="1"/>
    <col min="16" max="16384" width="11.1640625" style="47"/>
  </cols>
  <sheetData>
    <row r="1" spans="1:2" s="35" customFormat="1" ht="20" customHeight="1">
      <c r="A1" s="39" t="s">
        <v>333</v>
      </c>
      <c r="B1" s="23"/>
    </row>
    <row r="2" spans="1:2">
      <c r="A2" s="24" t="s">
        <v>131</v>
      </c>
      <c r="B2" s="24"/>
    </row>
    <row r="3" spans="1:2" ht="18">
      <c r="A3" s="24" t="s">
        <v>132</v>
      </c>
      <c r="B3" s="24" t="s">
        <v>484</v>
      </c>
    </row>
    <row r="4" spans="1:2" ht="18">
      <c r="A4" s="24" t="s">
        <v>483</v>
      </c>
      <c r="B4" s="24">
        <v>77.472188729334917</v>
      </c>
    </row>
    <row r="5" spans="1:2" ht="18">
      <c r="A5" s="24" t="s">
        <v>292</v>
      </c>
      <c r="B5" s="24">
        <v>105.14082756124026</v>
      </c>
    </row>
    <row r="6" spans="1:2" ht="18">
      <c r="A6" s="24" t="s">
        <v>293</v>
      </c>
      <c r="B6" s="24">
        <v>116.20828309400238</v>
      </c>
    </row>
    <row r="7" spans="1:2" ht="18">
      <c r="A7" s="24" t="s">
        <v>294</v>
      </c>
      <c r="B7" s="24">
        <v>55.33727766381066</v>
      </c>
    </row>
    <row r="8" spans="1:2" ht="18">
      <c r="A8" s="24" t="s">
        <v>405</v>
      </c>
      <c r="B8" s="24">
        <v>94.073372028478104</v>
      </c>
    </row>
    <row r="9" spans="1:2" ht="18">
      <c r="A9" s="24" t="s">
        <v>422</v>
      </c>
      <c r="B9" s="24">
        <v>94.073372028478104</v>
      </c>
    </row>
    <row r="10" spans="1:2">
      <c r="A10" s="24" t="s">
        <v>198</v>
      </c>
      <c r="B10" s="24">
        <v>249.01774948714794</v>
      </c>
    </row>
    <row r="11" spans="1:2">
      <c r="A11" s="24" t="s">
        <v>185</v>
      </c>
      <c r="B11" s="24">
        <v>287.75384385181542</v>
      </c>
    </row>
    <row r="12" spans="1:2">
      <c r="A12" s="24" t="s">
        <v>186</v>
      </c>
      <c r="B12" s="24">
        <v>237.95029395438581</v>
      </c>
    </row>
    <row r="13" spans="1:2">
      <c r="A13" s="24" t="s">
        <v>187</v>
      </c>
      <c r="B13" s="24">
        <v>243.48402172076686</v>
      </c>
    </row>
    <row r="14" spans="1:2">
      <c r="A14" s="24" t="s">
        <v>188</v>
      </c>
      <c r="B14" s="24">
        <v>232.41656618800474</v>
      </c>
    </row>
    <row r="15" spans="1:2">
      <c r="A15" s="24" t="s">
        <v>199</v>
      </c>
      <c r="B15" s="24">
        <v>221.34911065524261</v>
      </c>
    </row>
    <row r="16" spans="1:2">
      <c r="A16" s="24" t="s">
        <v>334</v>
      </c>
      <c r="B16" s="24">
        <v>88.539644262097042</v>
      </c>
    </row>
    <row r="17" spans="1:17">
      <c r="A17" s="24" t="s">
        <v>191</v>
      </c>
      <c r="B17" s="24">
        <v>99.607099794859181</v>
      </c>
    </row>
    <row r="18" spans="1:17">
      <c r="A18" s="24" t="s">
        <v>192</v>
      </c>
      <c r="B18" s="24">
        <v>88.539644262097042</v>
      </c>
    </row>
    <row r="19" spans="1:17">
      <c r="A19" s="24" t="s">
        <v>193</v>
      </c>
      <c r="B19" s="24">
        <v>94.073372028478104</v>
      </c>
    </row>
    <row r="20" spans="1:17">
      <c r="A20" s="24" t="s">
        <v>194</v>
      </c>
      <c r="B20" s="24">
        <v>83.005916495715979</v>
      </c>
    </row>
    <row r="21" spans="1:17">
      <c r="A21" s="24" t="s">
        <v>195</v>
      </c>
      <c r="B21" s="24">
        <v>110.67455532762131</v>
      </c>
    </row>
    <row r="22" spans="1:17">
      <c r="A22" s="24"/>
      <c r="B22" s="24"/>
    </row>
    <row r="23" spans="1:17">
      <c r="A23" s="40" t="s">
        <v>123</v>
      </c>
      <c r="B23" s="51"/>
    </row>
    <row r="24" spans="1:17" ht="18">
      <c r="A24" s="34" t="s">
        <v>445</v>
      </c>
      <c r="B24" s="24">
        <f>AVERAGE(B4:B9)</f>
        <v>90.384220184224048</v>
      </c>
    </row>
    <row r="25" spans="1:17">
      <c r="A25" s="24" t="s">
        <v>196</v>
      </c>
      <c r="B25" s="24">
        <f>AVERAGE(B10:B15)</f>
        <v>245.3285976428939</v>
      </c>
    </row>
    <row r="26" spans="1:17">
      <c r="A26" s="24" t="s">
        <v>197</v>
      </c>
      <c r="B26" s="24">
        <f>AVERAGE(B16:B21)</f>
        <v>94.073372028478104</v>
      </c>
    </row>
    <row r="28" spans="1:17">
      <c r="A28" s="39" t="s">
        <v>335</v>
      </c>
    </row>
    <row r="29" spans="1:17" s="46" customFormat="1">
      <c r="A29" s="58" t="s">
        <v>1</v>
      </c>
      <c r="B29" s="58"/>
      <c r="C29" s="58"/>
      <c r="D29" s="58"/>
      <c r="E29" s="58"/>
      <c r="F29" s="58"/>
      <c r="G29" s="58"/>
      <c r="H29" s="58"/>
      <c r="I29" s="58"/>
      <c r="J29" s="58"/>
      <c r="K29" s="58"/>
      <c r="L29" s="58"/>
      <c r="M29" s="58"/>
      <c r="N29" s="58"/>
      <c r="O29" s="58"/>
      <c r="P29" s="47"/>
      <c r="Q29" s="47"/>
    </row>
    <row r="30" spans="1:17" s="46" customFormat="1" ht="18">
      <c r="A30" s="58" t="s">
        <v>2</v>
      </c>
      <c r="B30" s="24" t="s">
        <v>483</v>
      </c>
      <c r="C30" s="24" t="s">
        <v>292</v>
      </c>
      <c r="D30" s="24" t="s">
        <v>293</v>
      </c>
      <c r="E30" s="24" t="s">
        <v>294</v>
      </c>
      <c r="F30" s="24" t="s">
        <v>198</v>
      </c>
      <c r="G30" s="24" t="s">
        <v>185</v>
      </c>
      <c r="H30" s="24" t="s">
        <v>186</v>
      </c>
      <c r="I30" s="24" t="s">
        <v>187</v>
      </c>
      <c r="J30" s="24" t="s">
        <v>188</v>
      </c>
      <c r="K30" s="24" t="s">
        <v>334</v>
      </c>
      <c r="L30" s="24" t="s">
        <v>191</v>
      </c>
      <c r="M30" s="24" t="s">
        <v>192</v>
      </c>
      <c r="N30" s="24" t="s">
        <v>193</v>
      </c>
      <c r="O30" s="24" t="s">
        <v>194</v>
      </c>
      <c r="P30" s="47"/>
      <c r="Q30" s="47"/>
    </row>
    <row r="31" spans="1:17" s="46" customFormat="1">
      <c r="A31" s="63" t="s">
        <v>52</v>
      </c>
      <c r="B31" s="11">
        <v>0.92878576999999996</v>
      </c>
      <c r="C31" s="11">
        <v>0.88439809999999996</v>
      </c>
      <c r="D31" s="11">
        <v>0.72600593000000002</v>
      </c>
      <c r="E31" s="11">
        <v>1.4608102000000001</v>
      </c>
      <c r="F31" s="11">
        <v>4.6378317300000003</v>
      </c>
      <c r="G31" s="11">
        <v>8.5391688699999992</v>
      </c>
      <c r="H31" s="11">
        <v>6.7763096799999998</v>
      </c>
      <c r="I31" s="11">
        <v>7.68639195</v>
      </c>
      <c r="J31" s="11">
        <v>3.20372938</v>
      </c>
      <c r="K31" s="11">
        <v>1.1703492600000001</v>
      </c>
      <c r="L31" s="11">
        <v>0.70058739000000003</v>
      </c>
      <c r="M31" s="11">
        <v>1.5075813499999999</v>
      </c>
      <c r="N31" s="11">
        <v>0.80740555999999997</v>
      </c>
      <c r="O31" s="11">
        <v>1.0418562200000001</v>
      </c>
      <c r="P31" s="47"/>
      <c r="Q31" s="47"/>
    </row>
    <row r="32" spans="1:17" s="46" customFormat="1">
      <c r="A32" s="63" t="s">
        <v>59</v>
      </c>
      <c r="B32" s="11">
        <v>1.4861691299999999</v>
      </c>
      <c r="C32" s="11">
        <v>0.85172113000000005</v>
      </c>
      <c r="D32" s="11">
        <v>0.70607573999999995</v>
      </c>
      <c r="E32" s="11">
        <v>0.95603400000000005</v>
      </c>
      <c r="F32" s="11">
        <v>1.90432454</v>
      </c>
      <c r="G32" s="11">
        <v>2.7452722600000001</v>
      </c>
      <c r="H32" s="11">
        <v>1.2177800299999999</v>
      </c>
      <c r="I32" s="11">
        <v>1.6851610100000001</v>
      </c>
      <c r="J32" s="11"/>
      <c r="K32" s="11">
        <v>0.96602045000000003</v>
      </c>
      <c r="L32" s="11">
        <v>1.1906275799999999</v>
      </c>
      <c r="M32" s="11">
        <v>0.87769847999999995</v>
      </c>
      <c r="N32" s="11">
        <v>1.28066992</v>
      </c>
      <c r="O32" s="11">
        <v>0.84625640000000002</v>
      </c>
      <c r="P32" s="47"/>
      <c r="Q32" s="47"/>
    </row>
    <row r="33" spans="1:17" s="46" customFormat="1">
      <c r="A33" s="63" t="s">
        <v>54</v>
      </c>
      <c r="B33" s="11">
        <v>1.3721492099999999</v>
      </c>
      <c r="C33" s="11">
        <v>0.94143109999999997</v>
      </c>
      <c r="D33" s="11">
        <v>0.78280685000000005</v>
      </c>
      <c r="E33" s="11">
        <v>0.90361283999999997</v>
      </c>
      <c r="F33" s="11">
        <v>1.92979016</v>
      </c>
      <c r="G33" s="11">
        <v>2.9746955800000001</v>
      </c>
      <c r="H33" s="11">
        <v>3.07471468</v>
      </c>
      <c r="I33" s="11">
        <v>2.1617440800000001</v>
      </c>
      <c r="J33" s="11">
        <v>1.7909861300000001</v>
      </c>
      <c r="K33" s="11">
        <v>0.89342405000000003</v>
      </c>
      <c r="L33" s="11">
        <v>1.0984676499999999</v>
      </c>
      <c r="M33" s="11">
        <v>0.71619109000000003</v>
      </c>
      <c r="N33" s="11">
        <v>0.83544110999999999</v>
      </c>
      <c r="O33" s="11">
        <v>0.98457119999999998</v>
      </c>
      <c r="P33" s="47"/>
      <c r="Q33" s="47"/>
    </row>
    <row r="34" spans="1:17" s="46" customFormat="1">
      <c r="A34" s="63" t="s">
        <v>55</v>
      </c>
      <c r="B34" s="11">
        <v>0.99968723999999998</v>
      </c>
      <c r="C34" s="11">
        <v>0.97861257999999995</v>
      </c>
      <c r="D34" s="11">
        <v>0.95469718999999997</v>
      </c>
      <c r="E34" s="11">
        <v>1.0670029999999999</v>
      </c>
      <c r="F34" s="11">
        <v>1.76492699</v>
      </c>
      <c r="G34" s="11">
        <v>2.2993564100000001</v>
      </c>
      <c r="H34" s="11">
        <v>2.1044902699999999</v>
      </c>
      <c r="I34" s="11">
        <v>2.1201606000000002</v>
      </c>
      <c r="J34" s="11"/>
      <c r="K34" s="11">
        <v>1.2471540400000001</v>
      </c>
      <c r="L34" s="11">
        <v>1.7367629899999999</v>
      </c>
      <c r="M34" s="11">
        <v>1.2824354499999999</v>
      </c>
      <c r="N34" s="11">
        <v>1.35711373</v>
      </c>
      <c r="O34" s="11"/>
      <c r="P34" s="47"/>
      <c r="Q34" s="47"/>
    </row>
    <row r="35" spans="1:17" s="46" customFormat="1">
      <c r="A35" s="63" t="s">
        <v>56</v>
      </c>
      <c r="B35" s="11">
        <v>0.94099096999999998</v>
      </c>
      <c r="C35" s="11">
        <v>1.1369580800000001</v>
      </c>
      <c r="D35" s="11">
        <v>0.87655178</v>
      </c>
      <c r="E35" s="11">
        <v>1.0454991600000001</v>
      </c>
      <c r="F35" s="11">
        <v>5.8339306400000002</v>
      </c>
      <c r="G35" s="11">
        <v>7.4499567100000004</v>
      </c>
      <c r="H35" s="11">
        <v>3.5209481199999999</v>
      </c>
      <c r="I35" s="11">
        <v>6.21223261</v>
      </c>
      <c r="J35" s="11">
        <v>4.4600089900000004</v>
      </c>
      <c r="K35" s="11">
        <v>4.5402796700000003</v>
      </c>
      <c r="L35" s="11">
        <v>3.0679865300000002</v>
      </c>
      <c r="M35" s="11">
        <v>1.6654660800000001</v>
      </c>
      <c r="N35" s="11">
        <v>2.0235583199999998</v>
      </c>
      <c r="O35" s="11"/>
      <c r="P35" s="47"/>
      <c r="Q35" s="47"/>
    </row>
    <row r="36" spans="1:17" s="46" customFormat="1">
      <c r="A36" s="63" t="s">
        <v>57</v>
      </c>
      <c r="B36" s="11">
        <v>1.14848953</v>
      </c>
      <c r="C36" s="11">
        <v>1.17525715</v>
      </c>
      <c r="D36" s="11">
        <v>1.1381432899999999</v>
      </c>
      <c r="E36" s="11">
        <v>0.53811003999999996</v>
      </c>
      <c r="F36" s="11">
        <v>1.9369308300000001</v>
      </c>
      <c r="G36" s="11">
        <v>1.1065347000000001</v>
      </c>
      <c r="H36" s="11">
        <v>0.89707393999999996</v>
      </c>
      <c r="I36" s="11">
        <v>1.4651777399999999</v>
      </c>
      <c r="J36" s="11">
        <v>0.99461710000000003</v>
      </c>
      <c r="K36" s="11">
        <v>1.2343031499999999</v>
      </c>
      <c r="L36" s="11">
        <v>1.3145241700000001</v>
      </c>
      <c r="M36" s="11">
        <v>0.64462308999999995</v>
      </c>
      <c r="N36" s="11">
        <v>1.71562149</v>
      </c>
      <c r="O36" s="11">
        <v>0.90033286000000001</v>
      </c>
      <c r="P36" s="47"/>
      <c r="Q36" s="47"/>
    </row>
    <row r="37" spans="1:17" s="46" customFormat="1">
      <c r="A37" s="63" t="s">
        <v>60</v>
      </c>
      <c r="B37" s="86">
        <v>1.22644525</v>
      </c>
      <c r="C37" s="86">
        <v>1.11166721</v>
      </c>
      <c r="D37" s="86">
        <v>0.71975259999999996</v>
      </c>
      <c r="E37" s="86">
        <v>0.94213493999999998</v>
      </c>
      <c r="F37" s="86">
        <v>0.38522721999999998</v>
      </c>
      <c r="G37" s="86">
        <v>1.4154918000000001</v>
      </c>
      <c r="H37" s="86">
        <v>0.20885877999999999</v>
      </c>
      <c r="I37" s="86">
        <v>0.13882720000000001</v>
      </c>
      <c r="J37" s="86"/>
      <c r="K37" s="86">
        <v>0.69893930000000004</v>
      </c>
      <c r="L37" s="86">
        <v>0.55573545999999996</v>
      </c>
      <c r="M37" s="86">
        <v>0.54406947000000005</v>
      </c>
      <c r="N37" s="86">
        <v>0.27163388999999999</v>
      </c>
      <c r="O37" s="86">
        <v>0.39139433000000001</v>
      </c>
      <c r="P37" s="47"/>
      <c r="Q37" s="47"/>
    </row>
    <row r="38" spans="1:17" s="46" customFormat="1">
      <c r="A38" s="34"/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47"/>
      <c r="Q38" s="47"/>
    </row>
    <row r="39" spans="1:17" s="46" customFormat="1" ht="18">
      <c r="A39" s="40" t="s">
        <v>123</v>
      </c>
      <c r="B39" s="34" t="s">
        <v>445</v>
      </c>
      <c r="C39" s="24" t="s">
        <v>196</v>
      </c>
      <c r="D39" s="24" t="s">
        <v>197</v>
      </c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47"/>
      <c r="Q39" s="47"/>
    </row>
    <row r="40" spans="1:17" s="46" customFormat="1">
      <c r="A40" s="34" t="s">
        <v>52</v>
      </c>
      <c r="B40" s="11">
        <f>AVERAGE(B31:E31)</f>
        <v>1</v>
      </c>
      <c r="C40" s="11">
        <f>AVERAGE(F31:J31)</f>
        <v>6.1686863220000001</v>
      </c>
      <c r="D40" s="11">
        <f>AVERAGE(K31:O31)</f>
        <v>1.0455559560000001</v>
      </c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47"/>
      <c r="Q40" s="47"/>
    </row>
    <row r="41" spans="1:17" s="46" customFormat="1">
      <c r="A41" s="34" t="s">
        <v>59</v>
      </c>
      <c r="B41" s="11">
        <f t="shared" ref="B41:B46" si="0">AVERAGE(B32:E32)</f>
        <v>1</v>
      </c>
      <c r="C41" s="11">
        <f t="shared" ref="C41:C46" si="1">AVERAGE(F32:J32)</f>
        <v>1.8881344600000001</v>
      </c>
      <c r="D41" s="11">
        <f t="shared" ref="D41:D46" si="2">AVERAGE(K32:O32)</f>
        <v>1.032254566</v>
      </c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47"/>
      <c r="Q41" s="47"/>
    </row>
    <row r="42" spans="1:17" s="46" customFormat="1">
      <c r="A42" s="34" t="s">
        <v>54</v>
      </c>
      <c r="B42" s="11">
        <f t="shared" si="0"/>
        <v>1</v>
      </c>
      <c r="C42" s="11">
        <f t="shared" si="1"/>
        <v>2.3863861260000001</v>
      </c>
      <c r="D42" s="11">
        <f t="shared" si="2"/>
        <v>0.90561901999999994</v>
      </c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47"/>
      <c r="Q42" s="47"/>
    </row>
    <row r="43" spans="1:17" s="46" customFormat="1">
      <c r="A43" s="34" t="s">
        <v>55</v>
      </c>
      <c r="B43" s="11">
        <f t="shared" si="0"/>
        <v>1.0000000025</v>
      </c>
      <c r="C43" s="11">
        <f t="shared" si="1"/>
        <v>2.0722335675000001</v>
      </c>
      <c r="D43" s="11">
        <f t="shared" si="2"/>
        <v>1.4058665525</v>
      </c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47"/>
      <c r="Q43" s="47"/>
    </row>
    <row r="44" spans="1:17" s="46" customFormat="1">
      <c r="A44" s="34" t="s">
        <v>56</v>
      </c>
      <c r="B44" s="11">
        <f t="shared" si="0"/>
        <v>0.99999999750000002</v>
      </c>
      <c r="C44" s="11">
        <f t="shared" si="1"/>
        <v>5.495415414</v>
      </c>
      <c r="D44" s="11">
        <f t="shared" si="2"/>
        <v>2.82432265</v>
      </c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47"/>
      <c r="Q44" s="47"/>
    </row>
    <row r="45" spans="1:17" s="46" customFormat="1">
      <c r="A45" s="34" t="s">
        <v>57</v>
      </c>
      <c r="B45" s="11">
        <f t="shared" si="0"/>
        <v>1.0000000025</v>
      </c>
      <c r="C45" s="11">
        <f t="shared" si="1"/>
        <v>1.280066862</v>
      </c>
      <c r="D45" s="11">
        <f t="shared" si="2"/>
        <v>1.161880952</v>
      </c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47"/>
      <c r="Q45" s="47"/>
    </row>
    <row r="46" spans="1:17" s="46" customFormat="1">
      <c r="A46" s="34" t="s">
        <v>60</v>
      </c>
      <c r="B46" s="11">
        <f t="shared" si="0"/>
        <v>1</v>
      </c>
      <c r="C46" s="11">
        <f t="shared" si="1"/>
        <v>0.53710125000000009</v>
      </c>
      <c r="D46" s="11">
        <f t="shared" si="2"/>
        <v>0.49235448999999998</v>
      </c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47"/>
      <c r="Q46" s="47"/>
    </row>
    <row r="47" spans="1:17" s="46" customFormat="1">
      <c r="A47" s="87"/>
      <c r="B47" s="59"/>
      <c r="C47" s="59"/>
      <c r="D47" s="59"/>
      <c r="E47" s="59"/>
      <c r="F47" s="59"/>
      <c r="G47" s="59"/>
      <c r="H47" s="59"/>
      <c r="I47" s="59"/>
      <c r="J47" s="59"/>
      <c r="K47" s="59"/>
      <c r="L47" s="59"/>
      <c r="M47" s="59"/>
      <c r="N47" s="59"/>
      <c r="O47" s="59"/>
      <c r="P47" s="47"/>
      <c r="Q47" s="47"/>
    </row>
    <row r="48" spans="1:17" s="46" customFormat="1">
      <c r="A48" s="87"/>
      <c r="B48" s="59"/>
      <c r="C48" s="59"/>
      <c r="D48" s="59"/>
      <c r="E48" s="59"/>
      <c r="F48" s="59"/>
      <c r="G48" s="59"/>
      <c r="H48" s="59"/>
      <c r="I48" s="59"/>
      <c r="J48" s="59"/>
      <c r="K48" s="59"/>
      <c r="L48" s="59"/>
      <c r="M48" s="59"/>
      <c r="N48" s="59"/>
      <c r="O48" s="59"/>
      <c r="P48" s="47"/>
      <c r="Q48" s="47"/>
    </row>
    <row r="50" spans="1:19" ht="20">
      <c r="A50" s="39" t="s">
        <v>336</v>
      </c>
      <c r="B50" s="23"/>
      <c r="C50" s="38"/>
      <c r="D50" s="38"/>
      <c r="E50" s="38"/>
      <c r="F50" s="38"/>
      <c r="G50" s="38"/>
      <c r="H50" s="38"/>
      <c r="I50" s="38"/>
      <c r="J50" s="38"/>
      <c r="K50" s="38"/>
      <c r="L50" s="38"/>
      <c r="M50" s="38"/>
      <c r="N50" s="38"/>
      <c r="O50" s="38"/>
      <c r="P50" s="38"/>
      <c r="Q50" s="38"/>
      <c r="R50" s="38"/>
      <c r="S50" s="38"/>
    </row>
    <row r="51" spans="1:19" ht="20">
      <c r="A51" s="58" t="s">
        <v>131</v>
      </c>
      <c r="B51" s="58"/>
      <c r="C51" s="38"/>
      <c r="D51" s="38"/>
      <c r="E51" s="38"/>
      <c r="F51" s="38"/>
      <c r="G51" s="38"/>
      <c r="H51" s="38"/>
      <c r="I51" s="38"/>
      <c r="J51" s="38"/>
      <c r="K51" s="38"/>
      <c r="L51" s="38"/>
      <c r="M51" s="38"/>
      <c r="N51" s="38"/>
      <c r="O51" s="38"/>
      <c r="P51" s="38"/>
      <c r="Q51" s="38"/>
      <c r="R51" s="38"/>
      <c r="S51" s="38"/>
    </row>
    <row r="52" spans="1:19" ht="20">
      <c r="A52" s="58" t="s">
        <v>132</v>
      </c>
      <c r="B52" s="58" t="s">
        <v>484</v>
      </c>
      <c r="C52" s="38"/>
      <c r="D52" s="38"/>
      <c r="E52" s="38"/>
      <c r="F52" s="38"/>
      <c r="G52" s="38"/>
      <c r="H52" s="38"/>
      <c r="I52" s="38"/>
      <c r="J52" s="38"/>
      <c r="K52" s="38"/>
      <c r="L52" s="38"/>
      <c r="M52" s="38"/>
      <c r="N52" s="38"/>
      <c r="O52" s="38"/>
      <c r="P52" s="38"/>
      <c r="Q52" s="38"/>
      <c r="R52" s="38"/>
      <c r="S52" s="38"/>
    </row>
    <row r="53" spans="1:19" ht="20">
      <c r="A53" s="24" t="s">
        <v>483</v>
      </c>
      <c r="B53" s="58">
        <v>38.736094364667458</v>
      </c>
      <c r="C53" s="38"/>
      <c r="D53" s="38"/>
      <c r="E53" s="38"/>
      <c r="F53" s="38"/>
      <c r="G53" s="38"/>
      <c r="H53" s="38"/>
      <c r="I53" s="38"/>
      <c r="J53" s="38"/>
      <c r="K53" s="38"/>
      <c r="L53" s="38"/>
      <c r="M53" s="38"/>
      <c r="N53" s="38"/>
      <c r="O53" s="38"/>
      <c r="P53" s="38"/>
      <c r="Q53" s="38"/>
      <c r="R53" s="38"/>
      <c r="S53" s="38"/>
    </row>
    <row r="54" spans="1:19" ht="20">
      <c r="A54" s="24" t="s">
        <v>292</v>
      </c>
      <c r="B54" s="58">
        <v>94.073372028478119</v>
      </c>
      <c r="C54" s="38"/>
      <c r="D54" s="38"/>
      <c r="E54" s="38"/>
      <c r="F54" s="38"/>
      <c r="G54" s="38"/>
      <c r="H54" s="38"/>
      <c r="I54" s="38"/>
      <c r="J54" s="38"/>
      <c r="K54" s="38"/>
      <c r="L54" s="38"/>
      <c r="M54" s="38"/>
      <c r="N54" s="38"/>
      <c r="O54" s="38"/>
      <c r="P54" s="38"/>
      <c r="Q54" s="38"/>
      <c r="R54" s="38"/>
      <c r="S54" s="38"/>
    </row>
    <row r="55" spans="1:19" ht="20">
      <c r="A55" s="24" t="s">
        <v>293</v>
      </c>
      <c r="B55" s="58">
        <v>105.14082756124026</v>
      </c>
      <c r="C55" s="38"/>
      <c r="D55" s="38"/>
      <c r="E55" s="38"/>
      <c r="F55" s="38"/>
      <c r="G55" s="38"/>
      <c r="H55" s="38"/>
      <c r="I55" s="38"/>
      <c r="J55" s="38"/>
      <c r="K55" s="38"/>
      <c r="L55" s="38"/>
      <c r="M55" s="38"/>
      <c r="N55" s="38"/>
      <c r="O55" s="38"/>
      <c r="P55" s="38"/>
      <c r="Q55" s="38"/>
      <c r="R55" s="38"/>
      <c r="S55" s="38"/>
    </row>
    <row r="56" spans="1:19" ht="20">
      <c r="A56" s="24" t="s">
        <v>294</v>
      </c>
      <c r="B56" s="58">
        <v>44.269822131048528</v>
      </c>
      <c r="C56" s="38"/>
      <c r="D56" s="38"/>
      <c r="E56" s="38"/>
      <c r="F56" s="38"/>
      <c r="G56" s="38"/>
      <c r="H56" s="38"/>
      <c r="I56" s="38"/>
      <c r="J56" s="38"/>
      <c r="K56" s="38"/>
      <c r="L56" s="38"/>
      <c r="M56" s="38"/>
      <c r="N56" s="38"/>
      <c r="O56" s="38"/>
      <c r="P56" s="38"/>
      <c r="Q56" s="38"/>
      <c r="R56" s="38"/>
      <c r="S56" s="38"/>
    </row>
    <row r="57" spans="1:19" ht="18">
      <c r="A57" s="24" t="s">
        <v>405</v>
      </c>
      <c r="B57" s="58">
        <v>94.073372028478104</v>
      </c>
    </row>
    <row r="58" spans="1:19" ht="18">
      <c r="A58" s="24" t="s">
        <v>422</v>
      </c>
      <c r="B58" s="58">
        <v>105.14082756124024</v>
      </c>
    </row>
    <row r="59" spans="1:19" ht="18">
      <c r="A59" s="34" t="s">
        <v>366</v>
      </c>
      <c r="B59" s="58">
        <v>265.61893278629111</v>
      </c>
    </row>
    <row r="60" spans="1:19" ht="18">
      <c r="A60" s="34" t="s">
        <v>367</v>
      </c>
      <c r="B60" s="58">
        <v>348.62484928200712</v>
      </c>
    </row>
    <row r="61" spans="1:19" ht="18">
      <c r="A61" s="34" t="s">
        <v>368</v>
      </c>
      <c r="B61" s="58">
        <v>215.81538288886154</v>
      </c>
    </row>
    <row r="62" spans="1:19" ht="18">
      <c r="A62" s="34" t="s">
        <v>369</v>
      </c>
      <c r="B62" s="58">
        <v>182.61301629057516</v>
      </c>
    </row>
    <row r="63" spans="1:19" ht="18">
      <c r="A63" s="34" t="s">
        <v>370</v>
      </c>
      <c r="B63" s="58">
        <v>309.88875491733967</v>
      </c>
    </row>
    <row r="64" spans="1:19" ht="18">
      <c r="A64" s="34" t="s">
        <v>473</v>
      </c>
      <c r="B64" s="58">
        <v>221.34911065524261</v>
      </c>
    </row>
    <row r="65" spans="1:11" ht="18">
      <c r="A65" s="14" t="s">
        <v>212</v>
      </c>
      <c r="B65" s="58">
        <v>154.94437745866983</v>
      </c>
    </row>
    <row r="66" spans="1:11" ht="18">
      <c r="A66" s="14" t="s">
        <v>213</v>
      </c>
      <c r="B66" s="58">
        <v>221.34911065524261</v>
      </c>
    </row>
    <row r="67" spans="1:11" ht="18">
      <c r="A67" s="14" t="s">
        <v>214</v>
      </c>
      <c r="B67" s="58">
        <v>243.48402172076686</v>
      </c>
    </row>
    <row r="68" spans="1:11" ht="18">
      <c r="A68" s="14" t="s">
        <v>215</v>
      </c>
      <c r="B68" s="58">
        <v>249.01774948714794</v>
      </c>
    </row>
    <row r="69" spans="1:11" ht="18">
      <c r="A69" s="14" t="s">
        <v>216</v>
      </c>
      <c r="B69" s="58">
        <v>304.35502715095862</v>
      </c>
    </row>
    <row r="70" spans="1:11">
      <c r="A70" s="58"/>
      <c r="B70" s="58"/>
    </row>
    <row r="71" spans="1:11">
      <c r="A71" s="40" t="s">
        <v>123</v>
      </c>
      <c r="B71" s="58"/>
    </row>
    <row r="72" spans="1:11" ht="18">
      <c r="A72" s="18" t="s">
        <v>371</v>
      </c>
      <c r="B72" s="58">
        <f>AVERAGE(B53:B58)</f>
        <v>80.239052612525455</v>
      </c>
    </row>
    <row r="73" spans="1:11" ht="18">
      <c r="A73" s="18" t="s">
        <v>482</v>
      </c>
      <c r="B73" s="58">
        <f>AVERAGE(B59:B64)</f>
        <v>257.31834113671954</v>
      </c>
    </row>
    <row r="74" spans="1:11" ht="18">
      <c r="A74" s="14" t="s">
        <v>217</v>
      </c>
      <c r="B74" s="24">
        <f>AVERAGE(B65:B69)</f>
        <v>234.63005729455716</v>
      </c>
    </row>
    <row r="76" spans="1:11">
      <c r="A76" s="39" t="s">
        <v>337</v>
      </c>
    </row>
    <row r="77" spans="1:11">
      <c r="A77" s="24" t="s">
        <v>1</v>
      </c>
      <c r="B77" s="11"/>
      <c r="C77" s="11"/>
      <c r="D77" s="51"/>
      <c r="E77" s="51"/>
      <c r="F77" s="68"/>
      <c r="G77" s="68"/>
      <c r="H77" s="68"/>
      <c r="I77" s="68"/>
      <c r="J77" s="68"/>
      <c r="K77" s="68"/>
    </row>
    <row r="78" spans="1:11">
      <c r="A78" s="25" t="s">
        <v>2</v>
      </c>
      <c r="B78" s="14" t="s">
        <v>338</v>
      </c>
      <c r="C78" s="14" t="s">
        <v>222</v>
      </c>
      <c r="D78" s="14" t="s">
        <v>223</v>
      </c>
      <c r="E78" s="14" t="s">
        <v>224</v>
      </c>
      <c r="F78" s="14" t="s">
        <v>225</v>
      </c>
      <c r="G78" s="41" t="s">
        <v>69</v>
      </c>
      <c r="H78" s="41" t="s">
        <v>70</v>
      </c>
      <c r="I78" s="41" t="s">
        <v>71</v>
      </c>
      <c r="J78" s="41" t="s">
        <v>72</v>
      </c>
      <c r="K78" s="41" t="s">
        <v>73</v>
      </c>
    </row>
    <row r="79" spans="1:11">
      <c r="A79" s="25" t="s">
        <v>5</v>
      </c>
      <c r="B79" s="11">
        <v>1.17566639</v>
      </c>
      <c r="C79" s="11">
        <v>0.97458133000000002</v>
      </c>
      <c r="D79" s="11">
        <v>1.01226437</v>
      </c>
      <c r="E79" s="11">
        <v>0.83147198</v>
      </c>
      <c r="F79" s="11">
        <v>1.0060159200000001</v>
      </c>
      <c r="G79" s="11">
        <v>0.41257918999999998</v>
      </c>
      <c r="H79" s="11">
        <v>0.43372728999999999</v>
      </c>
      <c r="I79" s="11">
        <v>0.23392141</v>
      </c>
      <c r="J79" s="11">
        <v>0.37417226999999997</v>
      </c>
      <c r="K79" s="11">
        <v>0.22398370000000001</v>
      </c>
    </row>
    <row r="80" spans="1:11">
      <c r="A80" s="11"/>
      <c r="B80" s="25"/>
      <c r="C80" s="11"/>
      <c r="D80" s="51"/>
      <c r="E80" s="51"/>
      <c r="F80" s="51"/>
      <c r="G80" s="68"/>
      <c r="H80" s="68"/>
      <c r="I80" s="68"/>
      <c r="J80" s="68"/>
      <c r="K80" s="68"/>
    </row>
    <row r="81" spans="1:17">
      <c r="A81" s="40" t="s">
        <v>123</v>
      </c>
      <c r="B81" s="41" t="s">
        <v>339</v>
      </c>
      <c r="C81" s="41" t="s">
        <v>127</v>
      </c>
      <c r="D81" s="51"/>
      <c r="E81" s="51"/>
      <c r="F81" s="51"/>
      <c r="G81" s="68"/>
      <c r="H81" s="68"/>
      <c r="I81" s="68"/>
      <c r="J81" s="68"/>
      <c r="K81" s="68"/>
    </row>
    <row r="82" spans="1:17">
      <c r="A82" s="25" t="s">
        <v>5</v>
      </c>
      <c r="B82" s="11">
        <f>AVERAGE(B79:F79)</f>
        <v>0.99999999800000006</v>
      </c>
      <c r="C82" s="11">
        <f>AVERAGE(G79:K79)</f>
        <v>0.33567677200000001</v>
      </c>
      <c r="D82" s="51"/>
      <c r="E82" s="51"/>
      <c r="F82" s="51"/>
      <c r="G82" s="68"/>
      <c r="H82" s="68"/>
      <c r="I82" s="68"/>
      <c r="J82" s="68"/>
      <c r="K82" s="68"/>
    </row>
    <row r="83" spans="1:17">
      <c r="D83" s="46"/>
      <c r="E83" s="46"/>
      <c r="F83" s="46"/>
    </row>
    <row r="84" spans="1:17">
      <c r="A84" s="39" t="s">
        <v>340</v>
      </c>
    </row>
    <row r="85" spans="1:17" s="46" customFormat="1">
      <c r="A85" s="24" t="s">
        <v>1</v>
      </c>
      <c r="B85" s="24"/>
      <c r="C85" s="24"/>
      <c r="D85" s="24"/>
      <c r="E85" s="24"/>
      <c r="F85" s="24"/>
      <c r="G85" s="24"/>
      <c r="H85" s="24"/>
      <c r="I85" s="24"/>
      <c r="J85" s="24"/>
      <c r="K85" s="24"/>
      <c r="L85" s="47"/>
      <c r="M85" s="47"/>
      <c r="N85" s="47"/>
      <c r="O85" s="47"/>
      <c r="P85" s="47"/>
      <c r="Q85" s="47"/>
    </row>
    <row r="86" spans="1:17" s="46" customFormat="1">
      <c r="A86" s="24" t="s">
        <v>2</v>
      </c>
      <c r="B86" s="14" t="s">
        <v>338</v>
      </c>
      <c r="C86" s="14" t="s">
        <v>222</v>
      </c>
      <c r="D86" s="14" t="s">
        <v>223</v>
      </c>
      <c r="E86" s="14" t="s">
        <v>224</v>
      </c>
      <c r="F86" s="14" t="s">
        <v>225</v>
      </c>
      <c r="G86" s="14" t="s">
        <v>69</v>
      </c>
      <c r="H86" s="14" t="s">
        <v>70</v>
      </c>
      <c r="I86" s="14" t="s">
        <v>71</v>
      </c>
      <c r="J86" s="14" t="s">
        <v>72</v>
      </c>
      <c r="K86" s="14" t="s">
        <v>73</v>
      </c>
      <c r="L86" s="47"/>
      <c r="M86" s="47"/>
      <c r="N86" s="47"/>
      <c r="O86" s="47"/>
      <c r="P86" s="47"/>
      <c r="Q86" s="47"/>
    </row>
    <row r="87" spans="1:17" s="46" customFormat="1">
      <c r="A87" s="34" t="s">
        <v>25</v>
      </c>
      <c r="B87" s="11">
        <v>1.01637132</v>
      </c>
      <c r="C87" s="11">
        <v>0.95307355000000005</v>
      </c>
      <c r="D87" s="11">
        <v>1.3580719299999999</v>
      </c>
      <c r="E87" s="11">
        <v>0.73602771</v>
      </c>
      <c r="F87" s="11">
        <v>0.93645548999999995</v>
      </c>
      <c r="G87" s="11">
        <v>1.4355286300000001</v>
      </c>
      <c r="H87" s="11">
        <v>1.4140661800000001</v>
      </c>
      <c r="I87" s="11">
        <v>1.50330834</v>
      </c>
      <c r="J87" s="11">
        <v>1.6669954499999999</v>
      </c>
      <c r="K87" s="11">
        <v>1.6673035700000001</v>
      </c>
      <c r="L87" s="47"/>
      <c r="M87" s="47"/>
      <c r="N87" s="47"/>
      <c r="O87" s="47"/>
      <c r="P87" s="47"/>
      <c r="Q87" s="47"/>
    </row>
    <row r="88" spans="1:17" s="46" customFormat="1">
      <c r="A88" s="34" t="s">
        <v>26</v>
      </c>
      <c r="B88" s="11">
        <v>1.1890399199999999</v>
      </c>
      <c r="C88" s="11">
        <v>1.0524024199999999</v>
      </c>
      <c r="D88" s="11">
        <v>0.74134206999999996</v>
      </c>
      <c r="E88" s="11">
        <v>1.0172156000000001</v>
      </c>
      <c r="F88" s="11"/>
      <c r="G88" s="11">
        <v>1.42185994</v>
      </c>
      <c r="H88" s="11">
        <v>1.0499442999999999</v>
      </c>
      <c r="I88" s="11">
        <v>1.33127583</v>
      </c>
      <c r="J88" s="11">
        <v>1.4732429499999999</v>
      </c>
      <c r="K88" s="11">
        <v>1.29928018</v>
      </c>
      <c r="L88" s="47"/>
      <c r="M88" s="47"/>
      <c r="N88" s="47"/>
      <c r="O88" s="47"/>
      <c r="P88" s="47"/>
      <c r="Q88" s="47"/>
    </row>
    <row r="89" spans="1:17" s="46" customFormat="1">
      <c r="A89" s="34" t="s">
        <v>27</v>
      </c>
      <c r="B89" s="11">
        <v>1.1327588799999999</v>
      </c>
      <c r="C89" s="11">
        <v>1.0852773200000001</v>
      </c>
      <c r="D89" s="11">
        <v>0.77796304000000005</v>
      </c>
      <c r="E89" s="11">
        <v>1.00400076</v>
      </c>
      <c r="F89" s="11"/>
      <c r="G89" s="11">
        <v>1.7701839100000001</v>
      </c>
      <c r="H89" s="11">
        <v>1.3854884999999999</v>
      </c>
      <c r="I89" s="11">
        <v>1.75366763</v>
      </c>
      <c r="J89" s="11">
        <v>1.7681218700000001</v>
      </c>
      <c r="K89" s="11">
        <v>1.86895481</v>
      </c>
      <c r="L89" s="47"/>
      <c r="M89" s="47"/>
      <c r="N89" s="47"/>
      <c r="O89" s="47"/>
      <c r="P89" s="47"/>
      <c r="Q89" s="47"/>
    </row>
    <row r="90" spans="1:17" s="46" customFormat="1">
      <c r="A90" s="34" t="s">
        <v>28</v>
      </c>
      <c r="B90" s="11">
        <v>1.2545475500000001</v>
      </c>
      <c r="C90" s="11">
        <v>0.89519161000000003</v>
      </c>
      <c r="D90" s="11">
        <v>0.91027539000000002</v>
      </c>
      <c r="E90" s="11">
        <v>0.93998545</v>
      </c>
      <c r="F90" s="11"/>
      <c r="G90" s="11">
        <v>1.5327581800000001</v>
      </c>
      <c r="H90" s="11">
        <v>1.4557644300000001</v>
      </c>
      <c r="I90" s="11">
        <v>1.3078452199999999</v>
      </c>
      <c r="J90" s="11">
        <v>1.50991736</v>
      </c>
      <c r="K90" s="11">
        <v>1.4485298099999999</v>
      </c>
      <c r="L90" s="47"/>
      <c r="M90" s="47"/>
      <c r="N90" s="47"/>
      <c r="O90" s="47"/>
      <c r="P90" s="47"/>
      <c r="Q90" s="47"/>
    </row>
    <row r="91" spans="1:17" s="46" customFormat="1">
      <c r="A91" s="34" t="s">
        <v>33</v>
      </c>
      <c r="B91" s="11">
        <v>0.80933500000000003</v>
      </c>
      <c r="C91" s="11">
        <v>0.96593099999999998</v>
      </c>
      <c r="D91" s="11">
        <v>1.362941</v>
      </c>
      <c r="E91" s="11">
        <v>0.85847799999999996</v>
      </c>
      <c r="F91" s="11">
        <v>1.003315</v>
      </c>
      <c r="G91" s="11">
        <v>1.675713</v>
      </c>
      <c r="H91" s="11">
        <v>1.6131869999999999</v>
      </c>
      <c r="I91" s="11">
        <v>1.376517</v>
      </c>
      <c r="J91" s="11">
        <v>1.293269</v>
      </c>
      <c r="K91" s="11">
        <v>1.474181</v>
      </c>
      <c r="L91" s="47"/>
      <c r="M91" s="47"/>
      <c r="N91" s="47"/>
      <c r="O91" s="47"/>
      <c r="P91" s="47"/>
      <c r="Q91" s="47"/>
    </row>
    <row r="92" spans="1:17" s="46" customFormat="1">
      <c r="A92" s="34" t="s">
        <v>34</v>
      </c>
      <c r="B92" s="11">
        <v>0.85950599999999999</v>
      </c>
      <c r="C92" s="11">
        <v>0.90220900000000004</v>
      </c>
      <c r="D92" s="11">
        <v>1.3379859999999999</v>
      </c>
      <c r="E92" s="11">
        <v>0.98970000000000002</v>
      </c>
      <c r="F92" s="11">
        <v>0.91059999999999997</v>
      </c>
      <c r="G92" s="11">
        <v>2.0848840000000002</v>
      </c>
      <c r="H92" s="11">
        <v>1.879443</v>
      </c>
      <c r="I92" s="11">
        <v>1.7240470000000001</v>
      </c>
      <c r="J92" s="11">
        <v>2.0086339999999998</v>
      </c>
      <c r="K92" s="11">
        <v>1.5798190000000001</v>
      </c>
      <c r="L92" s="47"/>
      <c r="M92" s="47"/>
      <c r="N92" s="47"/>
      <c r="O92" s="47"/>
      <c r="P92" s="47"/>
      <c r="Q92" s="47"/>
    </row>
    <row r="93" spans="1:17" s="46" customFormat="1">
      <c r="A93" s="34" t="s">
        <v>341</v>
      </c>
      <c r="B93" s="11">
        <v>1.0528575899999999</v>
      </c>
      <c r="C93" s="11">
        <v>0.61513916000000002</v>
      </c>
      <c r="D93" s="11">
        <v>0.97302275999999999</v>
      </c>
      <c r="E93" s="11">
        <v>1.01956505</v>
      </c>
      <c r="F93" s="11">
        <v>1.3394154300000001</v>
      </c>
      <c r="G93" s="11">
        <v>0.73741237999999998</v>
      </c>
      <c r="H93" s="11">
        <v>0.95658463000000005</v>
      </c>
      <c r="I93" s="11">
        <v>0.64901297000000002</v>
      </c>
      <c r="J93" s="11">
        <v>0.98002617999999997</v>
      </c>
      <c r="K93" s="11">
        <v>0.95313126000000004</v>
      </c>
      <c r="L93" s="47"/>
      <c r="M93" s="47"/>
      <c r="N93" s="47"/>
      <c r="O93" s="47"/>
      <c r="P93" s="47"/>
      <c r="Q93" s="47"/>
    </row>
    <row r="94" spans="1:17" s="46" customFormat="1">
      <c r="A94" s="34"/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59"/>
      <c r="M94" s="59"/>
      <c r="N94" s="59"/>
      <c r="O94" s="59"/>
      <c r="P94" s="59"/>
      <c r="Q94" s="59"/>
    </row>
    <row r="95" spans="1:17" s="46" customFormat="1">
      <c r="A95" s="40" t="s">
        <v>123</v>
      </c>
      <c r="B95" s="41" t="s">
        <v>339</v>
      </c>
      <c r="C95" s="41" t="s">
        <v>127</v>
      </c>
      <c r="D95" s="11"/>
      <c r="E95" s="11"/>
      <c r="F95" s="11"/>
      <c r="G95" s="11"/>
      <c r="H95" s="11"/>
      <c r="I95" s="11"/>
      <c r="J95" s="11"/>
      <c r="K95" s="11"/>
      <c r="L95" s="59"/>
      <c r="M95" s="59"/>
      <c r="N95" s="59"/>
      <c r="O95" s="59"/>
      <c r="P95" s="59"/>
      <c r="Q95" s="59"/>
    </row>
    <row r="96" spans="1:17" s="46" customFormat="1">
      <c r="A96" s="34" t="s">
        <v>25</v>
      </c>
      <c r="B96" s="11">
        <f>AVERAGE(B87:F87)</f>
        <v>1</v>
      </c>
      <c r="C96" s="11">
        <f>AVERAGE(G87:K87)</f>
        <v>1.5374404340000001</v>
      </c>
      <c r="D96" s="11"/>
      <c r="E96" s="11"/>
      <c r="F96" s="11"/>
      <c r="G96" s="11"/>
      <c r="H96" s="11"/>
      <c r="I96" s="11"/>
      <c r="J96" s="11"/>
      <c r="K96" s="11"/>
      <c r="L96" s="59"/>
      <c r="M96" s="59"/>
      <c r="N96" s="59"/>
      <c r="O96" s="59"/>
      <c r="P96" s="59"/>
      <c r="Q96" s="59"/>
    </row>
    <row r="97" spans="1:17" s="46" customFormat="1">
      <c r="A97" s="34" t="s">
        <v>26</v>
      </c>
      <c r="B97" s="11">
        <f t="shared" ref="B97:B102" si="3">AVERAGE(B88:F88)</f>
        <v>1.0000000025</v>
      </c>
      <c r="C97" s="11">
        <f t="shared" ref="C97:C102" si="4">AVERAGE(G88:K88)</f>
        <v>1.31512064</v>
      </c>
      <c r="D97" s="11"/>
      <c r="E97" s="11"/>
      <c r="F97" s="11"/>
      <c r="G97" s="11"/>
      <c r="H97" s="11"/>
      <c r="I97" s="11"/>
      <c r="J97" s="11"/>
      <c r="K97" s="11"/>
      <c r="L97" s="59"/>
      <c r="M97" s="59"/>
      <c r="N97" s="59"/>
      <c r="O97" s="59"/>
      <c r="P97" s="59"/>
      <c r="Q97" s="59"/>
    </row>
    <row r="98" spans="1:17" s="46" customFormat="1">
      <c r="A98" s="34" t="s">
        <v>27</v>
      </c>
      <c r="B98" s="11">
        <f t="shared" si="3"/>
        <v>1</v>
      </c>
      <c r="C98" s="11">
        <f t="shared" si="4"/>
        <v>1.7092833439999999</v>
      </c>
      <c r="D98" s="11"/>
      <c r="E98" s="11"/>
      <c r="F98" s="11"/>
      <c r="G98" s="11"/>
      <c r="H98" s="11"/>
      <c r="I98" s="11"/>
      <c r="J98" s="11"/>
      <c r="K98" s="11"/>
      <c r="L98" s="59"/>
      <c r="M98" s="59"/>
      <c r="N98" s="59"/>
      <c r="O98" s="59"/>
      <c r="P98" s="59"/>
      <c r="Q98" s="59"/>
    </row>
    <row r="99" spans="1:17" s="46" customFormat="1">
      <c r="A99" s="34" t="s">
        <v>28</v>
      </c>
      <c r="B99" s="11">
        <f t="shared" si="3"/>
        <v>1</v>
      </c>
      <c r="C99" s="11">
        <f t="shared" si="4"/>
        <v>1.4509630000000002</v>
      </c>
      <c r="D99" s="11"/>
      <c r="E99" s="11"/>
      <c r="F99" s="11"/>
      <c r="G99" s="11"/>
      <c r="H99" s="11"/>
      <c r="I99" s="11"/>
      <c r="J99" s="11"/>
      <c r="K99" s="11"/>
      <c r="L99" s="59"/>
      <c r="M99" s="59"/>
      <c r="N99" s="59"/>
      <c r="O99" s="59"/>
      <c r="P99" s="59"/>
      <c r="Q99" s="59"/>
    </row>
    <row r="100" spans="1:17" s="46" customFormat="1">
      <c r="A100" s="34" t="s">
        <v>33</v>
      </c>
      <c r="B100" s="11">
        <f t="shared" si="3"/>
        <v>1</v>
      </c>
      <c r="C100" s="11">
        <f t="shared" si="4"/>
        <v>1.4865733999999999</v>
      </c>
      <c r="D100" s="11"/>
      <c r="E100" s="11"/>
      <c r="F100" s="11"/>
      <c r="G100" s="11"/>
      <c r="H100" s="11"/>
      <c r="I100" s="11"/>
      <c r="J100" s="11"/>
      <c r="K100" s="11"/>
      <c r="L100" s="59"/>
      <c r="M100" s="59"/>
      <c r="N100" s="59"/>
      <c r="O100" s="59"/>
      <c r="P100" s="59"/>
      <c r="Q100" s="59"/>
    </row>
    <row r="101" spans="1:17" s="46" customFormat="1">
      <c r="A101" s="34" t="s">
        <v>34</v>
      </c>
      <c r="B101" s="11">
        <f t="shared" si="3"/>
        <v>1.0000002000000001</v>
      </c>
      <c r="C101" s="11">
        <f t="shared" si="4"/>
        <v>1.8553653999999997</v>
      </c>
      <c r="D101" s="11"/>
      <c r="E101" s="11"/>
      <c r="F101" s="11"/>
      <c r="G101" s="11"/>
      <c r="H101" s="11"/>
      <c r="I101" s="11"/>
      <c r="J101" s="11"/>
      <c r="K101" s="11"/>
      <c r="L101" s="59"/>
      <c r="M101" s="59"/>
      <c r="N101" s="59"/>
      <c r="O101" s="59"/>
      <c r="P101" s="59"/>
      <c r="Q101" s="59"/>
    </row>
    <row r="102" spans="1:17" s="46" customFormat="1">
      <c r="A102" s="34" t="s">
        <v>341</v>
      </c>
      <c r="B102" s="11">
        <f t="shared" si="3"/>
        <v>0.99999999800000006</v>
      </c>
      <c r="C102" s="11">
        <f t="shared" si="4"/>
        <v>0.85523348399999988</v>
      </c>
      <c r="D102" s="11"/>
      <c r="E102" s="11"/>
      <c r="F102" s="11"/>
      <c r="G102" s="11"/>
      <c r="H102" s="11"/>
      <c r="I102" s="11"/>
      <c r="J102" s="11"/>
      <c r="K102" s="11"/>
      <c r="L102" s="59"/>
      <c r="M102" s="59"/>
      <c r="N102" s="59"/>
      <c r="O102" s="59"/>
      <c r="P102" s="59"/>
      <c r="Q102" s="59"/>
    </row>
    <row r="103" spans="1:17" s="46" customFormat="1">
      <c r="A103" s="87"/>
      <c r="B103" s="59"/>
      <c r="C103" s="59"/>
      <c r="D103" s="59"/>
      <c r="E103" s="59"/>
      <c r="F103" s="59"/>
      <c r="G103" s="59"/>
      <c r="H103" s="59"/>
      <c r="I103" s="59"/>
      <c r="J103" s="59"/>
      <c r="K103" s="59"/>
      <c r="L103" s="59"/>
      <c r="M103" s="59"/>
      <c r="N103" s="59"/>
      <c r="O103" s="59"/>
      <c r="P103" s="59"/>
      <c r="Q103" s="59"/>
    </row>
    <row r="104" spans="1:17" ht="20">
      <c r="A104" s="88" t="s">
        <v>342</v>
      </c>
      <c r="B104" s="72"/>
      <c r="C104" s="38"/>
      <c r="D104" s="38"/>
      <c r="E104" s="38"/>
      <c r="F104" s="38"/>
      <c r="G104" s="38"/>
      <c r="H104" s="38"/>
      <c r="I104" s="38"/>
      <c r="J104" s="38"/>
      <c r="K104" s="38"/>
    </row>
    <row r="105" spans="1:17" ht="20">
      <c r="A105" s="41" t="s">
        <v>14</v>
      </c>
      <c r="B105" s="40" t="s">
        <v>442</v>
      </c>
      <c r="C105" s="38"/>
      <c r="D105" s="38"/>
      <c r="E105" s="38"/>
      <c r="G105" s="38"/>
      <c r="H105" s="38"/>
      <c r="I105" s="38"/>
      <c r="J105" s="38"/>
      <c r="K105" s="38"/>
    </row>
    <row r="106" spans="1:17" ht="20">
      <c r="A106" s="14" t="s">
        <v>338</v>
      </c>
      <c r="B106" s="64">
        <v>702.78342633039529</v>
      </c>
      <c r="C106" s="38"/>
      <c r="D106" s="38"/>
      <c r="E106" s="38"/>
      <c r="G106" s="38"/>
      <c r="H106" s="38"/>
      <c r="I106" s="38"/>
      <c r="J106" s="38"/>
      <c r="K106" s="38"/>
    </row>
    <row r="107" spans="1:17" ht="20">
      <c r="A107" s="14" t="s">
        <v>222</v>
      </c>
      <c r="B107" s="64">
        <v>630.84496536744155</v>
      </c>
      <c r="D107" s="38"/>
      <c r="E107" s="38"/>
      <c r="F107" s="38"/>
      <c r="G107" s="38"/>
      <c r="H107" s="38"/>
      <c r="I107" s="38"/>
      <c r="J107" s="38"/>
      <c r="K107" s="38"/>
    </row>
    <row r="108" spans="1:17" ht="20">
      <c r="A108" s="14" t="s">
        <v>223</v>
      </c>
      <c r="B108" s="64">
        <v>492.50177120791489</v>
      </c>
      <c r="D108" s="38"/>
      <c r="E108" s="38"/>
      <c r="F108" s="38"/>
      <c r="G108" s="38"/>
      <c r="H108" s="38"/>
      <c r="I108" s="38"/>
      <c r="J108" s="38"/>
      <c r="K108" s="38"/>
    </row>
    <row r="109" spans="1:17" ht="20">
      <c r="A109" s="14" t="s">
        <v>224</v>
      </c>
      <c r="B109" s="55">
        <v>525.70413780620129</v>
      </c>
      <c r="D109" s="38"/>
      <c r="E109" s="38"/>
      <c r="F109" s="38"/>
      <c r="G109" s="38"/>
      <c r="H109" s="38"/>
      <c r="I109" s="38"/>
      <c r="J109" s="38"/>
      <c r="K109" s="38"/>
    </row>
    <row r="110" spans="1:17">
      <c r="A110" s="14" t="s">
        <v>225</v>
      </c>
      <c r="B110" s="55">
        <v>453.76567684324738</v>
      </c>
    </row>
    <row r="111" spans="1:17">
      <c r="A111" s="14" t="s">
        <v>226</v>
      </c>
      <c r="B111" s="55">
        <v>481.43431567515267</v>
      </c>
    </row>
    <row r="112" spans="1:17">
      <c r="A112" s="14" t="s">
        <v>227</v>
      </c>
      <c r="B112" s="55">
        <v>370.75976034753137</v>
      </c>
    </row>
    <row r="113" spans="1:2">
      <c r="A113" s="41" t="s">
        <v>69</v>
      </c>
      <c r="B113" s="55">
        <v>1239.5550196693587</v>
      </c>
    </row>
    <row r="114" spans="1:2">
      <c r="A114" s="41" t="s">
        <v>70</v>
      </c>
      <c r="B114" s="55">
        <v>1394.4993971280285</v>
      </c>
    </row>
    <row r="115" spans="1:2">
      <c r="A115" s="41" t="s">
        <v>71</v>
      </c>
      <c r="B115" s="55">
        <v>1388.9656693616473</v>
      </c>
    </row>
    <row r="116" spans="1:2">
      <c r="A116" s="41" t="s">
        <v>72</v>
      </c>
      <c r="B116" s="55">
        <v>1543.9100468203171</v>
      </c>
    </row>
    <row r="117" spans="1:2">
      <c r="A117" s="41" t="s">
        <v>73</v>
      </c>
      <c r="B117" s="55">
        <v>1112.2792810425942</v>
      </c>
    </row>
    <row r="118" spans="1:2">
      <c r="A118" s="41" t="s">
        <v>343</v>
      </c>
      <c r="B118" s="55">
        <v>1239.5550196693587</v>
      </c>
    </row>
    <row r="119" spans="1:2">
      <c r="A119" s="41" t="s">
        <v>344</v>
      </c>
      <c r="B119" s="55">
        <v>1156.5491031736426</v>
      </c>
    </row>
    <row r="120" spans="1:2">
      <c r="A120" s="40"/>
      <c r="B120" s="55"/>
    </row>
    <row r="121" spans="1:2">
      <c r="A121" s="40" t="s">
        <v>123</v>
      </c>
      <c r="B121" s="55"/>
    </row>
    <row r="122" spans="1:2">
      <c r="A122" s="41" t="s">
        <v>339</v>
      </c>
      <c r="B122" s="55">
        <f>AVERAGE(B106:B112)</f>
        <v>522.54200765398343</v>
      </c>
    </row>
    <row r="123" spans="1:2">
      <c r="A123" s="41" t="s">
        <v>127</v>
      </c>
      <c r="B123" s="55">
        <f>AVERAGE(B113:B119)</f>
        <v>1296.4733624092783</v>
      </c>
    </row>
    <row r="124" spans="1:2">
      <c r="A124" s="5"/>
    </row>
    <row r="125" spans="1:2">
      <c r="A125" s="39" t="s">
        <v>345</v>
      </c>
      <c r="B125" s="68"/>
    </row>
    <row r="126" spans="1:2" ht="36">
      <c r="A126" s="41" t="s">
        <v>14</v>
      </c>
      <c r="B126" s="42" t="s">
        <v>485</v>
      </c>
    </row>
    <row r="127" spans="1:2">
      <c r="A127" s="14" t="s">
        <v>346</v>
      </c>
      <c r="B127" s="55">
        <v>1.5037593984962405</v>
      </c>
    </row>
    <row r="128" spans="1:2">
      <c r="A128" s="14" t="s">
        <v>347</v>
      </c>
      <c r="B128" s="55">
        <v>1.0752688172043012</v>
      </c>
    </row>
    <row r="129" spans="1:2">
      <c r="A129" s="14" t="s">
        <v>348</v>
      </c>
      <c r="B129" s="55">
        <v>2.9220779220779218</v>
      </c>
    </row>
    <row r="130" spans="1:2">
      <c r="A130" s="14" t="s">
        <v>349</v>
      </c>
      <c r="B130" s="55">
        <v>1.5037593984962405</v>
      </c>
    </row>
    <row r="131" spans="1:2">
      <c r="A131" s="14" t="s">
        <v>350</v>
      </c>
      <c r="B131" s="55">
        <v>2.4590163934426235</v>
      </c>
    </row>
    <row r="132" spans="1:2">
      <c r="A132" s="41" t="s">
        <v>69</v>
      </c>
      <c r="B132" s="55">
        <v>39.520958083832333</v>
      </c>
    </row>
    <row r="133" spans="1:2">
      <c r="A133" s="41" t="s">
        <v>70</v>
      </c>
      <c r="B133" s="55">
        <v>19.170984455958546</v>
      </c>
    </row>
    <row r="134" spans="1:2">
      <c r="A134" s="41" t="s">
        <v>71</v>
      </c>
      <c r="B134" s="55">
        <v>22.140221402214021</v>
      </c>
    </row>
    <row r="135" spans="1:2">
      <c r="A135" s="41" t="s">
        <v>72</v>
      </c>
      <c r="B135" s="55">
        <v>15.048543689320388</v>
      </c>
    </row>
    <row r="136" spans="1:2">
      <c r="A136" s="41" t="s">
        <v>73</v>
      </c>
      <c r="B136" s="55">
        <v>24.344569288389515</v>
      </c>
    </row>
    <row r="137" spans="1:2">
      <c r="A137" s="40" t="s">
        <v>351</v>
      </c>
      <c r="B137" s="55">
        <v>3.7383177570093453</v>
      </c>
    </row>
    <row r="138" spans="1:2">
      <c r="A138" s="40" t="s">
        <v>352</v>
      </c>
      <c r="B138" s="55">
        <v>5.825242718446602</v>
      </c>
    </row>
    <row r="139" spans="1:2">
      <c r="A139" s="40" t="s">
        <v>353</v>
      </c>
      <c r="B139" s="55">
        <v>16.161616161616163</v>
      </c>
    </row>
    <row r="140" spans="1:2">
      <c r="A140" s="40" t="s">
        <v>354</v>
      </c>
      <c r="B140" s="55">
        <v>4.2553191489361701</v>
      </c>
    </row>
    <row r="141" spans="1:2">
      <c r="A141" s="40" t="s">
        <v>355</v>
      </c>
      <c r="B141" s="55">
        <v>4.1666666666666661</v>
      </c>
    </row>
    <row r="142" spans="1:2">
      <c r="A142" s="40"/>
      <c r="B142" s="55"/>
    </row>
    <row r="143" spans="1:2">
      <c r="A143" s="40" t="s">
        <v>123</v>
      </c>
      <c r="B143" s="55"/>
    </row>
    <row r="144" spans="1:2">
      <c r="A144" s="14" t="s">
        <v>356</v>
      </c>
      <c r="B144" s="55">
        <f>AVERAGE(B127:B131)</f>
        <v>1.8927763859434656</v>
      </c>
    </row>
    <row r="145" spans="1:2">
      <c r="A145" s="41" t="s">
        <v>127</v>
      </c>
      <c r="B145" s="55">
        <f>AVERAGE(B132:B136)</f>
        <v>24.045055383942959</v>
      </c>
    </row>
    <row r="146" spans="1:2">
      <c r="A146" s="40" t="s">
        <v>357</v>
      </c>
      <c r="B146" s="55">
        <f>AVERAGE(B137:B141)</f>
        <v>6.8294324905349892</v>
      </c>
    </row>
    <row r="147" spans="1:2">
      <c r="A147" s="89"/>
      <c r="B147" s="90"/>
    </row>
    <row r="148" spans="1:2">
      <c r="A148" s="91" t="s">
        <v>358</v>
      </c>
      <c r="B148" s="35"/>
    </row>
    <row r="149" spans="1:2" ht="18">
      <c r="A149" s="41" t="s">
        <v>14</v>
      </c>
      <c r="B149" s="40" t="s">
        <v>486</v>
      </c>
    </row>
    <row r="150" spans="1:2">
      <c r="A150" s="14" t="s">
        <v>346</v>
      </c>
      <c r="B150" s="55">
        <v>2.6717557251908395</v>
      </c>
    </row>
    <row r="151" spans="1:2">
      <c r="A151" s="14" t="s">
        <v>347</v>
      </c>
      <c r="B151" s="55">
        <v>2.197802197802198</v>
      </c>
    </row>
    <row r="152" spans="1:2">
      <c r="A152" s="14" t="s">
        <v>348</v>
      </c>
      <c r="B152" s="55">
        <v>2.4509803921568629</v>
      </c>
    </row>
    <row r="153" spans="1:2">
      <c r="A153" s="14" t="s">
        <v>349</v>
      </c>
      <c r="B153" s="55">
        <v>2.7777777777777777</v>
      </c>
    </row>
    <row r="154" spans="1:2">
      <c r="A154" s="14" t="s">
        <v>350</v>
      </c>
      <c r="B154" s="55">
        <v>5.5865921787709496</v>
      </c>
    </row>
    <row r="155" spans="1:2">
      <c r="A155" s="41" t="s">
        <v>69</v>
      </c>
      <c r="B155" s="55">
        <v>0.42735042735042739</v>
      </c>
    </row>
    <row r="156" spans="1:2">
      <c r="A156" s="41" t="s">
        <v>444</v>
      </c>
      <c r="B156" s="55">
        <v>0.76335877862595414</v>
      </c>
    </row>
    <row r="157" spans="1:2">
      <c r="A157" s="41" t="s">
        <v>71</v>
      </c>
      <c r="B157" s="55">
        <v>1.486988847583643</v>
      </c>
    </row>
    <row r="158" spans="1:2">
      <c r="A158" s="41" t="s">
        <v>72</v>
      </c>
      <c r="B158" s="55">
        <v>1.4705882352941175</v>
      </c>
    </row>
    <row r="159" spans="1:2">
      <c r="A159" s="41" t="s">
        <v>73</v>
      </c>
      <c r="B159" s="55">
        <v>0.6</v>
      </c>
    </row>
    <row r="160" spans="1:2">
      <c r="A160" s="40" t="s">
        <v>351</v>
      </c>
      <c r="B160" s="55">
        <v>2.2321428571428572</v>
      </c>
    </row>
    <row r="161" spans="1:2">
      <c r="A161" s="40" t="s">
        <v>352</v>
      </c>
      <c r="B161" s="55">
        <v>2.9166666666666665</v>
      </c>
    </row>
    <row r="162" spans="1:2">
      <c r="A162" s="40" t="s">
        <v>353</v>
      </c>
      <c r="B162" s="55">
        <v>2.643171806167401</v>
      </c>
    </row>
    <row r="163" spans="1:2">
      <c r="A163" s="40" t="s">
        <v>354</v>
      </c>
      <c r="B163" s="55">
        <v>3.4934497816593884</v>
      </c>
    </row>
    <row r="164" spans="1:2">
      <c r="A164" s="40" t="s">
        <v>355</v>
      </c>
      <c r="B164" s="55">
        <v>2.3809523809523809</v>
      </c>
    </row>
    <row r="165" spans="1:2">
      <c r="A165" s="68"/>
      <c r="B165" s="68"/>
    </row>
    <row r="166" spans="1:2">
      <c r="A166" s="40" t="s">
        <v>123</v>
      </c>
      <c r="B166" s="68"/>
    </row>
    <row r="167" spans="1:2">
      <c r="A167" s="14" t="s">
        <v>356</v>
      </c>
      <c r="B167" s="55">
        <f>AVERAGE(B150:B154)</f>
        <v>3.1369816543397255</v>
      </c>
    </row>
    <row r="168" spans="1:2">
      <c r="A168" s="41" t="s">
        <v>127</v>
      </c>
      <c r="B168" s="55">
        <f>AVERAGE(B155:B159)</f>
        <v>0.94965725777082832</v>
      </c>
    </row>
    <row r="169" spans="1:2">
      <c r="A169" s="40" t="s">
        <v>357</v>
      </c>
      <c r="B169" s="55">
        <f>AVERAGE(B160:B164)</f>
        <v>2.7332766985177388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41490-AE53-4953-8F1E-BF96C56D0EFB}">
  <dimension ref="A1:T84"/>
  <sheetViews>
    <sheetView topLeftCell="A10" zoomScaleNormal="55" workbookViewId="0">
      <selection activeCell="E58" sqref="E58"/>
    </sheetView>
  </sheetViews>
  <sheetFormatPr baseColWidth="10" defaultColWidth="11.1640625" defaultRowHeight="16"/>
  <cols>
    <col min="1" max="1" width="23.83203125" style="47" bestFit="1" customWidth="1"/>
    <col min="2" max="2" width="24.1640625" style="47" bestFit="1" customWidth="1"/>
    <col min="3" max="3" width="11.1640625" style="47"/>
    <col min="4" max="4" width="23.6640625" style="47" bestFit="1" customWidth="1"/>
    <col min="5" max="5" width="24.1640625" style="47" bestFit="1" customWidth="1"/>
    <col min="6" max="6" width="14" style="47" bestFit="1" customWidth="1"/>
    <col min="7" max="7" width="24.1640625" style="47" bestFit="1" customWidth="1"/>
    <col min="8" max="8" width="25" style="47" bestFit="1" customWidth="1"/>
    <col min="9" max="11" width="11.1640625" style="47"/>
    <col min="12" max="16" width="24.83203125" style="47" bestFit="1" customWidth="1"/>
    <col min="17" max="46" width="11.1640625" style="47"/>
    <col min="47" max="47" width="27.83203125" style="47" bestFit="1" customWidth="1"/>
    <col min="48" max="50" width="11.1640625" style="47"/>
    <col min="51" max="51" width="11" style="47" customWidth="1"/>
    <col min="52" max="52" width="11.1640625" style="47"/>
    <col min="53" max="53" width="27.83203125" style="47" bestFit="1" customWidth="1"/>
    <col min="54" max="16384" width="11.1640625" style="47"/>
  </cols>
  <sheetData>
    <row r="1" spans="1:19">
      <c r="A1" s="88" t="s">
        <v>359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</row>
    <row r="2" spans="1:19">
      <c r="A2" s="88" t="s">
        <v>106</v>
      </c>
      <c r="B2" s="32"/>
      <c r="C2" s="40"/>
      <c r="D2" s="40"/>
      <c r="E2" s="40"/>
      <c r="F2" s="40"/>
      <c r="H2" s="24"/>
      <c r="I2" s="40"/>
      <c r="J2" s="40"/>
      <c r="K2" s="40"/>
      <c r="L2" s="40"/>
      <c r="M2" s="40"/>
      <c r="N2" s="40"/>
      <c r="O2" s="40"/>
      <c r="P2" s="40"/>
    </row>
    <row r="3" spans="1:19" s="35" customFormat="1" ht="21" customHeight="1">
      <c r="A3" s="65" t="s">
        <v>314</v>
      </c>
      <c r="B3" s="24" t="s">
        <v>483</v>
      </c>
      <c r="C3" s="24" t="s">
        <v>292</v>
      </c>
      <c r="D3" s="24" t="s">
        <v>293</v>
      </c>
      <c r="E3" s="24" t="s">
        <v>294</v>
      </c>
      <c r="F3" s="24" t="s">
        <v>405</v>
      </c>
      <c r="G3" s="24" t="s">
        <v>198</v>
      </c>
      <c r="H3" s="24" t="s">
        <v>185</v>
      </c>
      <c r="I3" s="24" t="s">
        <v>186</v>
      </c>
      <c r="J3" s="24" t="s">
        <v>187</v>
      </c>
      <c r="K3" s="24" t="s">
        <v>188</v>
      </c>
      <c r="L3" s="24" t="s">
        <v>334</v>
      </c>
      <c r="M3" s="24" t="s">
        <v>191</v>
      </c>
      <c r="N3" s="24" t="s">
        <v>192</v>
      </c>
      <c r="O3" s="24" t="s">
        <v>193</v>
      </c>
      <c r="P3" s="24" t="s">
        <v>194</v>
      </c>
    </row>
    <row r="4" spans="1:19" s="35" customFormat="1">
      <c r="A4" s="18" t="s">
        <v>80</v>
      </c>
      <c r="B4" s="64">
        <v>0.92643302000000005</v>
      </c>
      <c r="C4" s="64">
        <v>0.87004985000000001</v>
      </c>
      <c r="D4" s="64">
        <v>1.3824762799999999</v>
      </c>
      <c r="E4" s="64">
        <v>0.53345032999999997</v>
      </c>
      <c r="F4" s="64">
        <v>1.2875905299999999</v>
      </c>
      <c r="G4" s="64">
        <v>4.0023111800000004</v>
      </c>
      <c r="H4" s="64">
        <v>12.1727518</v>
      </c>
      <c r="I4" s="64">
        <v>5.5578501999999999</v>
      </c>
      <c r="J4" s="64">
        <v>4.4237891899999999</v>
      </c>
      <c r="K4" s="64">
        <v>2.79687741</v>
      </c>
      <c r="L4" s="64">
        <v>1.15860856</v>
      </c>
      <c r="M4" s="64">
        <v>0.95175178999999999</v>
      </c>
      <c r="N4" s="64">
        <v>0.97054050999999997</v>
      </c>
      <c r="O4" s="64">
        <v>1.3574520699999999</v>
      </c>
      <c r="P4" s="64">
        <v>1.36460388</v>
      </c>
      <c r="S4" s="6"/>
    </row>
    <row r="5" spans="1:19" s="35" customFormat="1">
      <c r="A5" s="18" t="s">
        <v>81</v>
      </c>
      <c r="B5" s="64">
        <v>0.45249734000000003</v>
      </c>
      <c r="C5" s="64">
        <v>1.7645701199999999</v>
      </c>
      <c r="D5" s="64">
        <v>1.4366886999999999</v>
      </c>
      <c r="E5" s="64">
        <v>0.34624384000000002</v>
      </c>
      <c r="F5" s="64"/>
      <c r="G5" s="64">
        <v>6.0618029900000003</v>
      </c>
      <c r="H5" s="64">
        <v>7.7439647200000001</v>
      </c>
      <c r="I5" s="64">
        <v>4.2241364399999997</v>
      </c>
      <c r="J5" s="64">
        <v>2.0977422200000002</v>
      </c>
      <c r="K5" s="55"/>
      <c r="L5" s="64">
        <v>8.9021550099999995</v>
      </c>
      <c r="M5" s="64">
        <v>8.1202862099999997</v>
      </c>
      <c r="N5" s="64">
        <v>2.8805269500000001</v>
      </c>
      <c r="O5" s="64">
        <v>7.7269567500000003</v>
      </c>
      <c r="P5" s="64">
        <v>2.6436847600000002</v>
      </c>
      <c r="S5" s="6"/>
    </row>
    <row r="6" spans="1:19" s="35" customFormat="1">
      <c r="A6" s="18" t="s">
        <v>82</v>
      </c>
      <c r="B6" s="64">
        <v>1.14693774</v>
      </c>
      <c r="C6" s="64">
        <v>0.86816720000000003</v>
      </c>
      <c r="D6" s="64">
        <v>1.44542353</v>
      </c>
      <c r="E6" s="64">
        <v>0.53947153999999997</v>
      </c>
      <c r="F6" s="64"/>
      <c r="G6" s="64">
        <v>1.2319188000000001</v>
      </c>
      <c r="H6" s="64">
        <v>2.6068947499999999</v>
      </c>
      <c r="I6" s="64">
        <v>1.5684873699999999</v>
      </c>
      <c r="J6" s="64">
        <v>0.86236826</v>
      </c>
      <c r="K6" s="64">
        <v>0.49322265999999998</v>
      </c>
      <c r="L6" s="64">
        <v>2.1686498599999999</v>
      </c>
      <c r="M6" s="64">
        <v>3.6088507999999999</v>
      </c>
      <c r="N6" s="64">
        <v>1.83939407</v>
      </c>
      <c r="O6" s="64">
        <v>4.5225898300000003</v>
      </c>
      <c r="P6" s="64">
        <v>3.6441860899999998</v>
      </c>
      <c r="S6" s="6"/>
    </row>
    <row r="7" spans="1:19" s="35" customFormat="1">
      <c r="A7" s="18" t="s">
        <v>83</v>
      </c>
      <c r="B7" s="64">
        <v>0.96947998000000002</v>
      </c>
      <c r="C7" s="64">
        <v>0.89451522000000006</v>
      </c>
      <c r="D7" s="64">
        <v>1.1475353800000001</v>
      </c>
      <c r="E7" s="64">
        <v>1.0836443200000001</v>
      </c>
      <c r="F7" s="64">
        <v>0.90482509</v>
      </c>
      <c r="G7" s="64">
        <v>1.2197025800000001</v>
      </c>
      <c r="H7" s="64">
        <v>2.4592001200000002</v>
      </c>
      <c r="I7" s="64">
        <v>2.4680689999999998</v>
      </c>
      <c r="J7" s="64">
        <v>1.0352204700000001</v>
      </c>
      <c r="K7" s="64">
        <v>1.6754182200000001</v>
      </c>
      <c r="L7" s="64">
        <v>1.27757448</v>
      </c>
      <c r="M7" s="64">
        <v>0.75650278000000004</v>
      </c>
      <c r="N7" s="64">
        <v>1.23992758</v>
      </c>
      <c r="O7" s="64">
        <v>0.8678998</v>
      </c>
      <c r="P7" s="55"/>
      <c r="S7" s="6"/>
    </row>
    <row r="8" spans="1:19" s="35" customFormat="1">
      <c r="A8" s="18" t="s">
        <v>84</v>
      </c>
      <c r="B8" s="64">
        <v>0.92666179999999998</v>
      </c>
      <c r="C8" s="64">
        <v>0.95118517999999996</v>
      </c>
      <c r="D8" s="64">
        <v>1.1795421100000001</v>
      </c>
      <c r="E8" s="64">
        <v>0.99704285000000004</v>
      </c>
      <c r="F8" s="64">
        <v>0.94556806999999998</v>
      </c>
      <c r="G8" s="64">
        <v>2.79535716</v>
      </c>
      <c r="H8" s="64">
        <v>4.9222423600000003</v>
      </c>
      <c r="I8" s="64">
        <v>3.0791497699999999</v>
      </c>
      <c r="J8" s="64">
        <v>2.2033758699999999</v>
      </c>
      <c r="K8" s="64">
        <v>2.61817732</v>
      </c>
      <c r="L8" s="64">
        <v>0.85888991999999997</v>
      </c>
      <c r="M8" s="64">
        <v>1.27041892</v>
      </c>
      <c r="N8" s="64">
        <v>0.57354174999999996</v>
      </c>
      <c r="O8" s="64">
        <v>0.65858256000000004</v>
      </c>
      <c r="P8" s="64">
        <v>0.10008197000000001</v>
      </c>
      <c r="S8" s="6"/>
    </row>
    <row r="9" spans="1:19" s="35" customFormat="1">
      <c r="A9" s="18" t="s">
        <v>85</v>
      </c>
      <c r="B9" s="64">
        <v>0.79229676999999998</v>
      </c>
      <c r="C9" s="64">
        <v>0.92595081000000001</v>
      </c>
      <c r="D9" s="64">
        <v>1.35429533</v>
      </c>
      <c r="E9" s="64">
        <v>0.92745708999999998</v>
      </c>
      <c r="F9" s="64"/>
      <c r="G9" s="64">
        <v>1.5881239700000001</v>
      </c>
      <c r="H9" s="64">
        <v>6.2354629499999996</v>
      </c>
      <c r="I9" s="64">
        <v>3.20599093</v>
      </c>
      <c r="J9" s="64">
        <v>3.9582412900000001</v>
      </c>
      <c r="K9" s="55"/>
      <c r="L9" s="64">
        <v>1.3685730599999999</v>
      </c>
      <c r="M9" s="64">
        <v>1.88804225</v>
      </c>
      <c r="N9" s="64">
        <v>2.7310262600000001</v>
      </c>
      <c r="O9" s="64">
        <v>1.29147429</v>
      </c>
      <c r="P9" s="55"/>
      <c r="S9" s="6"/>
    </row>
    <row r="10" spans="1:19" s="35" customFormat="1">
      <c r="A10" s="18" t="s">
        <v>86</v>
      </c>
      <c r="B10" s="64">
        <v>2.0571977600000002</v>
      </c>
      <c r="C10" s="64">
        <v>0.67945423000000005</v>
      </c>
      <c r="D10" s="64">
        <v>1.3125817200000001</v>
      </c>
      <c r="E10" s="64">
        <v>0.76473031000000002</v>
      </c>
      <c r="F10" s="64">
        <v>0.18603597999999999</v>
      </c>
      <c r="G10" s="64">
        <v>7.0585582999999996</v>
      </c>
      <c r="H10" s="64">
        <v>10.691920400000001</v>
      </c>
      <c r="I10" s="64">
        <v>8.8908977199999999</v>
      </c>
      <c r="J10" s="64">
        <v>4.9413623299999996</v>
      </c>
      <c r="K10" s="64">
        <v>3.4874494700000001</v>
      </c>
      <c r="L10" s="64">
        <v>1.48321869</v>
      </c>
      <c r="M10" s="64">
        <v>0.64685789999999999</v>
      </c>
      <c r="N10" s="64">
        <v>1.36938896</v>
      </c>
      <c r="O10" s="64">
        <v>1.7599962899999999</v>
      </c>
      <c r="P10" s="64">
        <v>0.2753543</v>
      </c>
      <c r="S10" s="6"/>
    </row>
    <row r="11" spans="1:19" s="35" customFormat="1">
      <c r="A11" s="14"/>
      <c r="B11" s="14"/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/>
      <c r="S11" s="6"/>
    </row>
    <row r="12" spans="1:19" s="35" customFormat="1" ht="18">
      <c r="A12" s="40" t="s">
        <v>123</v>
      </c>
      <c r="B12" s="34" t="s">
        <v>445</v>
      </c>
      <c r="C12" s="24" t="s">
        <v>196</v>
      </c>
      <c r="D12" s="24" t="s">
        <v>197</v>
      </c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S12" s="6"/>
    </row>
    <row r="13" spans="1:19" s="35" customFormat="1">
      <c r="A13" s="18" t="s">
        <v>80</v>
      </c>
      <c r="B13" s="64">
        <f>AVERAGE(B4:F4)</f>
        <v>1.0000000019999999</v>
      </c>
      <c r="C13" s="64">
        <f>AVERAGE(G4:K4)</f>
        <v>5.7907159560000006</v>
      </c>
      <c r="D13" s="64">
        <f>AVERAGE(L4:P4)</f>
        <v>1.1605913619999999</v>
      </c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S13" s="6"/>
    </row>
    <row r="14" spans="1:19" s="35" customFormat="1">
      <c r="A14" s="18" t="s">
        <v>81</v>
      </c>
      <c r="B14" s="64">
        <f t="shared" ref="B14:B19" si="0">AVERAGE(B5:F5)</f>
        <v>1</v>
      </c>
      <c r="C14" s="64">
        <f t="shared" ref="C14:C19" si="1">AVERAGE(G5:K5)</f>
        <v>5.0319115925000002</v>
      </c>
      <c r="D14" s="64">
        <f t="shared" ref="D14:D19" si="2">AVERAGE(L5:P5)</f>
        <v>6.0547219359999991</v>
      </c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S14" s="6"/>
    </row>
    <row r="15" spans="1:19" s="35" customFormat="1">
      <c r="A15" s="18" t="s">
        <v>82</v>
      </c>
      <c r="B15" s="64">
        <f t="shared" si="0"/>
        <v>1.0000000025</v>
      </c>
      <c r="C15" s="64">
        <f t="shared" si="1"/>
        <v>1.3525783680000001</v>
      </c>
      <c r="D15" s="64">
        <f t="shared" si="2"/>
        <v>3.1567341299999998</v>
      </c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S15" s="6"/>
    </row>
    <row r="16" spans="1:19" s="35" customFormat="1">
      <c r="A16" s="18" t="s">
        <v>83</v>
      </c>
      <c r="B16" s="64">
        <f t="shared" si="0"/>
        <v>0.99999999800000017</v>
      </c>
      <c r="C16" s="64">
        <f t="shared" si="1"/>
        <v>1.7715220780000003</v>
      </c>
      <c r="D16" s="64">
        <f t="shared" si="2"/>
        <v>1.03547616</v>
      </c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S16" s="6"/>
    </row>
    <row r="17" spans="1:20" s="35" customFormat="1">
      <c r="A17" s="18" t="s">
        <v>84</v>
      </c>
      <c r="B17" s="64">
        <f t="shared" si="0"/>
        <v>1.0000000019999999</v>
      </c>
      <c r="C17" s="64">
        <f t="shared" si="1"/>
        <v>3.1236604960000003</v>
      </c>
      <c r="D17" s="64">
        <f t="shared" si="2"/>
        <v>0.6923030240000001</v>
      </c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S17" s="6"/>
    </row>
    <row r="18" spans="1:20" s="35" customFormat="1">
      <c r="A18" s="18" t="s">
        <v>85</v>
      </c>
      <c r="B18" s="64">
        <f t="shared" si="0"/>
        <v>1</v>
      </c>
      <c r="C18" s="64">
        <f t="shared" si="1"/>
        <v>3.7469547849999998</v>
      </c>
      <c r="D18" s="64">
        <f t="shared" si="2"/>
        <v>1.819778965</v>
      </c>
      <c r="E18" s="14"/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S18" s="6"/>
    </row>
    <row r="19" spans="1:20" s="35" customFormat="1">
      <c r="A19" s="18" t="s">
        <v>86</v>
      </c>
      <c r="B19" s="64">
        <f t="shared" si="0"/>
        <v>1</v>
      </c>
      <c r="C19" s="64">
        <f t="shared" si="1"/>
        <v>7.0140376440000001</v>
      </c>
      <c r="D19" s="64">
        <f t="shared" si="2"/>
        <v>1.1069632280000001</v>
      </c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/>
      <c r="S19" s="6"/>
    </row>
    <row r="21" spans="1:20">
      <c r="A21" s="88" t="s">
        <v>360</v>
      </c>
    </row>
    <row r="22" spans="1:20" s="35" customFormat="1">
      <c r="A22" s="40" t="s">
        <v>1</v>
      </c>
      <c r="B22" s="32"/>
      <c r="C22" s="40"/>
      <c r="D22" s="40"/>
      <c r="E22" s="40"/>
      <c r="F22" s="40"/>
      <c r="G22" s="40"/>
      <c r="H22" s="40"/>
      <c r="I22" s="40"/>
      <c r="J22" s="40"/>
      <c r="K22" s="40"/>
      <c r="L22" s="40"/>
      <c r="M22" s="40"/>
      <c r="N22" s="40"/>
      <c r="O22" s="40"/>
      <c r="P22" s="40"/>
      <c r="R22" s="102"/>
      <c r="S22" s="102"/>
      <c r="T22" s="102"/>
    </row>
    <row r="23" spans="1:20" s="35" customFormat="1" ht="18">
      <c r="A23" s="25" t="s">
        <v>2</v>
      </c>
      <c r="B23" s="18" t="s">
        <v>361</v>
      </c>
      <c r="C23" s="18" t="s">
        <v>362</v>
      </c>
      <c r="D23" s="18" t="s">
        <v>363</v>
      </c>
      <c r="E23" s="18" t="s">
        <v>364</v>
      </c>
      <c r="F23" s="18" t="s">
        <v>365</v>
      </c>
      <c r="G23" s="18" t="s">
        <v>366</v>
      </c>
      <c r="H23" s="18" t="s">
        <v>367</v>
      </c>
      <c r="I23" s="18" t="s">
        <v>368</v>
      </c>
      <c r="J23" s="18" t="s">
        <v>369</v>
      </c>
      <c r="K23" s="18" t="s">
        <v>370</v>
      </c>
      <c r="L23" s="18" t="s">
        <v>240</v>
      </c>
      <c r="M23" s="18" t="s">
        <v>241</v>
      </c>
      <c r="N23" s="18" t="s">
        <v>242</v>
      </c>
      <c r="O23" s="18" t="s">
        <v>243</v>
      </c>
      <c r="P23" s="18" t="s">
        <v>244</v>
      </c>
    </row>
    <row r="24" spans="1:20" s="35" customFormat="1">
      <c r="A24" s="18" t="s">
        <v>25</v>
      </c>
      <c r="B24" s="64">
        <v>1.346684</v>
      </c>
      <c r="C24" s="64">
        <v>1.0490569999999999</v>
      </c>
      <c r="D24" s="64">
        <v>0.98971600000000004</v>
      </c>
      <c r="E24" s="64">
        <v>0.73448100000000005</v>
      </c>
      <c r="F24" s="64">
        <v>0.88006200000000001</v>
      </c>
      <c r="G24" s="64">
        <v>2.5097070000000001</v>
      </c>
      <c r="H24" s="64">
        <v>1.8288610000000001</v>
      </c>
      <c r="I24" s="64">
        <v>1.8466990000000001</v>
      </c>
      <c r="J24" s="64">
        <v>1.995404</v>
      </c>
      <c r="K24" s="64"/>
      <c r="L24" s="64">
        <v>0.97457099999999997</v>
      </c>
      <c r="M24" s="64">
        <v>1.205595</v>
      </c>
      <c r="N24" s="64">
        <v>1.3128979999999999</v>
      </c>
      <c r="O24" s="64">
        <v>1.0510660000000001</v>
      </c>
      <c r="P24" s="64"/>
      <c r="R24" s="49"/>
      <c r="S24" s="49"/>
      <c r="T24" s="49"/>
    </row>
    <row r="25" spans="1:20" s="35" customFormat="1">
      <c r="A25" s="18" t="s">
        <v>26</v>
      </c>
      <c r="B25" s="64">
        <v>1.146793</v>
      </c>
      <c r="C25" s="64">
        <v>0.90382799999999996</v>
      </c>
      <c r="D25" s="64">
        <v>0.91516799999999998</v>
      </c>
      <c r="E25" s="64">
        <v>1.0900920000000001</v>
      </c>
      <c r="F25" s="64">
        <v>0.94411900000000004</v>
      </c>
      <c r="G25" s="64">
        <v>0.964619</v>
      </c>
      <c r="H25" s="64">
        <v>1.2469330000000001</v>
      </c>
      <c r="I25" s="64">
        <v>0.87467399999999995</v>
      </c>
      <c r="J25" s="64">
        <v>1.0103249999999999</v>
      </c>
      <c r="K25" s="64"/>
      <c r="L25" s="64">
        <v>0.861703</v>
      </c>
      <c r="M25" s="64">
        <v>1.0385690000000001</v>
      </c>
      <c r="N25" s="64">
        <v>1.1486959999999999</v>
      </c>
      <c r="O25" s="64">
        <v>1.2717830000000001</v>
      </c>
      <c r="P25" s="64"/>
      <c r="R25" s="49"/>
      <c r="S25" s="49"/>
      <c r="T25" s="49"/>
    </row>
    <row r="26" spans="1:20" s="35" customFormat="1">
      <c r="A26" s="18" t="s">
        <v>27</v>
      </c>
      <c r="B26" s="64">
        <v>0.97949600000000003</v>
      </c>
      <c r="C26" s="64">
        <v>1.117413</v>
      </c>
      <c r="D26" s="64">
        <v>1.0661069999999999</v>
      </c>
      <c r="E26" s="64">
        <v>0.81845800000000002</v>
      </c>
      <c r="F26" s="64">
        <v>1.018526</v>
      </c>
      <c r="G26" s="64">
        <v>1.6414329999999999</v>
      </c>
      <c r="H26" s="64">
        <v>1.6690799999999999</v>
      </c>
      <c r="I26" s="64">
        <v>1.6215999999999999</v>
      </c>
      <c r="J26" s="64">
        <v>2.7387030000000001</v>
      </c>
      <c r="K26" s="64">
        <v>1.9947569999999999</v>
      </c>
      <c r="L26" s="64">
        <v>0.683697</v>
      </c>
      <c r="M26" s="64">
        <v>0.75815699999999997</v>
      </c>
      <c r="N26" s="64">
        <v>0.82027399999999995</v>
      </c>
      <c r="O26" s="64">
        <v>0.76051299999999999</v>
      </c>
      <c r="P26" s="64">
        <v>0.74052200000000001</v>
      </c>
      <c r="R26" s="49"/>
      <c r="S26" s="49"/>
      <c r="T26" s="49"/>
    </row>
    <row r="27" spans="1:20" s="35" customFormat="1">
      <c r="A27" s="18" t="s">
        <v>28</v>
      </c>
      <c r="B27" s="64">
        <v>1.0669850000000001</v>
      </c>
      <c r="C27" s="64">
        <v>1.0689070000000001</v>
      </c>
      <c r="D27" s="64">
        <v>1.060981</v>
      </c>
      <c r="E27" s="64">
        <v>0.736626</v>
      </c>
      <c r="F27" s="64">
        <v>1.0665009999999999</v>
      </c>
      <c r="G27" s="64">
        <v>2.3256760000000001</v>
      </c>
      <c r="H27" s="64">
        <v>1.3023089999999999</v>
      </c>
      <c r="I27" s="64">
        <v>1.6096550000000001</v>
      </c>
      <c r="J27" s="64">
        <v>2.3296809999999999</v>
      </c>
      <c r="K27" s="64">
        <v>2.2117070000000001</v>
      </c>
      <c r="L27" s="64">
        <v>0.78486699999999998</v>
      </c>
      <c r="M27" s="64">
        <v>0.96209900000000004</v>
      </c>
      <c r="N27" s="64">
        <v>0.89319199999999999</v>
      </c>
      <c r="O27" s="64">
        <v>0.61444500000000002</v>
      </c>
      <c r="P27" s="64">
        <v>0.75703100000000001</v>
      </c>
      <c r="R27" s="49"/>
      <c r="S27" s="49"/>
      <c r="T27" s="49"/>
    </row>
    <row r="28" spans="1:20" s="35" customFormat="1">
      <c r="A28" s="18" t="s">
        <v>33</v>
      </c>
      <c r="B28" s="64">
        <v>1.1473690000000001</v>
      </c>
      <c r="C28" s="64">
        <v>0.96148</v>
      </c>
      <c r="D28" s="64">
        <v>1.167424</v>
      </c>
      <c r="E28" s="64">
        <v>0.76224599999999998</v>
      </c>
      <c r="F28" s="64">
        <v>0.96148</v>
      </c>
      <c r="G28" s="64">
        <v>1.55114</v>
      </c>
      <c r="H28" s="64">
        <v>1.7572620000000001</v>
      </c>
      <c r="I28" s="64">
        <v>1.0376570000000001</v>
      </c>
      <c r="J28" s="64">
        <v>1.264292</v>
      </c>
      <c r="K28" s="64">
        <v>1.221225</v>
      </c>
      <c r="L28" s="64">
        <v>0.58981300000000003</v>
      </c>
      <c r="M28" s="64">
        <v>0.97490200000000005</v>
      </c>
      <c r="N28" s="64">
        <v>0.85164799999999996</v>
      </c>
      <c r="O28" s="64">
        <v>0.834121</v>
      </c>
      <c r="P28" s="64">
        <v>0.733734</v>
      </c>
      <c r="R28" s="49"/>
      <c r="S28" s="49"/>
      <c r="T28" s="49"/>
    </row>
    <row r="29" spans="1:20" s="35" customFormat="1">
      <c r="A29" s="18" t="s">
        <v>34</v>
      </c>
      <c r="B29" s="64">
        <v>1.0918920000000001</v>
      </c>
      <c r="C29" s="64">
        <v>0.92135500000000004</v>
      </c>
      <c r="D29" s="64">
        <v>1.1907160000000001</v>
      </c>
      <c r="E29" s="64">
        <v>0.87468100000000004</v>
      </c>
      <c r="F29" s="64">
        <v>0.92135500000000004</v>
      </c>
      <c r="G29" s="64">
        <v>1.2241919999999999</v>
      </c>
      <c r="H29" s="64">
        <v>1.4608719999999999</v>
      </c>
      <c r="I29" s="64">
        <v>0.96048100000000003</v>
      </c>
      <c r="J29" s="64">
        <v>1.325769</v>
      </c>
      <c r="K29" s="64">
        <v>1.2895160000000001</v>
      </c>
      <c r="L29" s="64">
        <v>0.74837299999999995</v>
      </c>
      <c r="M29" s="64">
        <v>0.95054700000000003</v>
      </c>
      <c r="N29" s="64">
        <v>0.88076500000000002</v>
      </c>
      <c r="O29" s="64">
        <v>1.0620339999999999</v>
      </c>
      <c r="P29" s="64">
        <v>0.830372</v>
      </c>
      <c r="R29" s="49"/>
      <c r="S29" s="49"/>
      <c r="T29" s="49"/>
    </row>
    <row r="30" spans="1:20">
      <c r="A30" s="18" t="s">
        <v>341</v>
      </c>
      <c r="B30" s="64">
        <v>1.1339360000000001</v>
      </c>
      <c r="C30" s="64">
        <v>0.97863199999999995</v>
      </c>
      <c r="D30" s="64">
        <v>1.198326</v>
      </c>
      <c r="E30" s="64">
        <v>0.951874</v>
      </c>
      <c r="F30" s="64">
        <v>0.73723300000000003</v>
      </c>
      <c r="G30" s="64">
        <v>0.98281700000000005</v>
      </c>
      <c r="H30" s="64">
        <v>1.059391</v>
      </c>
      <c r="I30" s="64">
        <v>1.6865870000000001</v>
      </c>
      <c r="J30" s="64">
        <v>1.531658</v>
      </c>
      <c r="K30" s="64">
        <v>1.3090390000000001</v>
      </c>
      <c r="L30" s="64">
        <v>0.73267199999999999</v>
      </c>
      <c r="M30" s="64">
        <v>0.89059999999999995</v>
      </c>
      <c r="N30" s="64">
        <v>0.531412</v>
      </c>
      <c r="O30" s="64">
        <v>0.624502</v>
      </c>
      <c r="P30" s="64">
        <v>0.84097699999999997</v>
      </c>
    </row>
    <row r="31" spans="1:20">
      <c r="A31" s="56"/>
      <c r="B31" s="68"/>
      <c r="C31" s="68"/>
      <c r="D31" s="68"/>
      <c r="E31" s="68"/>
      <c r="F31" s="68"/>
      <c r="G31" s="68"/>
      <c r="H31" s="68"/>
      <c r="I31" s="68"/>
      <c r="J31" s="68"/>
      <c r="K31" s="68"/>
      <c r="L31" s="68"/>
      <c r="M31" s="68"/>
      <c r="N31" s="68"/>
      <c r="O31" s="68"/>
      <c r="P31" s="68"/>
    </row>
    <row r="32" spans="1:20" ht="18">
      <c r="A32" s="40" t="s">
        <v>123</v>
      </c>
      <c r="B32" s="18" t="s">
        <v>371</v>
      </c>
      <c r="C32" s="18" t="s">
        <v>372</v>
      </c>
      <c r="D32" s="18" t="s">
        <v>239</v>
      </c>
      <c r="E32" s="68"/>
      <c r="F32" s="68"/>
      <c r="G32" s="68"/>
      <c r="H32" s="68"/>
      <c r="I32" s="68"/>
      <c r="J32" s="68"/>
      <c r="K32" s="68"/>
      <c r="L32" s="68"/>
      <c r="M32" s="68"/>
      <c r="N32" s="68"/>
      <c r="O32" s="68"/>
      <c r="P32" s="68"/>
    </row>
    <row r="33" spans="1:16">
      <c r="A33" s="18" t="s">
        <v>25</v>
      </c>
      <c r="B33" s="64">
        <f>AVERAGE(B24:F24)</f>
        <v>1</v>
      </c>
      <c r="C33" s="64">
        <f>AVERAGE(G24:K24)</f>
        <v>2.0451677500000001</v>
      </c>
      <c r="D33" s="64">
        <f>AVERAGE(L24:P24)</f>
        <v>1.1360324999999998</v>
      </c>
      <c r="E33" s="68"/>
      <c r="F33" s="68"/>
      <c r="G33" s="68"/>
      <c r="H33" s="68"/>
      <c r="I33" s="68"/>
      <c r="J33" s="68"/>
      <c r="K33" s="68"/>
      <c r="L33" s="68"/>
      <c r="M33" s="68"/>
      <c r="N33" s="68"/>
      <c r="O33" s="68"/>
      <c r="P33" s="68"/>
    </row>
    <row r="34" spans="1:16">
      <c r="A34" s="18" t="s">
        <v>26</v>
      </c>
      <c r="B34" s="64">
        <f t="shared" ref="B34:B39" si="3">AVERAGE(B25:F25)</f>
        <v>1</v>
      </c>
      <c r="C34" s="64">
        <f t="shared" ref="C34:C39" si="4">AVERAGE(G25:K25)</f>
        <v>1.02413775</v>
      </c>
      <c r="D34" s="64">
        <f t="shared" ref="D34:D39" si="5">AVERAGE(L25:P25)</f>
        <v>1.0801877500000001</v>
      </c>
      <c r="E34" s="68"/>
      <c r="F34" s="68"/>
      <c r="G34" s="68"/>
      <c r="H34" s="68"/>
      <c r="I34" s="68"/>
      <c r="J34" s="68"/>
      <c r="K34" s="68"/>
      <c r="L34" s="68"/>
      <c r="M34" s="68"/>
      <c r="N34" s="68"/>
      <c r="O34" s="68"/>
      <c r="P34" s="68"/>
    </row>
    <row r="35" spans="1:16">
      <c r="A35" s="18" t="s">
        <v>27</v>
      </c>
      <c r="B35" s="64">
        <f t="shared" si="3"/>
        <v>1</v>
      </c>
      <c r="C35" s="64">
        <f t="shared" si="4"/>
        <v>1.9331145999999997</v>
      </c>
      <c r="D35" s="64">
        <f t="shared" si="5"/>
        <v>0.75263259999999987</v>
      </c>
      <c r="E35" s="68"/>
      <c r="F35" s="68"/>
      <c r="G35" s="68"/>
      <c r="H35" s="68"/>
      <c r="I35" s="68"/>
      <c r="J35" s="68"/>
      <c r="K35" s="68"/>
      <c r="L35" s="68"/>
      <c r="M35" s="68"/>
      <c r="N35" s="68"/>
      <c r="O35" s="68"/>
      <c r="P35" s="68"/>
    </row>
    <row r="36" spans="1:16">
      <c r="A36" s="18" t="s">
        <v>28</v>
      </c>
      <c r="B36" s="64">
        <f t="shared" si="3"/>
        <v>1</v>
      </c>
      <c r="C36" s="64">
        <f t="shared" si="4"/>
        <v>1.9558056000000001</v>
      </c>
      <c r="D36" s="64">
        <f t="shared" si="5"/>
        <v>0.80232680000000001</v>
      </c>
      <c r="E36" s="68"/>
      <c r="F36" s="68"/>
      <c r="G36" s="68"/>
      <c r="H36" s="68"/>
      <c r="I36" s="68"/>
      <c r="J36" s="68"/>
      <c r="K36" s="68"/>
      <c r="L36" s="68"/>
      <c r="M36" s="68"/>
      <c r="N36" s="68"/>
      <c r="O36" s="68"/>
      <c r="P36" s="68"/>
    </row>
    <row r="37" spans="1:16">
      <c r="A37" s="18" t="s">
        <v>33</v>
      </c>
      <c r="B37" s="64">
        <f t="shared" si="3"/>
        <v>0.99999979999999999</v>
      </c>
      <c r="C37" s="64">
        <f t="shared" si="4"/>
        <v>1.3663152000000001</v>
      </c>
      <c r="D37" s="64">
        <f t="shared" si="5"/>
        <v>0.7968436000000001</v>
      </c>
      <c r="E37" s="68"/>
      <c r="F37" s="68"/>
      <c r="G37" s="68"/>
      <c r="H37" s="68"/>
      <c r="I37" s="68"/>
      <c r="J37" s="68"/>
      <c r="K37" s="68"/>
      <c r="L37" s="68"/>
      <c r="M37" s="68"/>
      <c r="N37" s="68"/>
      <c r="O37" s="68"/>
      <c r="P37" s="68"/>
    </row>
    <row r="38" spans="1:16">
      <c r="A38" s="18" t="s">
        <v>34</v>
      </c>
      <c r="B38" s="64">
        <f t="shared" si="3"/>
        <v>0.99999980000000011</v>
      </c>
      <c r="C38" s="64">
        <f t="shared" si="4"/>
        <v>1.2521659999999999</v>
      </c>
      <c r="D38" s="64">
        <f t="shared" si="5"/>
        <v>0.89441819999999994</v>
      </c>
      <c r="E38" s="40"/>
      <c r="F38" s="40"/>
      <c r="G38" s="40"/>
      <c r="H38" s="40"/>
      <c r="I38" s="40"/>
      <c r="J38" s="40"/>
      <c r="K38" s="40"/>
      <c r="L38" s="40"/>
      <c r="M38" s="40"/>
      <c r="N38" s="40"/>
      <c r="O38" s="40"/>
      <c r="P38" s="40"/>
    </row>
    <row r="39" spans="1:16">
      <c r="A39" s="18" t="s">
        <v>341</v>
      </c>
      <c r="B39" s="64">
        <f t="shared" si="3"/>
        <v>1.0000002000000001</v>
      </c>
      <c r="C39" s="64">
        <f t="shared" si="4"/>
        <v>1.3138984</v>
      </c>
      <c r="D39" s="64">
        <f t="shared" si="5"/>
        <v>0.72403260000000003</v>
      </c>
      <c r="E39" s="40"/>
      <c r="F39" s="40"/>
      <c r="G39" s="40"/>
      <c r="H39" s="40"/>
      <c r="I39" s="40"/>
      <c r="J39" s="40"/>
      <c r="K39" s="40"/>
      <c r="L39" s="40"/>
      <c r="M39" s="40"/>
      <c r="N39" s="40"/>
      <c r="O39" s="40"/>
      <c r="P39" s="40"/>
    </row>
    <row r="42" spans="1:16">
      <c r="A42" s="92" t="s">
        <v>373</v>
      </c>
      <c r="B42" s="46"/>
      <c r="C42" s="46"/>
      <c r="D42" s="46"/>
      <c r="E42" s="46"/>
      <c r="F42" s="46"/>
      <c r="G42" s="46"/>
    </row>
    <row r="43" spans="1:16">
      <c r="A43" s="40" t="s">
        <v>438</v>
      </c>
      <c r="B43" s="32"/>
      <c r="C43" s="40"/>
      <c r="D43" s="40" t="s">
        <v>438</v>
      </c>
      <c r="E43" s="40"/>
      <c r="F43" s="68"/>
      <c r="G43" s="40" t="s">
        <v>438</v>
      </c>
      <c r="H43" s="40"/>
    </row>
    <row r="44" spans="1:16" ht="18">
      <c r="A44" s="41" t="s">
        <v>288</v>
      </c>
      <c r="B44" s="44" t="s">
        <v>494</v>
      </c>
      <c r="C44" s="40"/>
      <c r="D44" s="41" t="s">
        <v>289</v>
      </c>
      <c r="E44" s="44" t="s">
        <v>494</v>
      </c>
      <c r="F44" s="68"/>
      <c r="G44" s="41" t="s">
        <v>290</v>
      </c>
      <c r="H44" s="44" t="s">
        <v>494</v>
      </c>
    </row>
    <row r="45" spans="1:16" ht="18">
      <c r="A45" s="18" t="s">
        <v>361</v>
      </c>
      <c r="B45" s="11">
        <v>525.70413780620117</v>
      </c>
      <c r="C45" s="40"/>
      <c r="D45" s="18" t="s">
        <v>361</v>
      </c>
      <c r="E45" s="24">
        <v>348.62484928200712</v>
      </c>
      <c r="F45" s="68"/>
      <c r="G45" s="18" t="s">
        <v>361</v>
      </c>
      <c r="H45" s="24">
        <v>55.337277663810653</v>
      </c>
    </row>
    <row r="46" spans="1:16" ht="18">
      <c r="A46" s="18" t="s">
        <v>362</v>
      </c>
      <c r="B46" s="11">
        <v>453.76567684324743</v>
      </c>
      <c r="C46" s="40"/>
      <c r="D46" s="18" t="s">
        <v>362</v>
      </c>
      <c r="E46" s="24">
        <v>503.56922674067704</v>
      </c>
      <c r="F46" s="68"/>
      <c r="G46" s="18" t="s">
        <v>362</v>
      </c>
      <c r="H46" s="24">
        <v>49.803549897429598</v>
      </c>
    </row>
    <row r="47" spans="1:16" ht="18">
      <c r="A47" s="18" t="s">
        <v>363</v>
      </c>
      <c r="B47" s="11">
        <v>448.23194907686639</v>
      </c>
      <c r="C47" s="40"/>
      <c r="D47" s="18" t="s">
        <v>363</v>
      </c>
      <c r="E47" s="24">
        <v>282.22011608543437</v>
      </c>
      <c r="F47" s="68"/>
      <c r="G47" s="18" t="s">
        <v>363</v>
      </c>
      <c r="H47" s="24">
        <v>33.202366598286396</v>
      </c>
    </row>
    <row r="48" spans="1:16" ht="18">
      <c r="A48" s="18" t="s">
        <v>364</v>
      </c>
      <c r="B48" s="11">
        <v>365.22603258115038</v>
      </c>
      <c r="C48" s="40"/>
      <c r="D48" s="18" t="s">
        <v>364</v>
      </c>
      <c r="E48" s="24">
        <v>614.24378206829829</v>
      </c>
      <c r="F48" s="68"/>
      <c r="G48" s="18" t="s">
        <v>364</v>
      </c>
      <c r="H48" s="24">
        <v>49.803549897429598</v>
      </c>
    </row>
    <row r="49" spans="1:8" ht="18">
      <c r="A49" s="18" t="s">
        <v>366</v>
      </c>
      <c r="B49" s="11">
        <v>1217.4201086038345</v>
      </c>
      <c r="C49" s="40"/>
      <c r="D49" s="18" t="s">
        <v>366</v>
      </c>
      <c r="E49" s="24">
        <v>1372.3644860625043</v>
      </c>
      <c r="F49" s="68"/>
      <c r="G49" s="18" t="s">
        <v>366</v>
      </c>
      <c r="H49" s="24">
        <v>88.539644262097042</v>
      </c>
    </row>
    <row r="50" spans="1:8" ht="18">
      <c r="A50" s="18" t="s">
        <v>367</v>
      </c>
      <c r="B50" s="11">
        <v>1527.3088635211741</v>
      </c>
      <c r="C50" s="40"/>
      <c r="D50" s="18" t="s">
        <v>367</v>
      </c>
      <c r="E50" s="24">
        <v>1815.0627073729895</v>
      </c>
      <c r="F50" s="68"/>
      <c r="G50" s="18" t="s">
        <v>367</v>
      </c>
      <c r="H50" s="24">
        <v>71.938460962953855</v>
      </c>
    </row>
    <row r="51" spans="1:8" ht="18">
      <c r="A51" s="18" t="s">
        <v>368</v>
      </c>
      <c r="B51" s="24">
        <v>1261.6899307348829</v>
      </c>
      <c r="C51" s="40"/>
      <c r="D51" s="18" t="s">
        <v>368</v>
      </c>
      <c r="E51" s="24">
        <v>1859.3325295040379</v>
      </c>
      <c r="F51" s="68"/>
      <c r="G51" s="18" t="s">
        <v>368</v>
      </c>
      <c r="H51" s="24">
        <v>66.404733196572778</v>
      </c>
    </row>
    <row r="52" spans="1:8" ht="18">
      <c r="A52" s="18" t="s">
        <v>369</v>
      </c>
      <c r="B52" s="24">
        <v>1184.217742005548</v>
      </c>
      <c r="C52" s="40"/>
      <c r="D52" s="18" t="s">
        <v>369</v>
      </c>
      <c r="E52" s="24">
        <v>1372.3644860625043</v>
      </c>
      <c r="F52" s="68"/>
      <c r="G52" s="18" t="s">
        <v>369</v>
      </c>
      <c r="H52" s="24">
        <v>99.607099794859181</v>
      </c>
    </row>
    <row r="53" spans="1:8" ht="18">
      <c r="A53" s="18" t="s">
        <v>240</v>
      </c>
      <c r="B53" s="24">
        <v>841.12662048992195</v>
      </c>
      <c r="C53" s="40"/>
      <c r="D53" s="18" t="s">
        <v>240</v>
      </c>
      <c r="E53" s="24">
        <v>669.58105973210888</v>
      </c>
      <c r="F53" s="68"/>
      <c r="G53" s="18" t="s">
        <v>240</v>
      </c>
      <c r="H53" s="24">
        <v>55.337277663810653</v>
      </c>
    </row>
    <row r="54" spans="1:8" ht="18">
      <c r="A54" s="18" t="s">
        <v>241</v>
      </c>
      <c r="B54" s="24">
        <v>636.37869313382248</v>
      </c>
      <c r="C54" s="40"/>
      <c r="D54" s="18" t="s">
        <v>241</v>
      </c>
      <c r="E54" s="24">
        <v>713.85088186315738</v>
      </c>
      <c r="F54" s="68"/>
      <c r="G54" s="18" t="s">
        <v>241</v>
      </c>
      <c r="H54" s="24">
        <v>44.269822131048521</v>
      </c>
    </row>
    <row r="55" spans="1:8" ht="18">
      <c r="A55" s="18" t="s">
        <v>242</v>
      </c>
      <c r="B55" s="24">
        <v>459.29940460962843</v>
      </c>
      <c r="C55" s="40"/>
      <c r="D55" s="18" t="s">
        <v>242</v>
      </c>
      <c r="E55" s="24">
        <v>708.31715409677633</v>
      </c>
      <c r="F55" s="68"/>
      <c r="G55" s="18" t="s">
        <v>242</v>
      </c>
      <c r="H55" s="24">
        <v>49.80354989742959</v>
      </c>
    </row>
    <row r="56" spans="1:8" ht="18">
      <c r="A56" s="18" t="s">
        <v>243</v>
      </c>
      <c r="B56" s="24">
        <v>575.50768770363084</v>
      </c>
      <c r="C56" s="40"/>
      <c r="D56" s="18" t="s">
        <v>243</v>
      </c>
      <c r="E56" s="24">
        <v>691.71597079763319</v>
      </c>
      <c r="F56" s="68"/>
      <c r="G56" s="18" t="s">
        <v>243</v>
      </c>
      <c r="H56" s="24">
        <v>49.80354989742959</v>
      </c>
    </row>
    <row r="57" spans="1:8">
      <c r="A57" s="40"/>
      <c r="B57" s="24"/>
      <c r="C57" s="40"/>
      <c r="D57" s="14"/>
      <c r="E57" s="24"/>
      <c r="F57" s="68"/>
      <c r="G57" s="14"/>
      <c r="H57" s="24"/>
    </row>
    <row r="58" spans="1:8">
      <c r="A58" s="40" t="s">
        <v>123</v>
      </c>
      <c r="B58" s="24"/>
      <c r="C58" s="40"/>
      <c r="D58" s="40" t="s">
        <v>123</v>
      </c>
      <c r="E58" s="24"/>
      <c r="F58" s="68"/>
      <c r="G58" s="40" t="s">
        <v>123</v>
      </c>
      <c r="H58" s="24"/>
    </row>
    <row r="59" spans="1:8" ht="18">
      <c r="A59" s="18" t="s">
        <v>371</v>
      </c>
      <c r="B59" s="24">
        <f>AVERAGE(B45:B48)</f>
        <v>448.23194907686633</v>
      </c>
      <c r="C59" s="40"/>
      <c r="D59" s="18" t="s">
        <v>371</v>
      </c>
      <c r="E59" s="24">
        <f>AVERAGE(E45:E48)</f>
        <v>437.16449354410423</v>
      </c>
      <c r="F59" s="68"/>
      <c r="G59" s="18" t="s">
        <v>371</v>
      </c>
      <c r="H59" s="24">
        <f>AVERAGE(H45:H48)</f>
        <v>47.036686014239066</v>
      </c>
    </row>
    <row r="60" spans="1:8" ht="18">
      <c r="A60" s="18" t="s">
        <v>372</v>
      </c>
      <c r="B60" s="24">
        <f>AVERAGE(B49:B52)</f>
        <v>1297.6591612163597</v>
      </c>
      <c r="C60" s="40"/>
      <c r="D60" s="18" t="s">
        <v>372</v>
      </c>
      <c r="E60" s="24">
        <f>AVERAGE(E49:E52)</f>
        <v>1604.781052250509</v>
      </c>
      <c r="F60" s="68"/>
      <c r="G60" s="18" t="s">
        <v>372</v>
      </c>
      <c r="H60" s="24">
        <f>AVERAGE(H49:H52)</f>
        <v>81.622484554120717</v>
      </c>
    </row>
    <row r="61" spans="1:8" ht="18">
      <c r="A61" s="18" t="s">
        <v>239</v>
      </c>
      <c r="B61" s="24">
        <f>AVERAGE(B53:B56)</f>
        <v>628.07810148425096</v>
      </c>
      <c r="C61" s="40"/>
      <c r="D61" s="18" t="s">
        <v>239</v>
      </c>
      <c r="E61" s="24">
        <f>AVERAGE(E53:E56)</f>
        <v>695.86626662241906</v>
      </c>
      <c r="F61" s="68"/>
      <c r="G61" s="18" t="s">
        <v>239</v>
      </c>
      <c r="H61" s="24">
        <f>AVERAGE(H53:H56)</f>
        <v>49.80354989742959</v>
      </c>
    </row>
    <row r="62" spans="1:8">
      <c r="A62" s="61"/>
      <c r="B62" s="26"/>
      <c r="C62" s="61"/>
      <c r="D62" s="5"/>
      <c r="E62" s="26"/>
      <c r="F62" s="5"/>
      <c r="G62" s="26"/>
    </row>
    <row r="63" spans="1:8">
      <c r="A63" s="39" t="s">
        <v>374</v>
      </c>
      <c r="B63" s="23"/>
      <c r="C63" s="35"/>
      <c r="D63" s="35"/>
      <c r="E63" s="35"/>
    </row>
    <row r="64" spans="1:8">
      <c r="A64" s="40" t="s">
        <v>47</v>
      </c>
      <c r="B64" s="32"/>
      <c r="C64" s="40"/>
      <c r="D64" s="40" t="s">
        <v>37</v>
      </c>
      <c r="E64" s="40"/>
      <c r="F64" s="70"/>
      <c r="G64" s="70"/>
    </row>
    <row r="65" spans="1:7" ht="18">
      <c r="A65" s="40" t="s">
        <v>48</v>
      </c>
      <c r="B65" s="44" t="s">
        <v>494</v>
      </c>
      <c r="C65" s="40"/>
      <c r="D65" s="40" t="s">
        <v>48</v>
      </c>
      <c r="E65" s="40" t="s">
        <v>495</v>
      </c>
      <c r="F65" s="35"/>
      <c r="G65" s="75"/>
    </row>
    <row r="66" spans="1:7" ht="18">
      <c r="A66" s="18" t="s">
        <v>375</v>
      </c>
      <c r="B66" s="11">
        <v>464.83313237600947</v>
      </c>
      <c r="C66" s="40"/>
      <c r="D66" s="18" t="s">
        <v>375</v>
      </c>
      <c r="E66" s="11">
        <v>525.70413780620117</v>
      </c>
      <c r="F66" s="35"/>
      <c r="G66" s="71"/>
    </row>
    <row r="67" spans="1:7" ht="18">
      <c r="A67" s="18" t="s">
        <v>376</v>
      </c>
      <c r="B67" s="11">
        <v>359.69230481476927</v>
      </c>
      <c r="C67" s="40"/>
      <c r="D67" s="18" t="s">
        <v>376</v>
      </c>
      <c r="E67" s="11">
        <v>442.69822131048528</v>
      </c>
      <c r="F67" s="35"/>
      <c r="G67" s="71"/>
    </row>
    <row r="68" spans="1:7" ht="18">
      <c r="A68" s="18" t="s">
        <v>377</v>
      </c>
      <c r="B68" s="11">
        <v>509.10295450705809</v>
      </c>
      <c r="C68" s="40"/>
      <c r="D68" s="18" t="s">
        <v>377</v>
      </c>
      <c r="E68" s="11">
        <v>641.91242090020364</v>
      </c>
      <c r="F68" s="35"/>
      <c r="G68" s="71"/>
    </row>
    <row r="69" spans="1:7" ht="18">
      <c r="A69" s="18" t="s">
        <v>378</v>
      </c>
      <c r="B69" s="11">
        <v>376.29348811391247</v>
      </c>
      <c r="C69" s="40"/>
      <c r="D69" s="18" t="s">
        <v>378</v>
      </c>
      <c r="E69" s="11">
        <v>475.90058790877168</v>
      </c>
      <c r="F69" s="35"/>
      <c r="G69" s="71"/>
    </row>
    <row r="70" spans="1:7" ht="18">
      <c r="A70" s="18" t="s">
        <v>379</v>
      </c>
      <c r="B70" s="11">
        <v>370.75976034753137</v>
      </c>
      <c r="C70" s="40"/>
      <c r="D70" s="18" t="s">
        <v>379</v>
      </c>
      <c r="E70" s="11">
        <v>531.23786557258222</v>
      </c>
      <c r="F70" s="35"/>
      <c r="G70" s="71"/>
    </row>
    <row r="71" spans="1:7" ht="18">
      <c r="A71" s="18" t="s">
        <v>380</v>
      </c>
      <c r="B71" s="11">
        <v>1543.9100468203171</v>
      </c>
      <c r="C71" s="40"/>
      <c r="D71" s="18" t="s">
        <v>380</v>
      </c>
      <c r="E71" s="11">
        <v>1488.5727691565066</v>
      </c>
      <c r="F71" s="35"/>
      <c r="G71" s="71"/>
    </row>
    <row r="72" spans="1:7" ht="18">
      <c r="A72" s="18" t="s">
        <v>381</v>
      </c>
      <c r="B72" s="11">
        <v>841.12662048992195</v>
      </c>
      <c r="C72" s="40"/>
      <c r="D72" s="18" t="s">
        <v>381</v>
      </c>
      <c r="E72" s="11">
        <v>957.3349035839243</v>
      </c>
      <c r="F72" s="35"/>
      <c r="G72" s="71"/>
    </row>
    <row r="73" spans="1:7" ht="18">
      <c r="A73" s="18" t="s">
        <v>382</v>
      </c>
      <c r="B73" s="11">
        <v>962.86863135030535</v>
      </c>
      <c r="C73" s="40"/>
      <c r="D73" s="18" t="s">
        <v>382</v>
      </c>
      <c r="E73" s="11">
        <v>901.99762592011359</v>
      </c>
      <c r="F73" s="35"/>
      <c r="G73" s="71"/>
    </row>
    <row r="74" spans="1:7" ht="18">
      <c r="A74" s="18" t="s">
        <v>383</v>
      </c>
      <c r="B74" s="11">
        <v>1947.8721737661349</v>
      </c>
      <c r="C74" s="40"/>
      <c r="D74" s="18" t="s">
        <v>383</v>
      </c>
      <c r="E74" s="11">
        <v>2014.2769069627077</v>
      </c>
      <c r="F74" s="35"/>
      <c r="G74" s="71"/>
    </row>
    <row r="75" spans="1:7" ht="18">
      <c r="A75" s="18" t="s">
        <v>384</v>
      </c>
      <c r="B75" s="11">
        <v>1499.6402246892687</v>
      </c>
      <c r="C75" s="40"/>
      <c r="D75" s="18" t="s">
        <v>384</v>
      </c>
      <c r="E75" s="11">
        <v>1372.3644860625043</v>
      </c>
      <c r="F75" s="35"/>
      <c r="G75" s="71"/>
    </row>
    <row r="76" spans="1:7" ht="18">
      <c r="A76" s="18" t="s">
        <v>385</v>
      </c>
      <c r="B76" s="11">
        <v>752.58697622782483</v>
      </c>
      <c r="C76" s="40"/>
      <c r="D76" s="18" t="s">
        <v>385</v>
      </c>
      <c r="E76" s="11">
        <v>874.32898708820835</v>
      </c>
      <c r="F76" s="35"/>
      <c r="G76" s="71"/>
    </row>
    <row r="77" spans="1:7" ht="18">
      <c r="A77" s="18" t="s">
        <v>240</v>
      </c>
      <c r="B77" s="11">
        <v>431.63076577772307</v>
      </c>
      <c r="C77" s="40"/>
      <c r="D77" s="18" t="s">
        <v>240</v>
      </c>
      <c r="E77" s="11">
        <v>619.77750983467934</v>
      </c>
      <c r="F77" s="35"/>
      <c r="G77" s="71"/>
    </row>
    <row r="78" spans="1:7" ht="18">
      <c r="A78" s="18" t="s">
        <v>241</v>
      </c>
      <c r="B78" s="11">
        <v>392.89467141305562</v>
      </c>
      <c r="C78" s="40"/>
      <c r="D78" s="18" t="s">
        <v>241</v>
      </c>
      <c r="E78" s="55">
        <v>486.96804344153372</v>
      </c>
      <c r="F78" s="35"/>
      <c r="G78" s="71"/>
    </row>
    <row r="79" spans="1:7" ht="18">
      <c r="A79" s="18" t="s">
        <v>242</v>
      </c>
      <c r="B79" s="11">
        <v>370.75976034753137</v>
      </c>
      <c r="C79" s="40"/>
      <c r="D79" s="18" t="s">
        <v>242</v>
      </c>
      <c r="E79" s="55">
        <v>398.42839917943672</v>
      </c>
      <c r="F79" s="35"/>
      <c r="G79" s="71"/>
    </row>
    <row r="80" spans="1:7">
      <c r="A80" s="68"/>
      <c r="B80" s="68"/>
      <c r="C80" s="68"/>
      <c r="D80" s="68"/>
      <c r="E80" s="68"/>
      <c r="F80" s="35"/>
      <c r="G80" s="71"/>
    </row>
    <row r="81" spans="1:7">
      <c r="A81" s="40" t="s">
        <v>123</v>
      </c>
      <c r="B81" s="68"/>
      <c r="C81" s="68"/>
      <c r="D81" s="40" t="s">
        <v>123</v>
      </c>
      <c r="E81" s="68"/>
      <c r="F81" s="35"/>
      <c r="G81" s="71"/>
    </row>
    <row r="82" spans="1:7" ht="18">
      <c r="A82" s="18" t="s">
        <v>371</v>
      </c>
      <c r="B82" s="24">
        <f>AVERAGE(B66:B69)</f>
        <v>427.48046995293731</v>
      </c>
      <c r="C82" s="40"/>
      <c r="D82" s="18" t="s">
        <v>371</v>
      </c>
      <c r="E82" s="24">
        <f>AVERAGE(E66:E69)</f>
        <v>521.55384198141542</v>
      </c>
      <c r="F82" s="35"/>
      <c r="G82" s="71"/>
    </row>
    <row r="83" spans="1:7" ht="18">
      <c r="A83" s="18" t="s">
        <v>372</v>
      </c>
      <c r="B83" s="24">
        <f>AVERAGE(B71:B76)</f>
        <v>1258.0007788906287</v>
      </c>
      <c r="C83" s="68"/>
      <c r="D83" s="18" t="s">
        <v>372</v>
      </c>
      <c r="E83" s="24">
        <f>AVERAGE(E71:E76)</f>
        <v>1268.1459464623274</v>
      </c>
      <c r="F83" s="35"/>
      <c r="G83" s="71"/>
    </row>
    <row r="84" spans="1:7" ht="18">
      <c r="A84" s="18" t="s">
        <v>239</v>
      </c>
      <c r="B84" s="24">
        <f>AVERAGE(B77:B79)</f>
        <v>398.42839917943667</v>
      </c>
      <c r="C84" s="68"/>
      <c r="D84" s="18" t="s">
        <v>239</v>
      </c>
      <c r="E84" s="24">
        <f>AVERAGE(E77:E79)</f>
        <v>501.72465081854989</v>
      </c>
    </row>
  </sheetData>
  <mergeCells count="1">
    <mergeCell ref="R22:T22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383ED-D900-4F3B-9D93-8C32AAA0BBC5}">
  <dimension ref="A1:Y82"/>
  <sheetViews>
    <sheetView topLeftCell="A27" zoomScale="141" zoomScaleNormal="55" workbookViewId="0">
      <selection activeCell="F61" sqref="F61"/>
    </sheetView>
  </sheetViews>
  <sheetFormatPr baseColWidth="10" defaultColWidth="10.83203125" defaultRowHeight="16"/>
  <cols>
    <col min="1" max="1" width="24.33203125" style="35" bestFit="1" customWidth="1"/>
    <col min="2" max="2" width="26.83203125" style="35" bestFit="1" customWidth="1"/>
    <col min="3" max="3" width="18.1640625" style="35" bestFit="1" customWidth="1"/>
    <col min="4" max="4" width="18.5" style="35" bestFit="1" customWidth="1"/>
    <col min="5" max="5" width="20.6640625" style="35" bestFit="1" customWidth="1"/>
    <col min="6" max="6" width="14.6640625" style="35" bestFit="1" customWidth="1"/>
    <col min="7" max="7" width="20.33203125" style="35" bestFit="1" customWidth="1"/>
    <col min="8" max="9" width="14.6640625" style="35" bestFit="1" customWidth="1"/>
    <col min="10" max="13" width="18.1640625" style="35" bestFit="1" customWidth="1"/>
    <col min="14" max="17" width="28.5" style="35" bestFit="1" customWidth="1"/>
    <col min="18" max="21" width="16" style="35" bestFit="1" customWidth="1"/>
    <col min="22" max="26" width="10.83203125" style="35"/>
    <col min="27" max="27" width="16" style="35" bestFit="1" customWidth="1"/>
    <col min="28" max="28" width="10.83203125" style="35"/>
    <col min="29" max="29" width="15.5" style="35" bestFit="1" customWidth="1"/>
    <col min="30" max="30" width="12.83203125" style="35" bestFit="1" customWidth="1"/>
    <col min="31" max="31" width="16.1640625" style="35" bestFit="1" customWidth="1"/>
    <col min="32" max="32" width="14.1640625" style="35" bestFit="1" customWidth="1"/>
    <col min="33" max="33" width="10.83203125" style="35"/>
    <col min="34" max="34" width="18.1640625" style="35" bestFit="1" customWidth="1"/>
    <col min="35" max="35" width="10.83203125" style="35"/>
    <col min="36" max="36" width="18.1640625" style="35" bestFit="1" customWidth="1"/>
    <col min="37" max="16384" width="10.83203125" style="35"/>
  </cols>
  <sheetData>
    <row r="1" spans="1:18">
      <c r="A1" s="39" t="s">
        <v>386</v>
      </c>
    </row>
    <row r="2" spans="1:18">
      <c r="A2" s="40" t="s">
        <v>11</v>
      </c>
      <c r="B2" s="11" t="s">
        <v>3</v>
      </c>
    </row>
    <row r="3" spans="1:18" ht="18">
      <c r="A3" s="14" t="s">
        <v>387</v>
      </c>
      <c r="B3" s="11">
        <v>1.1743809999999999</v>
      </c>
    </row>
    <row r="4" spans="1:18" ht="20">
      <c r="A4" s="14" t="s">
        <v>388</v>
      </c>
      <c r="B4" s="11">
        <v>0.98089199999999999</v>
      </c>
      <c r="C4" s="38"/>
      <c r="D4" s="38"/>
      <c r="E4" s="38"/>
      <c r="F4" s="38"/>
      <c r="G4" s="38"/>
      <c r="H4" s="38"/>
      <c r="I4" s="38"/>
      <c r="J4" s="38"/>
      <c r="K4" s="38"/>
      <c r="L4" s="38"/>
      <c r="M4" s="38"/>
      <c r="N4" s="38"/>
      <c r="O4" s="38"/>
      <c r="P4" s="38"/>
      <c r="Q4" s="38"/>
      <c r="R4" s="38"/>
    </row>
    <row r="5" spans="1:18" ht="18">
      <c r="A5" s="14" t="s">
        <v>389</v>
      </c>
      <c r="B5" s="11">
        <v>0.84472700000000001</v>
      </c>
    </row>
    <row r="6" spans="1:18">
      <c r="A6" s="93" t="s">
        <v>202</v>
      </c>
      <c r="B6" s="11">
        <v>0.98855499999999996</v>
      </c>
    </row>
    <row r="7" spans="1:18">
      <c r="A7" s="93" t="s">
        <v>203</v>
      </c>
      <c r="B7" s="11">
        <v>0.928315</v>
      </c>
    </row>
    <row r="8" spans="1:18">
      <c r="A8" s="93" t="s">
        <v>204</v>
      </c>
      <c r="B8" s="11">
        <v>0.94519600000000004</v>
      </c>
    </row>
    <row r="9" spans="1:18">
      <c r="A9" s="93"/>
      <c r="B9" s="11"/>
    </row>
    <row r="10" spans="1:18">
      <c r="A10" s="40" t="s">
        <v>123</v>
      </c>
      <c r="B10" s="11"/>
    </row>
    <row r="11" spans="1:18" ht="18">
      <c r="A11" s="18" t="s">
        <v>312</v>
      </c>
      <c r="B11" s="11">
        <f>AVERAGE(B3:B5)</f>
        <v>1</v>
      </c>
    </row>
    <row r="12" spans="1:18">
      <c r="A12" s="93" t="s">
        <v>208</v>
      </c>
      <c r="B12" s="11">
        <f>AVERAGE(B6:B8)</f>
        <v>0.95402200000000004</v>
      </c>
    </row>
    <row r="14" spans="1:18">
      <c r="A14" s="39" t="s">
        <v>390</v>
      </c>
    </row>
    <row r="15" spans="1:18">
      <c r="A15" s="24" t="s">
        <v>1</v>
      </c>
    </row>
    <row r="16" spans="1:18">
      <c r="A16" s="25" t="s">
        <v>2</v>
      </c>
      <c r="B16" s="29" t="s">
        <v>391</v>
      </c>
      <c r="C16" s="29" t="s">
        <v>392</v>
      </c>
      <c r="D16" s="29" t="s">
        <v>393</v>
      </c>
      <c r="E16" s="41" t="s">
        <v>394</v>
      </c>
      <c r="F16" s="41" t="s">
        <v>395</v>
      </c>
      <c r="G16" s="41" t="s">
        <v>396</v>
      </c>
    </row>
    <row r="17" spans="1:22">
      <c r="A17" s="94" t="s">
        <v>397</v>
      </c>
      <c r="B17" s="95">
        <v>0.76136099999999995</v>
      </c>
      <c r="C17" s="95">
        <v>0.88986100000000001</v>
      </c>
      <c r="D17" s="96">
        <v>1.348778</v>
      </c>
      <c r="E17" s="95">
        <v>0.92444099999999996</v>
      </c>
      <c r="F17" s="95">
        <v>1.3028329999999999</v>
      </c>
      <c r="G17" s="95">
        <v>0.70302699999999996</v>
      </c>
    </row>
    <row r="19" spans="1:22" ht="20">
      <c r="A19" s="40" t="s">
        <v>123</v>
      </c>
      <c r="B19" s="29" t="s">
        <v>398</v>
      </c>
      <c r="C19" s="41" t="s">
        <v>399</v>
      </c>
      <c r="D19" s="38"/>
      <c r="E19" s="38"/>
      <c r="F19" s="38"/>
      <c r="G19" s="38"/>
      <c r="H19" s="38"/>
      <c r="I19" s="38"/>
      <c r="J19" s="38"/>
      <c r="K19" s="38"/>
      <c r="L19" s="38"/>
      <c r="M19" s="38"/>
      <c r="N19" s="38"/>
      <c r="R19" s="38"/>
      <c r="S19" s="38"/>
      <c r="T19" s="38"/>
      <c r="U19" s="38"/>
      <c r="V19" s="38"/>
    </row>
    <row r="20" spans="1:22" ht="20">
      <c r="A20" s="94" t="s">
        <v>397</v>
      </c>
      <c r="B20" s="24">
        <f>AVERAGE(B17:D17)</f>
        <v>1</v>
      </c>
      <c r="C20" s="24">
        <f>AVERAGE(E17:G17)</f>
        <v>0.97676700000000005</v>
      </c>
      <c r="D20" s="38"/>
      <c r="E20" s="38"/>
      <c r="F20" s="38"/>
      <c r="G20" s="38"/>
    </row>
    <row r="21" spans="1:22">
      <c r="A21" s="97"/>
      <c r="B21" s="26"/>
      <c r="C21" s="26"/>
      <c r="D21" s="26"/>
      <c r="E21" s="26"/>
      <c r="F21" s="26"/>
      <c r="G21" s="26"/>
    </row>
    <row r="22" spans="1:22">
      <c r="A22" s="39" t="s">
        <v>400</v>
      </c>
      <c r="B22" s="26"/>
      <c r="C22" s="26"/>
      <c r="D22" s="26"/>
      <c r="E22" s="26"/>
      <c r="F22" s="26"/>
      <c r="G22" s="26"/>
    </row>
    <row r="23" spans="1:22">
      <c r="A23" s="24" t="s">
        <v>1</v>
      </c>
      <c r="B23" s="43"/>
      <c r="C23" s="43"/>
      <c r="D23" s="43"/>
      <c r="E23" s="43"/>
      <c r="F23" s="43"/>
      <c r="G23" s="43"/>
    </row>
    <row r="24" spans="1:22">
      <c r="A24" s="25" t="s">
        <v>2</v>
      </c>
      <c r="B24" s="94" t="s">
        <v>487</v>
      </c>
      <c r="C24" s="94" t="s">
        <v>401</v>
      </c>
      <c r="D24" s="94" t="s">
        <v>401</v>
      </c>
      <c r="E24" s="94" t="s">
        <v>402</v>
      </c>
      <c r="F24" s="94" t="s">
        <v>402</v>
      </c>
      <c r="G24" s="94" t="s">
        <v>402</v>
      </c>
    </row>
    <row r="25" spans="1:22">
      <c r="A25" s="94" t="s">
        <v>403</v>
      </c>
      <c r="B25" s="40">
        <v>0.96583799999999997</v>
      </c>
      <c r="C25" s="11">
        <v>1.0716650000000001</v>
      </c>
      <c r="D25" s="11">
        <v>0.96249700000000005</v>
      </c>
      <c r="E25" s="11">
        <v>0.30037900000000001</v>
      </c>
      <c r="F25" s="11">
        <v>0.30457200000000001</v>
      </c>
      <c r="G25" s="11">
        <v>0.41750199999999998</v>
      </c>
    </row>
    <row r="26" spans="1:22">
      <c r="A26" s="94" t="s">
        <v>397</v>
      </c>
      <c r="B26" s="11">
        <v>1.2445349999999999</v>
      </c>
      <c r="C26" s="11">
        <v>0.84125000000000005</v>
      </c>
      <c r="D26" s="11">
        <v>0.91421600000000003</v>
      </c>
      <c r="E26" s="11">
        <v>1.231662</v>
      </c>
      <c r="F26" s="11">
        <v>1.1897070000000001</v>
      </c>
      <c r="G26" s="11">
        <v>1.064818</v>
      </c>
    </row>
    <row r="27" spans="1:22">
      <c r="A27" s="61"/>
      <c r="B27" s="24"/>
      <c r="C27" s="24"/>
      <c r="D27" s="24"/>
      <c r="E27" s="24"/>
      <c r="F27" s="24"/>
      <c r="G27" s="24"/>
    </row>
    <row r="28" spans="1:22">
      <c r="A28" s="40" t="s">
        <v>123</v>
      </c>
      <c r="B28" s="94" t="s">
        <v>401</v>
      </c>
      <c r="C28" s="94" t="s">
        <v>402</v>
      </c>
      <c r="D28" s="24"/>
      <c r="E28" s="24"/>
      <c r="F28" s="24"/>
      <c r="G28" s="24"/>
    </row>
    <row r="29" spans="1:22">
      <c r="A29" s="94" t="s">
        <v>403</v>
      </c>
      <c r="B29" s="24">
        <f>AVERAGE(B25:D25)</f>
        <v>1</v>
      </c>
      <c r="C29" s="24">
        <f>AVERAGE(E25:G25)</f>
        <v>0.34081766666666669</v>
      </c>
      <c r="D29" s="24"/>
      <c r="E29" s="24"/>
      <c r="F29" s="24"/>
      <c r="G29" s="24"/>
    </row>
    <row r="30" spans="1:22">
      <c r="A30" s="94" t="s">
        <v>397</v>
      </c>
      <c r="B30" s="24">
        <f>AVERAGE(B26:D26)</f>
        <v>1.0000003333333334</v>
      </c>
      <c r="C30" s="24">
        <f>AVERAGE(E26:G26)</f>
        <v>1.1620623333333333</v>
      </c>
      <c r="D30" s="24"/>
      <c r="E30" s="24"/>
      <c r="F30" s="24"/>
      <c r="G30" s="24"/>
    </row>
    <row r="32" spans="1:22" s="47" customFormat="1">
      <c r="A32" s="39" t="s">
        <v>404</v>
      </c>
    </row>
    <row r="33" spans="1:21">
      <c r="A33" s="40" t="s">
        <v>1</v>
      </c>
      <c r="B33" s="32"/>
      <c r="C33" s="40"/>
      <c r="D33" s="40"/>
      <c r="E33" s="40"/>
      <c r="F33" s="40"/>
      <c r="G33" s="40"/>
      <c r="H33" s="40"/>
      <c r="I33" s="40"/>
      <c r="J33" s="40"/>
      <c r="K33" s="40"/>
      <c r="R33" s="102"/>
      <c r="S33" s="102"/>
      <c r="T33" s="102"/>
    </row>
    <row r="34" spans="1:21" ht="18">
      <c r="A34" s="25" t="s">
        <v>2</v>
      </c>
      <c r="B34" s="14" t="s">
        <v>291</v>
      </c>
      <c r="C34" s="14" t="s">
        <v>292</v>
      </c>
      <c r="D34" s="14" t="s">
        <v>293</v>
      </c>
      <c r="E34" s="14" t="s">
        <v>294</v>
      </c>
      <c r="F34" s="14" t="s">
        <v>405</v>
      </c>
      <c r="G34" s="14" t="s">
        <v>406</v>
      </c>
      <c r="H34" s="14" t="s">
        <v>407</v>
      </c>
      <c r="I34" s="14" t="s">
        <v>408</v>
      </c>
      <c r="J34" s="14" t="s">
        <v>409</v>
      </c>
      <c r="K34" s="14" t="s">
        <v>410</v>
      </c>
    </row>
    <row r="35" spans="1:21" ht="20">
      <c r="A35" s="18" t="s">
        <v>411</v>
      </c>
      <c r="B35" s="64">
        <v>0.71656900000000001</v>
      </c>
      <c r="C35" s="64">
        <v>1.078614</v>
      </c>
      <c r="D35" s="64">
        <v>1.904191</v>
      </c>
      <c r="E35" s="64">
        <v>0.58405600000000002</v>
      </c>
      <c r="F35" s="64">
        <v>0.71656900000000001</v>
      </c>
      <c r="G35" s="64">
        <v>0.68500099999999997</v>
      </c>
      <c r="H35" s="64">
        <v>0.464638</v>
      </c>
      <c r="I35" s="64">
        <v>0.79233299999999995</v>
      </c>
      <c r="J35" s="64">
        <v>0.94224799999999997</v>
      </c>
      <c r="K35" s="64">
        <v>0.70425899999999997</v>
      </c>
      <c r="L35" s="38"/>
      <c r="M35" s="38"/>
      <c r="N35" s="38"/>
      <c r="O35" s="38"/>
      <c r="P35" s="38"/>
      <c r="R35" s="49"/>
      <c r="S35" s="49"/>
      <c r="T35" s="49"/>
    </row>
    <row r="36" spans="1:21" ht="20">
      <c r="A36" s="18" t="s">
        <v>412</v>
      </c>
      <c r="B36" s="64">
        <v>0.63917299999999999</v>
      </c>
      <c r="C36" s="64">
        <v>0.80623800000000001</v>
      </c>
      <c r="D36" s="64">
        <v>1.6463570000000001</v>
      </c>
      <c r="E36" s="64">
        <v>1.148123</v>
      </c>
      <c r="F36" s="64">
        <v>0.76010900000000003</v>
      </c>
      <c r="G36" s="64">
        <v>1.2010339999999999</v>
      </c>
      <c r="H36" s="64">
        <v>0.50848499999999996</v>
      </c>
      <c r="I36" s="64">
        <v>0.85220799999999997</v>
      </c>
      <c r="J36" s="64">
        <v>1.2093879999999999</v>
      </c>
      <c r="K36" s="64">
        <v>1.323426</v>
      </c>
      <c r="L36" s="38"/>
      <c r="M36" s="38"/>
      <c r="N36" s="38"/>
      <c r="O36" s="38"/>
      <c r="P36" s="38"/>
      <c r="R36" s="49"/>
      <c r="S36" s="49"/>
      <c r="T36" s="49"/>
    </row>
    <row r="37" spans="1:21" ht="20">
      <c r="A37" s="18" t="s">
        <v>413</v>
      </c>
      <c r="B37" s="64">
        <v>0.800709</v>
      </c>
      <c r="C37" s="64">
        <v>0.81753399999999998</v>
      </c>
      <c r="D37" s="64">
        <v>1.2608090000000001</v>
      </c>
      <c r="E37" s="64">
        <v>0.87317900000000004</v>
      </c>
      <c r="F37" s="64">
        <v>1.247768</v>
      </c>
      <c r="G37" s="64">
        <v>0.91659100000000004</v>
      </c>
      <c r="H37" s="64">
        <v>0.94891499999999995</v>
      </c>
      <c r="I37" s="64">
        <v>0.77881400000000001</v>
      </c>
      <c r="J37" s="64">
        <v>0.789686</v>
      </c>
      <c r="K37" s="64">
        <v>0.61743099999999995</v>
      </c>
      <c r="L37" s="38"/>
      <c r="M37" s="38"/>
      <c r="N37" s="38"/>
      <c r="O37" s="38"/>
      <c r="P37" s="38"/>
      <c r="R37" s="49"/>
      <c r="S37" s="49"/>
      <c r="T37" s="49"/>
    </row>
    <row r="38" spans="1:21" ht="20">
      <c r="A38" s="18" t="s">
        <v>414</v>
      </c>
      <c r="B38" s="64">
        <v>0.98063900000000004</v>
      </c>
      <c r="C38" s="64">
        <v>0.95713499999999996</v>
      </c>
      <c r="D38" s="64">
        <v>1.0918650000000001</v>
      </c>
      <c r="E38" s="64">
        <v>0.84779899999999997</v>
      </c>
      <c r="F38" s="64">
        <v>1.1225609999999999</v>
      </c>
      <c r="G38" s="64">
        <v>2.161143</v>
      </c>
      <c r="H38" s="64">
        <v>1.934277</v>
      </c>
      <c r="I38" s="64">
        <v>1.743268</v>
      </c>
      <c r="J38" s="64">
        <v>2.2219009999999999</v>
      </c>
      <c r="K38" s="64">
        <v>1.6097030000000001</v>
      </c>
      <c r="L38" s="38"/>
      <c r="M38" s="38"/>
      <c r="N38" s="38"/>
      <c r="O38" s="38"/>
      <c r="P38" s="38"/>
      <c r="R38" s="49"/>
      <c r="S38" s="49"/>
      <c r="T38" s="49"/>
    </row>
    <row r="39" spans="1:21" ht="20">
      <c r="A39" s="18" t="s">
        <v>415</v>
      </c>
      <c r="B39" s="64">
        <v>0.86404199999999998</v>
      </c>
      <c r="C39" s="64">
        <v>0.88219700000000001</v>
      </c>
      <c r="D39" s="64">
        <v>1.269423</v>
      </c>
      <c r="E39" s="64">
        <v>0.82027099999999997</v>
      </c>
      <c r="F39" s="64">
        <v>1.164066</v>
      </c>
      <c r="G39" s="64">
        <v>1.374754</v>
      </c>
      <c r="H39" s="64">
        <v>1.124414</v>
      </c>
      <c r="I39" s="64">
        <v>0.33895700000000001</v>
      </c>
      <c r="J39" s="64">
        <v>1.2519469999999999</v>
      </c>
      <c r="K39" s="64">
        <v>1.2304390000000001</v>
      </c>
      <c r="L39" s="38"/>
      <c r="M39" s="38"/>
      <c r="N39" s="38"/>
      <c r="O39" s="38"/>
      <c r="P39" s="38"/>
      <c r="R39" s="49"/>
      <c r="S39" s="49"/>
      <c r="T39" s="49"/>
    </row>
    <row r="40" spans="1:21" ht="20">
      <c r="A40" s="18" t="s">
        <v>416</v>
      </c>
      <c r="B40" s="64">
        <v>0.91149800000000003</v>
      </c>
      <c r="C40" s="64">
        <v>1.0043839999999999</v>
      </c>
      <c r="D40" s="64">
        <v>1.15774</v>
      </c>
      <c r="E40" s="64">
        <v>1.0148809999999999</v>
      </c>
      <c r="F40" s="64">
        <v>0.91149800000000003</v>
      </c>
      <c r="G40" s="64">
        <v>0.69800600000000002</v>
      </c>
      <c r="H40" s="64">
        <v>0.68364100000000005</v>
      </c>
      <c r="I40" s="64">
        <v>0.85934600000000005</v>
      </c>
      <c r="J40" s="64">
        <v>0.91783800000000004</v>
      </c>
      <c r="K40" s="64">
        <v>1.036206</v>
      </c>
      <c r="L40" s="38"/>
      <c r="M40" s="38"/>
      <c r="N40" s="38"/>
      <c r="O40" s="38"/>
      <c r="P40" s="38"/>
      <c r="R40" s="49"/>
      <c r="S40" s="49"/>
      <c r="T40" s="49"/>
    </row>
    <row r="41" spans="1:21" s="47" customFormat="1" ht="20">
      <c r="A41" s="18" t="s">
        <v>417</v>
      </c>
      <c r="B41" s="64">
        <v>1.280397</v>
      </c>
      <c r="C41" s="64">
        <v>0.99763999999999997</v>
      </c>
      <c r="D41" s="64">
        <v>1.036408</v>
      </c>
      <c r="E41" s="64">
        <v>0.93730599999999997</v>
      </c>
      <c r="F41" s="64">
        <v>0.74824999999999997</v>
      </c>
      <c r="G41" s="64">
        <v>0.74308099999999999</v>
      </c>
      <c r="H41" s="64">
        <v>0.54965200000000003</v>
      </c>
      <c r="I41" s="64">
        <v>0.60148100000000004</v>
      </c>
      <c r="J41" s="64">
        <v>0.91167500000000001</v>
      </c>
      <c r="K41" s="64">
        <v>1.145988</v>
      </c>
      <c r="L41" s="38"/>
      <c r="M41" s="38"/>
      <c r="N41" s="38"/>
      <c r="O41" s="38"/>
      <c r="P41" s="38"/>
    </row>
    <row r="42" spans="1:21">
      <c r="A42" s="18" t="s">
        <v>418</v>
      </c>
      <c r="B42" s="64">
        <v>0.79518699999999998</v>
      </c>
      <c r="C42" s="64">
        <v>1.101421</v>
      </c>
      <c r="D42" s="64">
        <v>1.9784440000000001</v>
      </c>
      <c r="E42" s="64">
        <v>0.77882200000000001</v>
      </c>
      <c r="F42" s="64">
        <v>0.34612500000000002</v>
      </c>
      <c r="G42" s="64">
        <v>5.3679309999999996</v>
      </c>
      <c r="H42" s="64">
        <v>5.4240339999999998</v>
      </c>
      <c r="I42" s="64">
        <v>4.4209800000000001</v>
      </c>
      <c r="J42" s="64">
        <v>3.4806729999999999</v>
      </c>
      <c r="K42" s="64">
        <v>2.2726350000000002</v>
      </c>
      <c r="L42" s="61"/>
      <c r="M42" s="61"/>
      <c r="N42" s="61"/>
      <c r="O42" s="61"/>
      <c r="P42" s="61"/>
      <c r="Q42" s="61"/>
      <c r="R42" s="61"/>
      <c r="S42" s="61"/>
      <c r="T42" s="61"/>
      <c r="U42" s="61"/>
    </row>
    <row r="43" spans="1:21">
      <c r="A43" s="18" t="s">
        <v>419</v>
      </c>
      <c r="B43" s="64">
        <v>0.961017181</v>
      </c>
      <c r="C43" s="64">
        <v>1.26807</v>
      </c>
      <c r="D43" s="64">
        <v>1.30372</v>
      </c>
      <c r="E43" s="64">
        <v>0.71580299999999997</v>
      </c>
      <c r="F43" s="64">
        <v>0.751390161</v>
      </c>
      <c r="G43" s="64">
        <v>1.577494</v>
      </c>
      <c r="H43" s="64">
        <v>1.1310279999999999</v>
      </c>
      <c r="I43" s="64">
        <v>0.91868000000000005</v>
      </c>
      <c r="J43" s="64">
        <v>0.73084300000000002</v>
      </c>
      <c r="K43" s="64">
        <v>0.74879099999999998</v>
      </c>
      <c r="L43" s="61"/>
      <c r="M43" s="61"/>
      <c r="N43" s="61"/>
      <c r="O43" s="61"/>
      <c r="P43" s="61"/>
      <c r="Q43" s="61"/>
      <c r="R43" s="61"/>
      <c r="S43" s="61"/>
      <c r="T43" s="61"/>
      <c r="U43" s="61"/>
    </row>
    <row r="44" spans="1:21">
      <c r="A44" s="14"/>
      <c r="B44" s="64"/>
      <c r="C44" s="64"/>
      <c r="D44" s="64"/>
      <c r="E44" s="64"/>
      <c r="F44" s="64"/>
      <c r="G44" s="64"/>
      <c r="H44" s="64"/>
      <c r="I44" s="64"/>
      <c r="J44" s="64"/>
      <c r="K44" s="64"/>
      <c r="L44" s="61"/>
      <c r="M44" s="61"/>
      <c r="N44" s="61"/>
      <c r="O44" s="61"/>
      <c r="P44" s="61"/>
      <c r="Q44" s="61"/>
      <c r="R44" s="61"/>
      <c r="S44" s="61"/>
      <c r="T44" s="61"/>
      <c r="U44" s="61"/>
    </row>
    <row r="45" spans="1:21" ht="18">
      <c r="A45" s="40" t="s">
        <v>123</v>
      </c>
      <c r="B45" s="18" t="s">
        <v>371</v>
      </c>
      <c r="C45" s="18" t="s">
        <v>372</v>
      </c>
      <c r="D45" s="64"/>
      <c r="E45" s="64"/>
      <c r="F45" s="64"/>
      <c r="G45" s="64"/>
      <c r="H45" s="64"/>
      <c r="I45" s="64"/>
      <c r="J45" s="64"/>
      <c r="K45" s="64"/>
      <c r="L45" s="61"/>
      <c r="M45" s="61"/>
      <c r="N45" s="61"/>
      <c r="O45" s="61"/>
      <c r="P45" s="61"/>
      <c r="Q45" s="61"/>
      <c r="R45" s="61"/>
      <c r="S45" s="61"/>
      <c r="T45" s="61"/>
      <c r="U45" s="61"/>
    </row>
    <row r="46" spans="1:21">
      <c r="A46" s="18" t="s">
        <v>411</v>
      </c>
      <c r="B46" s="64">
        <f>AVERAGE(B35:F35)</f>
        <v>0.99999979999999999</v>
      </c>
      <c r="C46" s="64">
        <f>AVERAGE(G35:K35)</f>
        <v>0.71769579999999999</v>
      </c>
      <c r="D46" s="64"/>
      <c r="E46" s="64"/>
      <c r="F46" s="64"/>
      <c r="G46" s="64"/>
      <c r="H46" s="64"/>
      <c r="I46" s="64"/>
      <c r="J46" s="64"/>
      <c r="K46" s="64"/>
      <c r="L46" s="61"/>
      <c r="M46" s="61"/>
      <c r="N46" s="61"/>
      <c r="O46" s="61"/>
      <c r="P46" s="61"/>
      <c r="Q46" s="61"/>
      <c r="R46" s="61"/>
      <c r="S46" s="61"/>
      <c r="T46" s="61"/>
      <c r="U46" s="61"/>
    </row>
    <row r="47" spans="1:21">
      <c r="A47" s="18" t="s">
        <v>412</v>
      </c>
      <c r="B47" s="64">
        <f t="shared" ref="B47:B54" si="0">AVERAGE(B36:F36)</f>
        <v>1</v>
      </c>
      <c r="C47" s="64">
        <f t="shared" ref="C47:C54" si="1">AVERAGE(G36:K36)</f>
        <v>1.0189081999999998</v>
      </c>
      <c r="D47" s="64"/>
      <c r="E47" s="64"/>
      <c r="F47" s="64"/>
      <c r="G47" s="64"/>
      <c r="H47" s="64"/>
      <c r="I47" s="64"/>
      <c r="J47" s="64"/>
      <c r="K47" s="64"/>
      <c r="L47" s="61"/>
      <c r="M47" s="61"/>
      <c r="N47" s="61"/>
      <c r="O47" s="61"/>
      <c r="P47" s="61"/>
      <c r="Q47" s="61"/>
      <c r="R47" s="61"/>
      <c r="S47" s="61"/>
      <c r="T47" s="61"/>
      <c r="U47" s="61"/>
    </row>
    <row r="48" spans="1:21">
      <c r="A48" s="18" t="s">
        <v>413</v>
      </c>
      <c r="B48" s="64">
        <f t="shared" si="0"/>
        <v>0.99999979999999999</v>
      </c>
      <c r="C48" s="64">
        <f t="shared" si="1"/>
        <v>0.81028739999999999</v>
      </c>
      <c r="D48" s="64"/>
      <c r="E48" s="64"/>
      <c r="F48" s="64"/>
      <c r="G48" s="64"/>
      <c r="H48" s="64"/>
      <c r="I48" s="64"/>
      <c r="J48" s="64"/>
      <c r="K48" s="64"/>
      <c r="L48" s="61"/>
      <c r="M48" s="61"/>
      <c r="N48" s="61"/>
      <c r="O48" s="61"/>
      <c r="P48" s="61"/>
      <c r="Q48" s="61"/>
      <c r="R48" s="61"/>
      <c r="S48" s="61"/>
      <c r="T48" s="61"/>
      <c r="U48" s="61"/>
    </row>
    <row r="49" spans="1:25">
      <c r="A49" s="18" t="s">
        <v>414</v>
      </c>
      <c r="B49" s="64">
        <f t="shared" si="0"/>
        <v>0.99999980000000011</v>
      </c>
      <c r="C49" s="64">
        <f t="shared" si="1"/>
        <v>1.9340584000000001</v>
      </c>
      <c r="D49" s="64"/>
      <c r="E49" s="64"/>
      <c r="F49" s="64"/>
      <c r="G49" s="64"/>
      <c r="H49" s="64"/>
      <c r="I49" s="64"/>
      <c r="J49" s="64"/>
      <c r="K49" s="64"/>
      <c r="L49" s="61"/>
      <c r="M49" s="61"/>
      <c r="N49" s="61"/>
      <c r="O49" s="61"/>
      <c r="P49" s="61"/>
      <c r="Q49" s="61"/>
      <c r="R49" s="61"/>
      <c r="S49" s="61"/>
      <c r="T49" s="61"/>
      <c r="U49" s="61"/>
    </row>
    <row r="50" spans="1:25">
      <c r="A50" s="18" t="s">
        <v>415</v>
      </c>
      <c r="B50" s="64">
        <f t="shared" si="0"/>
        <v>0.99999979999999999</v>
      </c>
      <c r="C50" s="64">
        <f t="shared" si="1"/>
        <v>1.0641022</v>
      </c>
      <c r="D50" s="64"/>
      <c r="E50" s="64"/>
      <c r="F50" s="64"/>
      <c r="G50" s="64"/>
      <c r="H50" s="64"/>
      <c r="I50" s="64"/>
      <c r="J50" s="64"/>
      <c r="K50" s="64"/>
      <c r="L50" s="61"/>
      <c r="M50" s="61"/>
      <c r="N50" s="61"/>
      <c r="O50" s="61"/>
      <c r="P50" s="61"/>
      <c r="Q50" s="61"/>
      <c r="R50" s="61"/>
      <c r="S50" s="61"/>
      <c r="T50" s="61"/>
      <c r="U50" s="61"/>
    </row>
    <row r="51" spans="1:25">
      <c r="A51" s="18" t="s">
        <v>416</v>
      </c>
      <c r="B51" s="64">
        <f t="shared" si="0"/>
        <v>1.0000001999999999</v>
      </c>
      <c r="C51" s="64">
        <f t="shared" si="1"/>
        <v>0.83900740000000007</v>
      </c>
      <c r="D51" s="64"/>
      <c r="E51" s="64"/>
      <c r="F51" s="64"/>
      <c r="G51" s="64"/>
      <c r="H51" s="64"/>
      <c r="I51" s="64"/>
      <c r="J51" s="64"/>
      <c r="K51" s="64"/>
      <c r="L51" s="61"/>
      <c r="M51" s="61"/>
      <c r="N51" s="61"/>
      <c r="O51" s="61"/>
      <c r="P51" s="61"/>
      <c r="Q51" s="61"/>
      <c r="R51" s="61"/>
      <c r="S51" s="61"/>
      <c r="T51" s="61"/>
      <c r="U51" s="61"/>
    </row>
    <row r="52" spans="1:25">
      <c r="A52" s="18" t="s">
        <v>417</v>
      </c>
      <c r="B52" s="64">
        <f t="shared" si="0"/>
        <v>1.0000002000000001</v>
      </c>
      <c r="C52" s="64">
        <f t="shared" si="1"/>
        <v>0.79037540000000006</v>
      </c>
      <c r="D52" s="64"/>
      <c r="E52" s="64"/>
      <c r="F52" s="64"/>
      <c r="G52" s="64"/>
      <c r="H52" s="64"/>
      <c r="I52" s="64"/>
      <c r="J52" s="64"/>
      <c r="K52" s="64"/>
      <c r="L52" s="61"/>
      <c r="M52" s="61"/>
      <c r="N52" s="61"/>
      <c r="O52" s="61"/>
      <c r="P52" s="61"/>
      <c r="Q52" s="61"/>
      <c r="R52" s="61"/>
      <c r="S52" s="61"/>
      <c r="T52" s="61"/>
      <c r="U52" s="61"/>
    </row>
    <row r="53" spans="1:25">
      <c r="A53" s="18" t="s">
        <v>418</v>
      </c>
      <c r="B53" s="64">
        <f t="shared" si="0"/>
        <v>0.99999979999999999</v>
      </c>
      <c r="C53" s="64">
        <f t="shared" si="1"/>
        <v>4.1932506000000007</v>
      </c>
      <c r="D53" s="64"/>
      <c r="E53" s="64"/>
      <c r="F53" s="64"/>
      <c r="G53" s="64"/>
      <c r="H53" s="64"/>
      <c r="I53" s="64"/>
      <c r="J53" s="64"/>
      <c r="K53" s="64"/>
      <c r="L53" s="61"/>
      <c r="M53" s="61"/>
      <c r="N53" s="61"/>
      <c r="O53" s="61"/>
      <c r="P53" s="61"/>
      <c r="Q53" s="61"/>
      <c r="R53" s="61"/>
      <c r="S53" s="61"/>
      <c r="T53" s="61"/>
      <c r="U53" s="61"/>
    </row>
    <row r="54" spans="1:25">
      <c r="A54" s="18" t="s">
        <v>419</v>
      </c>
      <c r="B54" s="64">
        <f t="shared" si="0"/>
        <v>1.0000000683999999</v>
      </c>
      <c r="C54" s="64">
        <f t="shared" si="1"/>
        <v>1.0213671999999998</v>
      </c>
      <c r="D54" s="64"/>
      <c r="E54" s="64"/>
      <c r="F54" s="64"/>
      <c r="G54" s="64"/>
      <c r="H54" s="64"/>
      <c r="I54" s="64"/>
      <c r="J54" s="64"/>
      <c r="K54" s="64"/>
      <c r="L54" s="61"/>
      <c r="M54" s="61"/>
      <c r="N54" s="61"/>
      <c r="O54" s="61"/>
      <c r="P54" s="61"/>
      <c r="Q54" s="61"/>
      <c r="R54" s="61"/>
      <c r="S54" s="61"/>
      <c r="T54" s="61"/>
      <c r="U54" s="61"/>
    </row>
    <row r="55" spans="1:25">
      <c r="A55" s="5"/>
      <c r="B55" s="98"/>
      <c r="C55" s="98"/>
      <c r="D55" s="98"/>
      <c r="E55" s="98"/>
      <c r="F55" s="98"/>
      <c r="G55" s="98"/>
      <c r="H55" s="98"/>
      <c r="I55" s="98"/>
      <c r="J55" s="98"/>
      <c r="K55" s="98"/>
      <c r="L55" s="61"/>
      <c r="M55" s="61"/>
      <c r="N55" s="61"/>
      <c r="O55" s="61"/>
      <c r="P55" s="61"/>
      <c r="Q55" s="61"/>
      <c r="R55" s="61"/>
      <c r="S55" s="61"/>
      <c r="T55" s="61"/>
      <c r="U55" s="61"/>
    </row>
    <row r="56" spans="1:25">
      <c r="A56" s="39" t="s">
        <v>420</v>
      </c>
      <c r="B56" s="61"/>
      <c r="C56" s="61"/>
      <c r="D56" s="61"/>
      <c r="E56" s="61"/>
      <c r="F56" s="61"/>
      <c r="G56" s="61"/>
      <c r="H56" s="61"/>
      <c r="I56" s="61"/>
      <c r="J56" s="61"/>
      <c r="K56" s="61"/>
      <c r="L56" s="61"/>
      <c r="M56" s="61"/>
      <c r="N56" s="61"/>
      <c r="O56" s="61"/>
      <c r="P56" s="61"/>
      <c r="Q56" s="61"/>
      <c r="R56" s="61"/>
      <c r="S56" s="61"/>
      <c r="T56" s="61"/>
      <c r="U56" s="61"/>
    </row>
    <row r="57" spans="1:25" ht="18">
      <c r="A57" s="18" t="s">
        <v>300</v>
      </c>
      <c r="B57" s="64">
        <v>0.323098</v>
      </c>
      <c r="C57" s="61"/>
      <c r="D57" s="61"/>
      <c r="E57" s="61"/>
      <c r="F57" s="61"/>
      <c r="G57" s="61"/>
      <c r="H57" s="61"/>
      <c r="I57" s="61"/>
      <c r="J57" s="61"/>
      <c r="K57" s="61"/>
      <c r="L57" s="61"/>
      <c r="M57" s="61"/>
      <c r="N57" s="61"/>
      <c r="O57" s="61"/>
      <c r="P57" s="61"/>
      <c r="Q57" s="61"/>
      <c r="R57" s="61"/>
      <c r="S57" s="61"/>
      <c r="T57" s="61"/>
      <c r="U57" s="61"/>
    </row>
    <row r="58" spans="1:25" ht="18">
      <c r="A58" s="18" t="s">
        <v>301</v>
      </c>
      <c r="B58" s="64">
        <v>1.0885560000000001</v>
      </c>
      <c r="C58" s="61"/>
      <c r="D58" s="61"/>
      <c r="E58" s="61"/>
      <c r="F58" s="61"/>
      <c r="G58" s="61"/>
      <c r="H58" s="61"/>
      <c r="I58" s="61"/>
      <c r="J58" s="61"/>
      <c r="K58" s="61"/>
      <c r="L58" s="61"/>
      <c r="M58" s="61"/>
      <c r="N58" s="61"/>
      <c r="O58" s="61"/>
      <c r="P58" s="61"/>
      <c r="Q58" s="61"/>
      <c r="R58" s="61"/>
      <c r="S58" s="61"/>
      <c r="T58" s="61"/>
      <c r="U58" s="61"/>
    </row>
    <row r="59" spans="1:25" ht="18">
      <c r="A59" s="18" t="s">
        <v>302</v>
      </c>
      <c r="B59" s="64">
        <v>1.5883449999999999</v>
      </c>
      <c r="C59" s="61"/>
      <c r="D59" s="61"/>
      <c r="E59" s="61"/>
      <c r="F59" s="61"/>
      <c r="G59" s="61"/>
      <c r="H59" s="61"/>
      <c r="I59" s="61"/>
      <c r="J59" s="61"/>
      <c r="K59" s="61"/>
      <c r="L59" s="61"/>
      <c r="M59" s="61"/>
      <c r="N59" s="61"/>
      <c r="O59" s="61"/>
      <c r="P59" s="61"/>
      <c r="Q59" s="61"/>
      <c r="R59" s="61"/>
      <c r="S59" s="61"/>
      <c r="T59" s="61"/>
      <c r="U59" s="61"/>
    </row>
    <row r="60" spans="1:25" ht="18">
      <c r="A60" s="18" t="s">
        <v>303</v>
      </c>
      <c r="B60" s="64">
        <v>0.47557300000000002</v>
      </c>
      <c r="C60" s="61"/>
      <c r="D60" s="61"/>
      <c r="E60" s="61"/>
      <c r="F60" s="61"/>
      <c r="G60" s="61"/>
      <c r="H60" s="61"/>
      <c r="I60" s="61"/>
      <c r="J60" s="61"/>
      <c r="K60" s="61"/>
      <c r="L60" s="61"/>
      <c r="M60" s="61"/>
      <c r="N60" s="61"/>
      <c r="O60" s="61"/>
      <c r="P60" s="61"/>
      <c r="Q60" s="61"/>
      <c r="R60" s="61"/>
      <c r="S60" s="61"/>
      <c r="T60" s="61"/>
      <c r="U60" s="61"/>
    </row>
    <row r="61" spans="1:25" ht="18">
      <c r="A61" s="18" t="s">
        <v>304</v>
      </c>
      <c r="B61" s="64">
        <v>1.418229</v>
      </c>
      <c r="C61" s="61"/>
      <c r="D61" s="61"/>
      <c r="E61" s="61"/>
      <c r="F61" s="61"/>
      <c r="G61" s="61"/>
      <c r="H61" s="61"/>
      <c r="I61" s="61"/>
      <c r="J61" s="61"/>
      <c r="K61" s="61"/>
      <c r="L61" s="61"/>
      <c r="M61" s="61"/>
      <c r="N61" s="61"/>
      <c r="O61" s="61"/>
      <c r="P61" s="61"/>
      <c r="Q61" s="61"/>
      <c r="R61" s="61"/>
      <c r="S61" s="61"/>
      <c r="T61" s="61"/>
      <c r="U61" s="61"/>
    </row>
    <row r="62" spans="1:25" ht="18">
      <c r="A62" s="18" t="s">
        <v>305</v>
      </c>
      <c r="B62" s="64">
        <v>1.106198</v>
      </c>
      <c r="C62" s="61"/>
      <c r="D62" s="61"/>
      <c r="E62" s="61"/>
      <c r="F62" s="61"/>
      <c r="G62" s="61"/>
      <c r="H62" s="61"/>
      <c r="I62" s="61"/>
      <c r="J62" s="61"/>
      <c r="K62" s="61"/>
      <c r="L62" s="61"/>
      <c r="M62" s="61"/>
      <c r="N62" s="61"/>
      <c r="O62" s="61"/>
      <c r="P62" s="61"/>
      <c r="Q62" s="61"/>
      <c r="R62" s="61"/>
      <c r="S62" s="61"/>
      <c r="T62" s="61"/>
      <c r="U62" s="61"/>
    </row>
    <row r="63" spans="1:25">
      <c r="A63" s="40" t="s">
        <v>202</v>
      </c>
      <c r="B63" s="64">
        <v>2.6607970000000001</v>
      </c>
      <c r="C63" s="61"/>
      <c r="D63" s="61"/>
      <c r="E63" s="61"/>
      <c r="F63" s="61"/>
      <c r="G63" s="61"/>
      <c r="H63" s="61"/>
      <c r="I63" s="61"/>
      <c r="J63" s="61"/>
      <c r="K63" s="61"/>
      <c r="L63" s="61"/>
      <c r="M63" s="61"/>
      <c r="N63" s="61"/>
      <c r="O63" s="61"/>
      <c r="P63" s="61"/>
      <c r="Q63" s="61"/>
      <c r="R63" s="61"/>
      <c r="S63" s="61"/>
      <c r="T63" s="61"/>
      <c r="U63" s="61"/>
    </row>
    <row r="64" spans="1:25" ht="20">
      <c r="A64" s="40" t="s">
        <v>203</v>
      </c>
      <c r="B64" s="64">
        <v>3.1118839999999999</v>
      </c>
      <c r="C64" s="61"/>
      <c r="D64" s="61"/>
      <c r="E64" s="61"/>
      <c r="F64" s="61"/>
      <c r="G64" s="61"/>
      <c r="H64" s="61"/>
      <c r="I64" s="38"/>
      <c r="J64" s="38"/>
      <c r="K64" s="38"/>
      <c r="L64" s="38"/>
      <c r="M64" s="38"/>
      <c r="N64" s="38"/>
      <c r="O64" s="38"/>
      <c r="P64" s="38"/>
      <c r="Q64" s="38"/>
      <c r="R64" s="38"/>
      <c r="S64" s="38"/>
      <c r="T64" s="38"/>
      <c r="U64" s="38"/>
      <c r="V64" s="38"/>
      <c r="W64" s="38"/>
      <c r="X64" s="38"/>
      <c r="Y64" s="38"/>
    </row>
    <row r="65" spans="1:17">
      <c r="A65" s="40" t="s">
        <v>204</v>
      </c>
      <c r="B65" s="64">
        <v>2.777768</v>
      </c>
      <c r="C65" s="61"/>
      <c r="D65" s="61"/>
      <c r="E65" s="61"/>
      <c r="F65" s="61"/>
      <c r="G65" s="61"/>
      <c r="H65" s="61"/>
    </row>
    <row r="66" spans="1:17">
      <c r="A66" s="40" t="s">
        <v>205</v>
      </c>
      <c r="B66" s="64">
        <v>2.1285159999999999</v>
      </c>
      <c r="C66" s="61"/>
      <c r="D66" s="61"/>
      <c r="E66" s="61"/>
      <c r="F66" s="61"/>
      <c r="G66" s="61"/>
      <c r="H66" s="61"/>
    </row>
    <row r="67" spans="1:17">
      <c r="A67" s="40" t="s">
        <v>206</v>
      </c>
      <c r="B67" s="64">
        <v>2.0042049999999998</v>
      </c>
      <c r="C67" s="61"/>
      <c r="D67" s="61"/>
      <c r="E67" s="61"/>
      <c r="F67" s="61"/>
      <c r="G67" s="61"/>
      <c r="H67" s="61"/>
    </row>
    <row r="68" spans="1:17">
      <c r="A68" s="40" t="s">
        <v>207</v>
      </c>
      <c r="B68" s="64">
        <v>1.687019</v>
      </c>
      <c r="C68" s="61"/>
      <c r="D68" s="61"/>
      <c r="E68" s="61"/>
      <c r="F68" s="61"/>
      <c r="G68" s="61"/>
      <c r="H68" s="61"/>
    </row>
    <row r="69" spans="1:17">
      <c r="A69" s="40"/>
      <c r="B69" s="55"/>
      <c r="C69" s="61"/>
      <c r="D69" s="61"/>
      <c r="E69" s="61"/>
      <c r="F69" s="61"/>
      <c r="G69" s="61"/>
      <c r="H69" s="61"/>
    </row>
    <row r="70" spans="1:17">
      <c r="A70" s="40" t="s">
        <v>123</v>
      </c>
      <c r="B70" s="55"/>
      <c r="C70" s="61"/>
      <c r="D70" s="61"/>
      <c r="E70" s="61"/>
      <c r="F70" s="61"/>
      <c r="G70" s="61"/>
      <c r="H70" s="61"/>
    </row>
    <row r="71" spans="1:17" ht="18">
      <c r="A71" s="18" t="s">
        <v>312</v>
      </c>
      <c r="B71" s="55">
        <f>AVERAGE(B57:B62)</f>
        <v>0.99999983333333331</v>
      </c>
      <c r="C71" s="61"/>
      <c r="D71" s="61"/>
      <c r="E71" s="61"/>
      <c r="F71" s="61"/>
      <c r="G71" s="61"/>
      <c r="H71" s="61"/>
      <c r="J71" s="78"/>
    </row>
    <row r="72" spans="1:17">
      <c r="A72" s="40" t="s">
        <v>208</v>
      </c>
      <c r="B72" s="55">
        <f>AVERAGE(B63:B68)</f>
        <v>2.3950315</v>
      </c>
      <c r="C72" s="61"/>
      <c r="D72" s="61"/>
      <c r="E72" s="61"/>
      <c r="F72" s="61"/>
      <c r="G72" s="61"/>
      <c r="H72" s="61"/>
      <c r="J72" s="78"/>
    </row>
    <row r="73" spans="1:17">
      <c r="B73" s="61"/>
      <c r="C73" s="61"/>
      <c r="D73" s="61"/>
      <c r="E73" s="61"/>
      <c r="F73" s="61"/>
      <c r="G73" s="61"/>
      <c r="H73" s="61"/>
      <c r="J73" s="78"/>
    </row>
    <row r="74" spans="1:17">
      <c r="B74" s="61"/>
      <c r="C74" s="61"/>
      <c r="D74" s="61"/>
      <c r="E74" s="61"/>
      <c r="F74" s="61"/>
      <c r="G74" s="61"/>
      <c r="H74" s="61"/>
      <c r="J74" s="78"/>
    </row>
    <row r="75" spans="1:17">
      <c r="A75" s="39" t="s">
        <v>421</v>
      </c>
      <c r="B75" s="61"/>
      <c r="C75" s="61"/>
      <c r="D75" s="61"/>
      <c r="E75" s="61"/>
      <c r="F75" s="61"/>
      <c r="G75" s="61"/>
      <c r="H75" s="61"/>
      <c r="J75" s="78"/>
    </row>
    <row r="76" spans="1:17" ht="18">
      <c r="A76" s="40" t="s">
        <v>11</v>
      </c>
      <c r="B76" s="14" t="s">
        <v>291</v>
      </c>
      <c r="C76" s="14" t="s">
        <v>292</v>
      </c>
      <c r="D76" s="14" t="s">
        <v>293</v>
      </c>
      <c r="E76" s="14" t="s">
        <v>294</v>
      </c>
      <c r="F76" s="14" t="s">
        <v>405</v>
      </c>
      <c r="G76" s="14" t="s">
        <v>422</v>
      </c>
      <c r="H76" s="14" t="s">
        <v>406</v>
      </c>
      <c r="I76" s="14" t="s">
        <v>407</v>
      </c>
      <c r="J76" s="14" t="s">
        <v>408</v>
      </c>
      <c r="K76" s="14" t="s">
        <v>409</v>
      </c>
      <c r="L76" s="14" t="s">
        <v>410</v>
      </c>
      <c r="M76" s="14" t="s">
        <v>423</v>
      </c>
      <c r="N76" s="18" t="s">
        <v>240</v>
      </c>
      <c r="O76" s="18" t="s">
        <v>241</v>
      </c>
      <c r="P76" s="18" t="s">
        <v>242</v>
      </c>
      <c r="Q76" s="18" t="s">
        <v>243</v>
      </c>
    </row>
    <row r="77" spans="1:17">
      <c r="A77" s="55" t="s">
        <v>424</v>
      </c>
      <c r="B77" s="55">
        <v>1.170966</v>
      </c>
      <c r="C77" s="40">
        <v>1.1059289999999999</v>
      </c>
      <c r="D77" s="40">
        <v>0.723105</v>
      </c>
      <c r="E77" s="40">
        <v>1.263992</v>
      </c>
      <c r="F77" s="44">
        <v>0.95955000000000001</v>
      </c>
      <c r="G77" s="11">
        <v>0.77645900000000001</v>
      </c>
      <c r="H77" s="11">
        <v>1.7416579999999999</v>
      </c>
      <c r="I77" s="11">
        <v>1.3765130000000001</v>
      </c>
      <c r="J77" s="11">
        <v>1.598579</v>
      </c>
      <c r="K77" s="11">
        <v>1.7033879999999999</v>
      </c>
      <c r="L77" s="11">
        <v>1.63124</v>
      </c>
      <c r="M77" s="11">
        <v>1.4128590000000001</v>
      </c>
      <c r="N77" s="11">
        <v>0.824793</v>
      </c>
      <c r="O77" s="11">
        <v>0.58275100000000002</v>
      </c>
      <c r="P77" s="11">
        <v>0.73815600000000003</v>
      </c>
      <c r="Q77" s="11">
        <v>0.95789999999999997</v>
      </c>
    </row>
    <row r="78" spans="1:17">
      <c r="A78" s="40"/>
      <c r="B78" s="40"/>
      <c r="C78" s="40"/>
      <c r="D78" s="40"/>
      <c r="E78" s="40"/>
      <c r="F78" s="40"/>
      <c r="G78" s="40"/>
      <c r="H78" s="40"/>
      <c r="I78" s="40"/>
      <c r="J78" s="99"/>
      <c r="K78" s="40"/>
      <c r="L78" s="40"/>
      <c r="M78" s="40"/>
      <c r="N78" s="40"/>
      <c r="O78" s="40"/>
      <c r="P78" s="40"/>
      <c r="Q78" s="40"/>
    </row>
    <row r="79" spans="1:17">
      <c r="A79" s="40" t="s">
        <v>123</v>
      </c>
      <c r="B79" s="40"/>
      <c r="C79" s="40"/>
      <c r="D79" s="40"/>
      <c r="E79" s="40"/>
      <c r="F79" s="40"/>
      <c r="G79" s="40"/>
      <c r="H79" s="40"/>
      <c r="I79" s="40"/>
      <c r="J79" s="99"/>
      <c r="K79" s="40"/>
      <c r="L79" s="40"/>
      <c r="M79" s="40"/>
      <c r="N79" s="40"/>
      <c r="O79" s="40"/>
      <c r="P79" s="40"/>
      <c r="Q79" s="40"/>
    </row>
    <row r="80" spans="1:17" ht="18">
      <c r="A80" s="18" t="s">
        <v>371</v>
      </c>
      <c r="B80" s="55">
        <f>AVERAGE(B77:G77)</f>
        <v>1.0000001666666667</v>
      </c>
      <c r="C80" s="40"/>
      <c r="D80" s="40"/>
      <c r="E80" s="40"/>
      <c r="F80" s="40"/>
      <c r="G80" s="40"/>
      <c r="H80" s="40"/>
      <c r="I80" s="40"/>
      <c r="J80" s="40"/>
      <c r="K80" s="40"/>
      <c r="L80" s="40"/>
      <c r="M80" s="40"/>
      <c r="N80" s="40"/>
      <c r="O80" s="40"/>
      <c r="P80" s="40"/>
      <c r="Q80" s="40"/>
    </row>
    <row r="81" spans="1:17" ht="18">
      <c r="A81" s="18" t="s">
        <v>372</v>
      </c>
      <c r="B81" s="55">
        <f>AVERAGE(H77:M77)</f>
        <v>1.5773728333333334</v>
      </c>
      <c r="C81" s="40"/>
      <c r="D81" s="40"/>
      <c r="E81" s="40"/>
      <c r="F81" s="40"/>
      <c r="G81" s="40"/>
      <c r="H81" s="40"/>
      <c r="I81" s="40"/>
      <c r="J81" s="40"/>
      <c r="K81" s="40"/>
      <c r="L81" s="40"/>
      <c r="M81" s="40"/>
      <c r="N81" s="40"/>
      <c r="O81" s="40"/>
      <c r="P81" s="40"/>
      <c r="Q81" s="40"/>
    </row>
    <row r="82" spans="1:17" ht="18">
      <c r="A82" s="18" t="s">
        <v>425</v>
      </c>
      <c r="B82" s="55">
        <f>AVERAGE(N77:Q77)</f>
        <v>0.77590000000000003</v>
      </c>
      <c r="C82" s="40"/>
      <c r="D82" s="40"/>
      <c r="E82" s="40"/>
      <c r="F82" s="40"/>
      <c r="G82" s="40"/>
      <c r="H82" s="40"/>
      <c r="I82" s="40"/>
      <c r="J82" s="40"/>
      <c r="K82" s="40"/>
      <c r="L82" s="40"/>
      <c r="M82" s="40"/>
      <c r="N82" s="40"/>
      <c r="O82" s="40"/>
      <c r="P82" s="40"/>
      <c r="Q82" s="40"/>
    </row>
  </sheetData>
  <mergeCells count="1">
    <mergeCell ref="R33:T33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F26C2-9CE2-4D11-A7DF-9696CDF136AF}">
  <dimension ref="A1:V52"/>
  <sheetViews>
    <sheetView tabSelected="1" topLeftCell="C15" zoomScale="125" zoomScaleNormal="55" workbookViewId="0">
      <selection activeCell="B30" sqref="B30:H30"/>
    </sheetView>
  </sheetViews>
  <sheetFormatPr baseColWidth="10" defaultColWidth="11" defaultRowHeight="16"/>
  <cols>
    <col min="1" max="1" width="23.83203125" style="47" bestFit="1" customWidth="1"/>
    <col min="2" max="3" width="11.5" style="47" bestFit="1" customWidth="1"/>
    <col min="4" max="4" width="27.83203125" style="47" bestFit="1" customWidth="1"/>
    <col min="5" max="11" width="16.6640625" style="47" bestFit="1" customWidth="1"/>
    <col min="12" max="12" width="29" style="47" bestFit="1" customWidth="1"/>
    <col min="13" max="16" width="29.6640625" style="47" bestFit="1" customWidth="1"/>
    <col min="17" max="16384" width="11" style="47"/>
  </cols>
  <sheetData>
    <row r="1" spans="1:22" s="26" customFormat="1">
      <c r="A1" s="88" t="s">
        <v>426</v>
      </c>
      <c r="Q1" s="59"/>
    </row>
    <row r="2" spans="1:22" s="26" customFormat="1">
      <c r="A2" s="40" t="s">
        <v>1</v>
      </c>
      <c r="B2" s="32"/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</row>
    <row r="3" spans="1:22" s="26" customFormat="1">
      <c r="A3" s="25" t="s">
        <v>2</v>
      </c>
      <c r="B3" s="41" t="s">
        <v>4</v>
      </c>
      <c r="C3" s="41" t="s">
        <v>6</v>
      </c>
      <c r="D3" s="41" t="s">
        <v>7</v>
      </c>
      <c r="E3" s="41" t="s">
        <v>8</v>
      </c>
      <c r="F3" s="41" t="s">
        <v>9</v>
      </c>
      <c r="G3" s="41" t="s">
        <v>10</v>
      </c>
      <c r="H3" s="41" t="s">
        <v>68</v>
      </c>
      <c r="I3" s="40" t="s">
        <v>69</v>
      </c>
      <c r="J3" s="40" t="s">
        <v>70</v>
      </c>
      <c r="K3" s="40" t="s">
        <v>71</v>
      </c>
      <c r="L3" s="40" t="s">
        <v>72</v>
      </c>
      <c r="M3" s="41" t="s">
        <v>427</v>
      </c>
      <c r="N3" s="41" t="s">
        <v>428</v>
      </c>
      <c r="O3" s="41" t="s">
        <v>429</v>
      </c>
      <c r="P3" s="41" t="s">
        <v>430</v>
      </c>
    </row>
    <row r="4" spans="1:22" s="26" customFormat="1" ht="20">
      <c r="A4" s="18" t="s">
        <v>25</v>
      </c>
      <c r="B4" s="14">
        <v>1.02356683</v>
      </c>
      <c r="C4" s="14">
        <v>0.80764656000000001</v>
      </c>
      <c r="D4" s="14">
        <v>1.0491364700000001</v>
      </c>
      <c r="E4" s="14">
        <v>1.09980455</v>
      </c>
      <c r="F4" s="14">
        <v>1.31271914</v>
      </c>
      <c r="G4" s="14">
        <v>0.80566711999999996</v>
      </c>
      <c r="H4" s="14">
        <v>0.90145933</v>
      </c>
      <c r="I4" s="14">
        <v>1.68756963</v>
      </c>
      <c r="J4" s="14">
        <v>1.5489130099999999</v>
      </c>
      <c r="K4" s="14">
        <v>1.9890498700000001</v>
      </c>
      <c r="L4" s="14">
        <v>1.58647648</v>
      </c>
      <c r="M4" s="14">
        <v>1.89803491</v>
      </c>
      <c r="N4" s="14">
        <v>1.62008975</v>
      </c>
      <c r="O4" s="14">
        <v>1.7562350900000001</v>
      </c>
      <c r="P4" s="14">
        <v>1.6919666200000001</v>
      </c>
      <c r="U4" s="38"/>
      <c r="V4" s="38"/>
    </row>
    <row r="5" spans="1:22" s="26" customFormat="1" ht="20">
      <c r="A5" s="18" t="s">
        <v>26</v>
      </c>
      <c r="B5" s="14">
        <v>1.15721582</v>
      </c>
      <c r="C5" s="14">
        <v>1.01805535</v>
      </c>
      <c r="D5" s="14">
        <v>1.0444616499999999</v>
      </c>
      <c r="E5" s="14">
        <v>1.02248819</v>
      </c>
      <c r="F5" s="14">
        <v>1.0137802600000001</v>
      </c>
      <c r="G5" s="14">
        <v>0.80428781000000005</v>
      </c>
      <c r="H5" s="14">
        <v>0.93971090999999995</v>
      </c>
      <c r="I5" s="14">
        <v>1.3280996899999999</v>
      </c>
      <c r="J5" s="14">
        <v>1.52102654</v>
      </c>
      <c r="K5" s="14">
        <v>1.17789722</v>
      </c>
      <c r="L5" s="14">
        <v>1.0042530700000001</v>
      </c>
      <c r="M5" s="14">
        <v>1.2813695300000001</v>
      </c>
      <c r="N5" s="14">
        <v>1.52437924</v>
      </c>
      <c r="O5" s="14">
        <v>1.45480787</v>
      </c>
      <c r="P5" s="14">
        <v>0.92995187999999995</v>
      </c>
      <c r="U5" s="38"/>
      <c r="V5" s="38"/>
    </row>
    <row r="6" spans="1:22" s="26" customFormat="1" ht="17.25" customHeight="1">
      <c r="A6" s="18" t="s">
        <v>27</v>
      </c>
      <c r="B6" s="14">
        <v>1.3335363600000001</v>
      </c>
      <c r="C6" s="14">
        <v>0.80405778000000006</v>
      </c>
      <c r="D6" s="14">
        <v>1.0623780599999999</v>
      </c>
      <c r="E6" s="14">
        <v>0.87308317999999996</v>
      </c>
      <c r="F6" s="14">
        <v>1.17921656</v>
      </c>
      <c r="G6" s="14">
        <v>0.77150666999999995</v>
      </c>
      <c r="H6" s="14">
        <v>0.97622138999999997</v>
      </c>
      <c r="I6" s="14">
        <v>1.8842530500000001</v>
      </c>
      <c r="J6" s="14">
        <v>1.84948136</v>
      </c>
      <c r="K6" s="14">
        <v>1.39890056</v>
      </c>
      <c r="L6" s="14">
        <v>1.31593165</v>
      </c>
      <c r="M6" s="14">
        <v>2.37683351</v>
      </c>
      <c r="N6" s="14">
        <v>2.1376203399999998</v>
      </c>
      <c r="O6" s="14">
        <v>2.0913007800000001</v>
      </c>
      <c r="P6" s="14">
        <v>1.8270412700000001</v>
      </c>
      <c r="U6" s="38"/>
      <c r="V6" s="38"/>
    </row>
    <row r="7" spans="1:22" s="26" customFormat="1" ht="20">
      <c r="A7" s="18" t="s">
        <v>28</v>
      </c>
      <c r="B7" s="14">
        <v>0.98503286000000001</v>
      </c>
      <c r="C7" s="14">
        <v>0.79115597000000004</v>
      </c>
      <c r="D7" s="14">
        <v>0.88438841000000001</v>
      </c>
      <c r="E7" s="14">
        <v>1.1980702999999999</v>
      </c>
      <c r="F7" s="14">
        <v>1.18292295</v>
      </c>
      <c r="G7" s="14">
        <v>1.12103547</v>
      </c>
      <c r="H7" s="14">
        <v>0.83739403999999995</v>
      </c>
      <c r="I7" s="14">
        <v>1.58265747</v>
      </c>
      <c r="J7" s="14">
        <v>1.88450378</v>
      </c>
      <c r="K7" s="14">
        <v>2.0237035200000002</v>
      </c>
      <c r="L7" s="14">
        <v>1.76645582</v>
      </c>
      <c r="M7" s="14">
        <v>2.4664230699999998</v>
      </c>
      <c r="N7" s="14">
        <v>1.4964811200000001</v>
      </c>
      <c r="O7" s="14">
        <v>1.7473371200000001</v>
      </c>
      <c r="P7" s="14">
        <v>1.82872068</v>
      </c>
      <c r="U7" s="38"/>
      <c r="V7" s="38"/>
    </row>
    <row r="8" spans="1:22" s="26" customFormat="1" ht="20">
      <c r="A8" s="18" t="s">
        <v>33</v>
      </c>
      <c r="B8" s="14">
        <v>0.67195199999999999</v>
      </c>
      <c r="C8" s="14">
        <v>1.2452449999999999</v>
      </c>
      <c r="D8" s="14">
        <v>1.4453609999999999</v>
      </c>
      <c r="E8" s="14">
        <v>0.97025099999999997</v>
      </c>
      <c r="F8" s="14">
        <v>0.81024499999999999</v>
      </c>
      <c r="G8" s="14">
        <v>0.85941699999999999</v>
      </c>
      <c r="H8" s="14">
        <v>0.997529</v>
      </c>
      <c r="I8" s="14">
        <v>3.2522319999999998</v>
      </c>
      <c r="J8" s="14">
        <v>3.3552729999999999</v>
      </c>
      <c r="K8" s="14">
        <v>3.8275730000000001</v>
      </c>
      <c r="L8" s="14">
        <v>2.821437</v>
      </c>
      <c r="M8" s="14">
        <v>3.5465840000000002</v>
      </c>
      <c r="N8" s="14">
        <v>4.4119919999999997</v>
      </c>
      <c r="O8" s="14">
        <v>2.3561480000000001</v>
      </c>
      <c r="P8" s="14">
        <v>3.1197490000000001</v>
      </c>
      <c r="U8" s="38"/>
      <c r="V8" s="38"/>
    </row>
    <row r="9" spans="1:22" s="26" customFormat="1" ht="20">
      <c r="A9" s="18" t="s">
        <v>34</v>
      </c>
      <c r="B9" s="14">
        <v>1.2737000000000001</v>
      </c>
      <c r="C9" s="14">
        <v>1.1519079999999999</v>
      </c>
      <c r="D9" s="14">
        <v>1.251819</v>
      </c>
      <c r="E9" s="14">
        <v>0.90376900000000004</v>
      </c>
      <c r="F9" s="14">
        <v>0.888243</v>
      </c>
      <c r="G9" s="14">
        <v>0.77058499999999996</v>
      </c>
      <c r="H9" s="14">
        <v>0.75997599999999998</v>
      </c>
      <c r="I9" s="14">
        <v>2.0265499999999999</v>
      </c>
      <c r="J9" s="14">
        <v>1.991735</v>
      </c>
      <c r="K9" s="14">
        <v>2.787604</v>
      </c>
      <c r="L9" s="14">
        <v>1.4938400000000001</v>
      </c>
      <c r="M9" s="14">
        <v>1.3004629999999999</v>
      </c>
      <c r="N9" s="14">
        <v>2.0265499999999999</v>
      </c>
      <c r="O9" s="14">
        <v>1.13605</v>
      </c>
      <c r="P9" s="14">
        <v>1.9039900000000001</v>
      </c>
      <c r="U9" s="38"/>
      <c r="V9" s="38"/>
    </row>
    <row r="10" spans="1:22" s="26" customFormat="1" ht="20">
      <c r="A10" s="14"/>
      <c r="B10" s="14"/>
      <c r="C10" s="14"/>
      <c r="D10" s="14"/>
      <c r="E10" s="14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U10" s="38"/>
      <c r="V10" s="38"/>
    </row>
    <row r="11" spans="1:22" s="26" customFormat="1" ht="20">
      <c r="A11" s="40" t="s">
        <v>123</v>
      </c>
      <c r="B11" s="41" t="s">
        <v>125</v>
      </c>
      <c r="C11" s="40" t="s">
        <v>127</v>
      </c>
      <c r="D11" s="41" t="s">
        <v>431</v>
      </c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/>
      <c r="U11" s="38"/>
      <c r="V11" s="38"/>
    </row>
    <row r="12" spans="1:22" s="26" customFormat="1" ht="20">
      <c r="A12" s="18" t="s">
        <v>25</v>
      </c>
      <c r="B12" s="64">
        <f>AVERAGE(B4:H4)</f>
        <v>0.99999999999999989</v>
      </c>
      <c r="C12" s="64">
        <f>AVERAGE(I4:L4)</f>
        <v>1.7030022475000002</v>
      </c>
      <c r="D12" s="64">
        <f>AVERAGE(M4:P4)</f>
        <v>1.7415815925000002</v>
      </c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U12" s="38"/>
      <c r="V12" s="38"/>
    </row>
    <row r="13" spans="1:22" s="26" customFormat="1" ht="20">
      <c r="A13" s="18" t="s">
        <v>26</v>
      </c>
      <c r="B13" s="64">
        <f t="shared" ref="B13:B17" si="0">AVERAGE(B5:H5)</f>
        <v>0.99999999857142841</v>
      </c>
      <c r="C13" s="64">
        <f t="shared" ref="C13:C17" si="1">AVERAGE(I5:L5)</f>
        <v>1.2578191299999999</v>
      </c>
      <c r="D13" s="64">
        <f t="shared" ref="D13:D17" si="2">AVERAGE(M5:P5)</f>
        <v>1.29762713</v>
      </c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U13" s="38"/>
      <c r="V13" s="38"/>
    </row>
    <row r="14" spans="1:22" s="26" customFormat="1" ht="20">
      <c r="A14" s="18" t="s">
        <v>27</v>
      </c>
      <c r="B14" s="64">
        <f t="shared" si="0"/>
        <v>1</v>
      </c>
      <c r="C14" s="64">
        <f t="shared" si="1"/>
        <v>1.6121416549999998</v>
      </c>
      <c r="D14" s="64">
        <f t="shared" si="2"/>
        <v>2.1081989750000001</v>
      </c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U14" s="38"/>
      <c r="V14" s="38"/>
    </row>
    <row r="15" spans="1:22" s="26" customFormat="1" ht="20">
      <c r="A15" s="18" t="s">
        <v>28</v>
      </c>
      <c r="B15" s="64">
        <f t="shared" si="0"/>
        <v>1</v>
      </c>
      <c r="C15" s="64">
        <f t="shared" si="1"/>
        <v>1.8143301475</v>
      </c>
      <c r="D15" s="64">
        <f t="shared" si="2"/>
        <v>1.8847404974999999</v>
      </c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U15" s="38"/>
      <c r="V15" s="38"/>
    </row>
    <row r="16" spans="1:22" s="26" customFormat="1" ht="20">
      <c r="A16" s="18" t="s">
        <v>33</v>
      </c>
      <c r="B16" s="64">
        <f t="shared" si="0"/>
        <v>1</v>
      </c>
      <c r="C16" s="64">
        <f t="shared" si="1"/>
        <v>3.3141287500000001</v>
      </c>
      <c r="D16" s="64">
        <f t="shared" si="2"/>
        <v>3.3586182500000001</v>
      </c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U16" s="38"/>
      <c r="V16" s="38"/>
    </row>
    <row r="17" spans="1:22" s="26" customFormat="1" ht="20">
      <c r="A17" s="18" t="s">
        <v>34</v>
      </c>
      <c r="B17" s="64">
        <f t="shared" si="0"/>
        <v>1</v>
      </c>
      <c r="C17" s="64">
        <f t="shared" si="1"/>
        <v>2.0749322499999998</v>
      </c>
      <c r="D17" s="64">
        <f t="shared" si="2"/>
        <v>1.5917632500000001</v>
      </c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U17" s="38"/>
      <c r="V17" s="38"/>
    </row>
    <row r="18" spans="1:22" s="26" customFormat="1" ht="20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U18" s="38"/>
      <c r="V18" s="38"/>
    </row>
    <row r="19" spans="1:22" s="26" customFormat="1">
      <c r="A19" s="88" t="s">
        <v>432</v>
      </c>
      <c r="B19" s="24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59"/>
      <c r="R19" s="59"/>
      <c r="S19" s="59"/>
    </row>
    <row r="20" spans="1:22" s="26" customFormat="1">
      <c r="A20" s="40" t="s">
        <v>1</v>
      </c>
      <c r="B20" s="24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59"/>
      <c r="R20" s="59"/>
      <c r="S20" s="59"/>
    </row>
    <row r="21" spans="1:22" s="26" customFormat="1" ht="18">
      <c r="A21" s="25" t="s">
        <v>2</v>
      </c>
      <c r="B21" s="14" t="s">
        <v>291</v>
      </c>
      <c r="C21" s="14" t="s">
        <v>292</v>
      </c>
      <c r="D21" s="14" t="s">
        <v>293</v>
      </c>
      <c r="E21" s="14" t="s">
        <v>294</v>
      </c>
      <c r="F21" s="14" t="s">
        <v>405</v>
      </c>
      <c r="G21" s="14" t="s">
        <v>406</v>
      </c>
      <c r="H21" s="14" t="s">
        <v>407</v>
      </c>
      <c r="I21" s="14" t="s">
        <v>408</v>
      </c>
      <c r="J21" s="14" t="s">
        <v>409</v>
      </c>
      <c r="K21" s="14" t="s">
        <v>410</v>
      </c>
      <c r="L21" s="14" t="s">
        <v>488</v>
      </c>
      <c r="M21" s="14" t="s">
        <v>489</v>
      </c>
      <c r="N21" s="14" t="s">
        <v>490</v>
      </c>
      <c r="O21" s="14" t="s">
        <v>491</v>
      </c>
      <c r="P21" s="14" t="s">
        <v>492</v>
      </c>
    </row>
    <row r="22" spans="1:22" s="26" customFormat="1" ht="20">
      <c r="A22" s="34" t="s">
        <v>59</v>
      </c>
      <c r="B22" s="14">
        <v>0.779362</v>
      </c>
      <c r="C22" s="14">
        <v>1.08701</v>
      </c>
      <c r="D22" s="14">
        <v>0.76597300000000001</v>
      </c>
      <c r="E22" s="14">
        <v>1.356948</v>
      </c>
      <c r="F22" s="14">
        <v>1.010707</v>
      </c>
      <c r="G22" s="14">
        <v>1.7658529999999999</v>
      </c>
      <c r="H22" s="14">
        <v>4.3030670000000004</v>
      </c>
      <c r="I22" s="14">
        <v>2.0999650000000001</v>
      </c>
      <c r="J22" s="14">
        <v>1.7967200000000001</v>
      </c>
      <c r="K22" s="14">
        <v>2.049633</v>
      </c>
      <c r="L22" s="14">
        <v>2.028432</v>
      </c>
      <c r="M22" s="14">
        <v>2.2979780000000001</v>
      </c>
      <c r="N22" s="14">
        <v>1.939071</v>
      </c>
      <c r="O22" s="14">
        <v>2.0214150000000002</v>
      </c>
      <c r="P22" s="14">
        <v>1.4244110000000001</v>
      </c>
      <c r="U22" s="38"/>
      <c r="V22" s="38"/>
    </row>
    <row r="23" spans="1:22" s="26" customFormat="1" ht="20">
      <c r="A23" s="18" t="s">
        <v>54</v>
      </c>
      <c r="B23" s="14">
        <v>0.53086100000000003</v>
      </c>
      <c r="C23" s="14">
        <v>1.186248</v>
      </c>
      <c r="D23" s="14">
        <v>0.87442399999999998</v>
      </c>
      <c r="E23" s="14">
        <v>1.38646</v>
      </c>
      <c r="F23" s="14">
        <v>1.0220070000000001</v>
      </c>
      <c r="G23" s="14">
        <v>2.3807330000000002</v>
      </c>
      <c r="H23" s="14">
        <v>2.8607740000000002</v>
      </c>
      <c r="I23" s="14">
        <v>2.267976</v>
      </c>
      <c r="J23" s="14">
        <v>2.890673</v>
      </c>
      <c r="K23" s="14">
        <v>2.4223469999999998</v>
      </c>
      <c r="L23" s="14">
        <v>2.1983259999999998</v>
      </c>
      <c r="M23" s="14">
        <v>1.6148560000000001</v>
      </c>
      <c r="N23" s="14">
        <v>2.3561079999999999</v>
      </c>
      <c r="O23" s="14">
        <v>1.592624</v>
      </c>
      <c r="P23" s="14">
        <v>2.4732460000000001</v>
      </c>
      <c r="U23" s="38"/>
      <c r="V23" s="38"/>
    </row>
    <row r="24" spans="1:22" s="26" customFormat="1">
      <c r="A24" s="100"/>
      <c r="B24" s="100"/>
      <c r="C24" s="100"/>
      <c r="D24" s="100"/>
      <c r="E24" s="100"/>
      <c r="F24" s="100"/>
      <c r="G24" s="100"/>
      <c r="H24" s="100"/>
      <c r="I24" s="100"/>
      <c r="J24" s="100"/>
      <c r="K24" s="100"/>
    </row>
    <row r="25" spans="1:22" s="26" customFormat="1" ht="18">
      <c r="A25" s="40" t="s">
        <v>123</v>
      </c>
      <c r="B25" s="18" t="s">
        <v>371</v>
      </c>
      <c r="C25" s="18" t="s">
        <v>372</v>
      </c>
      <c r="D25" s="14" t="s">
        <v>433</v>
      </c>
      <c r="E25" s="100"/>
      <c r="F25" s="100"/>
      <c r="G25" s="100"/>
      <c r="H25" s="100"/>
      <c r="I25" s="100"/>
      <c r="J25" s="100"/>
      <c r="K25" s="100"/>
    </row>
    <row r="26" spans="1:22" s="26" customFormat="1">
      <c r="A26" s="34" t="s">
        <v>59</v>
      </c>
      <c r="B26" s="100">
        <f>AVERAGE(B22:F22)</f>
        <v>1</v>
      </c>
      <c r="C26" s="100">
        <f>AVERAGE(G22:K22)</f>
        <v>2.4030475999999998</v>
      </c>
      <c r="D26" s="100">
        <f>AVERAGE(L22:P22)</f>
        <v>1.9422614000000002</v>
      </c>
      <c r="E26" s="100"/>
      <c r="F26" s="100"/>
      <c r="G26" s="100"/>
      <c r="H26" s="100"/>
      <c r="I26" s="100"/>
      <c r="J26" s="100"/>
      <c r="K26" s="100"/>
    </row>
    <row r="27" spans="1:22" s="26" customFormat="1">
      <c r="A27" s="18" t="s">
        <v>54</v>
      </c>
      <c r="B27" s="100">
        <f>AVERAGE(B23:F23)</f>
        <v>1</v>
      </c>
      <c r="C27" s="100">
        <f>AVERAGE(G23:K23)</f>
        <v>2.5645006000000001</v>
      </c>
      <c r="D27" s="100">
        <f>AVERAGE(L23:P23)</f>
        <v>2.0470320000000002</v>
      </c>
      <c r="E27" s="100"/>
      <c r="F27" s="100"/>
      <c r="G27" s="100"/>
      <c r="H27" s="100"/>
      <c r="I27" s="100"/>
      <c r="J27" s="100"/>
      <c r="K27" s="100"/>
    </row>
    <row r="28" spans="1:22" s="26" customFormat="1"/>
    <row r="29" spans="1:22" s="26" customFormat="1">
      <c r="A29" s="39" t="s">
        <v>434</v>
      </c>
      <c r="B29" s="58"/>
      <c r="C29" s="58"/>
      <c r="D29" s="58"/>
      <c r="E29" s="58"/>
      <c r="F29" s="58"/>
      <c r="G29" s="58"/>
      <c r="H29" s="58"/>
      <c r="I29" s="58"/>
      <c r="J29" s="58"/>
      <c r="K29" s="58"/>
    </row>
    <row r="30" spans="1:22" s="26" customFormat="1">
      <c r="A30" s="25" t="s">
        <v>2</v>
      </c>
      <c r="B30" s="41" t="s">
        <v>4</v>
      </c>
      <c r="C30" s="41" t="s">
        <v>6</v>
      </c>
      <c r="D30" s="41" t="s">
        <v>7</v>
      </c>
      <c r="E30" s="41" t="s">
        <v>8</v>
      </c>
      <c r="F30" s="41" t="s">
        <v>9</v>
      </c>
      <c r="G30" s="41" t="s">
        <v>10</v>
      </c>
      <c r="H30" s="41" t="s">
        <v>68</v>
      </c>
      <c r="I30" s="40" t="s">
        <v>69</v>
      </c>
      <c r="J30" s="40" t="s">
        <v>70</v>
      </c>
      <c r="K30" s="40" t="s">
        <v>71</v>
      </c>
      <c r="L30" s="40" t="s">
        <v>72</v>
      </c>
      <c r="M30" s="41" t="s">
        <v>427</v>
      </c>
      <c r="N30" s="41" t="s">
        <v>428</v>
      </c>
      <c r="O30" s="41" t="s">
        <v>429</v>
      </c>
      <c r="P30" s="41" t="s">
        <v>430</v>
      </c>
    </row>
    <row r="31" spans="1:22" s="26" customFormat="1" ht="20">
      <c r="A31" s="34" t="s">
        <v>59</v>
      </c>
      <c r="B31" s="64">
        <v>0.64755695000000002</v>
      </c>
      <c r="C31" s="64">
        <v>0.43122321000000002</v>
      </c>
      <c r="D31" s="64">
        <v>1.9959235500000001</v>
      </c>
      <c r="E31" s="64">
        <v>1.0049202399999999</v>
      </c>
      <c r="F31" s="64">
        <v>1.08162102</v>
      </c>
      <c r="G31" s="64">
        <v>0.86379897000000005</v>
      </c>
      <c r="H31" s="64">
        <v>0.97495606000000001</v>
      </c>
      <c r="I31" s="64">
        <v>5.9678609399999996</v>
      </c>
      <c r="J31" s="64">
        <v>7.1465760100000004</v>
      </c>
      <c r="K31" s="64">
        <v>7.2757896500000001</v>
      </c>
      <c r="L31" s="64">
        <v>6.0498408699999997</v>
      </c>
      <c r="M31" s="64">
        <v>3.2516189500000001</v>
      </c>
      <c r="N31" s="64">
        <v>3.5518977999999999</v>
      </c>
      <c r="O31" s="64">
        <v>3.5479976799999999</v>
      </c>
      <c r="P31" s="64">
        <v>2.9978412200000002</v>
      </c>
      <c r="U31" s="38"/>
      <c r="V31" s="38"/>
    </row>
    <row r="32" spans="1:22" s="26" customFormat="1" ht="20">
      <c r="A32" s="18" t="s">
        <v>54</v>
      </c>
      <c r="B32" s="64">
        <v>0.96324756</v>
      </c>
      <c r="C32" s="64">
        <v>0.94483587000000002</v>
      </c>
      <c r="D32" s="64">
        <v>1.3099839200000001</v>
      </c>
      <c r="E32" s="64">
        <v>1.1064750000000001</v>
      </c>
      <c r="F32" s="64">
        <v>1.14947336</v>
      </c>
      <c r="G32" s="64">
        <v>0.85357998999999996</v>
      </c>
      <c r="H32" s="64">
        <v>0.67240429000000002</v>
      </c>
      <c r="I32" s="64">
        <v>3.2715819100000001</v>
      </c>
      <c r="J32" s="64">
        <v>4.2255874000000002</v>
      </c>
      <c r="K32" s="64">
        <v>3.9819937900000002</v>
      </c>
      <c r="L32" s="64">
        <v>3.0266440000000001</v>
      </c>
      <c r="M32" s="64">
        <v>1.85630396</v>
      </c>
      <c r="N32" s="64">
        <v>2.6213952200000001</v>
      </c>
      <c r="O32" s="64">
        <v>3.5455408899999998</v>
      </c>
      <c r="P32" s="64">
        <v>2.13815394</v>
      </c>
      <c r="U32" s="38"/>
      <c r="V32" s="38"/>
    </row>
    <row r="33" spans="1:21" s="26" customFormat="1">
      <c r="A33" s="100"/>
      <c r="B33" s="100"/>
      <c r="C33" s="100"/>
      <c r="D33" s="100"/>
      <c r="E33" s="100"/>
      <c r="F33" s="100"/>
      <c r="G33" s="100"/>
      <c r="H33" s="100"/>
      <c r="I33" s="100"/>
      <c r="J33" s="100"/>
      <c r="K33" s="100"/>
    </row>
    <row r="34" spans="1:21" s="26" customFormat="1">
      <c r="A34" s="40" t="s">
        <v>123</v>
      </c>
      <c r="B34" s="41" t="s">
        <v>125</v>
      </c>
      <c r="C34" s="40" t="s">
        <v>127</v>
      </c>
      <c r="D34" s="41" t="s">
        <v>431</v>
      </c>
      <c r="E34" s="24"/>
      <c r="F34" s="24"/>
      <c r="G34" s="24"/>
      <c r="H34" s="24"/>
      <c r="I34" s="24"/>
      <c r="J34" s="24"/>
      <c r="K34" s="24"/>
    </row>
    <row r="35" spans="1:21" s="26" customFormat="1">
      <c r="A35" s="34" t="s">
        <v>59</v>
      </c>
      <c r="B35" s="100">
        <f>AVERAGE(B31:H31)</f>
        <v>1.0000000000000002</v>
      </c>
      <c r="C35" s="100">
        <f>AVERAGE(I31:L31)</f>
        <v>6.6100168674999997</v>
      </c>
      <c r="D35" s="100">
        <f>AVERAGE(M31:P31)</f>
        <v>3.3373389124999999</v>
      </c>
      <c r="E35" s="24"/>
      <c r="F35" s="24"/>
      <c r="G35" s="24"/>
      <c r="H35" s="24"/>
      <c r="I35" s="24"/>
      <c r="J35" s="24"/>
      <c r="K35" s="24"/>
    </row>
    <row r="36" spans="1:21" s="26" customFormat="1">
      <c r="A36" s="18" t="s">
        <v>54</v>
      </c>
      <c r="B36" s="100">
        <f>AVERAGE(B32:H32)</f>
        <v>0.99999999857142863</v>
      </c>
      <c r="C36" s="100">
        <f>AVERAGE(I32:L32)</f>
        <v>3.6264517750000005</v>
      </c>
      <c r="D36" s="100">
        <f>AVERAGE(M32:P32)</f>
        <v>2.5403485025000001</v>
      </c>
      <c r="E36" s="24"/>
      <c r="F36" s="24"/>
      <c r="G36" s="24"/>
      <c r="H36" s="24"/>
      <c r="I36" s="24"/>
      <c r="J36" s="24"/>
      <c r="K36" s="24"/>
    </row>
    <row r="37" spans="1:21" s="26" customFormat="1"/>
    <row r="38" spans="1:21" s="26" customFormat="1"/>
    <row r="39" spans="1:21" s="26" customFormat="1"/>
    <row r="40" spans="1:21">
      <c r="A40" s="46"/>
      <c r="B40" s="46"/>
      <c r="C40" s="46"/>
      <c r="D40" s="46"/>
      <c r="E40" s="46"/>
      <c r="F40" s="46"/>
      <c r="G40" s="5"/>
      <c r="H40" s="6"/>
      <c r="I40" s="35"/>
      <c r="J40" s="35"/>
      <c r="K40" s="5"/>
      <c r="L40" s="6"/>
      <c r="M40" s="35"/>
      <c r="N40" s="6"/>
      <c r="O40" s="5"/>
      <c r="P40" s="6"/>
      <c r="Q40" s="35"/>
      <c r="U40" s="50"/>
    </row>
    <row r="41" spans="1:21">
      <c r="A41" s="26"/>
      <c r="B41" s="26"/>
      <c r="C41" s="26"/>
      <c r="D41" s="26"/>
      <c r="E41" s="26"/>
      <c r="F41" s="46"/>
      <c r="G41" s="5"/>
      <c r="H41" s="6"/>
      <c r="I41" s="35"/>
      <c r="J41" s="35"/>
      <c r="K41" s="5"/>
      <c r="L41" s="6"/>
      <c r="M41" s="35"/>
      <c r="N41" s="35"/>
      <c r="O41" s="5"/>
      <c r="P41" s="6"/>
      <c r="Q41" s="35"/>
      <c r="U41" s="50"/>
    </row>
    <row r="42" spans="1:21">
      <c r="A42" s="26"/>
      <c r="B42" s="26"/>
      <c r="C42" s="26"/>
      <c r="D42" s="26"/>
      <c r="E42" s="26"/>
      <c r="F42" s="46"/>
      <c r="G42" s="5"/>
      <c r="H42" s="6"/>
      <c r="I42" s="35"/>
      <c r="J42" s="35"/>
      <c r="K42" s="5"/>
      <c r="L42" s="6"/>
      <c r="M42" s="35"/>
      <c r="N42" s="35"/>
      <c r="O42" s="5"/>
      <c r="P42" s="6"/>
      <c r="Q42" s="35"/>
      <c r="U42" s="50"/>
    </row>
    <row r="43" spans="1:21">
      <c r="A43" s="26"/>
      <c r="B43" s="26"/>
      <c r="C43" s="26"/>
      <c r="D43" s="26"/>
      <c r="E43" s="26"/>
      <c r="F43" s="46"/>
      <c r="G43" s="5"/>
      <c r="H43" s="6"/>
      <c r="I43" s="35"/>
      <c r="J43" s="35"/>
      <c r="K43" s="5"/>
      <c r="L43" s="6"/>
      <c r="M43" s="35"/>
      <c r="N43" s="35"/>
      <c r="O43" s="5"/>
      <c r="P43" s="6"/>
      <c r="Q43" s="35"/>
      <c r="U43" s="50"/>
    </row>
    <row r="44" spans="1:21">
      <c r="A44" s="26"/>
      <c r="B44" s="26"/>
      <c r="C44" s="26"/>
      <c r="D44" s="26"/>
      <c r="E44" s="26"/>
      <c r="F44" s="46"/>
      <c r="G44" s="5"/>
      <c r="H44" s="23"/>
      <c r="I44" s="35"/>
      <c r="J44" s="35"/>
      <c r="K44" s="5"/>
      <c r="L44" s="23"/>
      <c r="M44" s="35"/>
      <c r="N44" s="35"/>
      <c r="O44" s="5"/>
      <c r="P44" s="23"/>
      <c r="Q44" s="35"/>
      <c r="U44" s="50"/>
    </row>
    <row r="45" spans="1:21">
      <c r="A45" s="26"/>
      <c r="B45" s="26"/>
      <c r="C45" s="26"/>
      <c r="D45" s="26"/>
      <c r="E45" s="26"/>
      <c r="F45" s="46"/>
      <c r="G45" s="5"/>
      <c r="H45" s="23"/>
      <c r="I45" s="35"/>
      <c r="J45" s="35"/>
      <c r="K45" s="5"/>
      <c r="L45" s="23"/>
      <c r="M45" s="35"/>
      <c r="N45" s="35"/>
      <c r="O45" s="5"/>
      <c r="P45" s="23"/>
      <c r="Q45" s="35"/>
      <c r="U45" s="50"/>
    </row>
    <row r="46" spans="1:21">
      <c r="A46" s="26"/>
      <c r="B46" s="26"/>
      <c r="C46" s="26"/>
      <c r="D46" s="26"/>
      <c r="E46" s="26"/>
      <c r="F46" s="46"/>
      <c r="G46" s="35"/>
      <c r="H46" s="23"/>
      <c r="I46" s="35"/>
      <c r="J46" s="35"/>
      <c r="K46" s="35"/>
      <c r="L46" s="23"/>
      <c r="M46" s="35"/>
      <c r="N46" s="35"/>
      <c r="O46" s="35"/>
      <c r="P46" s="23"/>
      <c r="Q46" s="35"/>
      <c r="U46" s="50"/>
    </row>
    <row r="47" spans="1:21">
      <c r="A47" s="26"/>
      <c r="B47" s="26"/>
      <c r="C47" s="26"/>
      <c r="D47" s="26"/>
      <c r="E47" s="26"/>
      <c r="F47" s="46"/>
      <c r="G47" s="45"/>
      <c r="H47" s="23"/>
      <c r="I47" s="35"/>
      <c r="J47" s="35"/>
      <c r="K47" s="45"/>
      <c r="L47" s="23"/>
      <c r="M47" s="35"/>
      <c r="N47" s="35"/>
      <c r="O47" s="45"/>
      <c r="P47" s="23"/>
      <c r="Q47" s="35"/>
    </row>
    <row r="48" spans="1:21">
      <c r="A48" s="26"/>
      <c r="B48" s="26"/>
      <c r="C48" s="26"/>
      <c r="D48" s="26"/>
      <c r="E48" s="26"/>
      <c r="F48" s="46"/>
      <c r="G48" s="35"/>
      <c r="H48" s="23"/>
      <c r="I48" s="35"/>
      <c r="J48" s="35"/>
      <c r="K48" s="35"/>
      <c r="L48" s="23"/>
      <c r="M48" s="35"/>
      <c r="N48" s="35"/>
      <c r="O48" s="35"/>
      <c r="P48" s="23"/>
      <c r="Q48" s="35"/>
    </row>
    <row r="49" spans="1:20">
      <c r="A49" s="26"/>
      <c r="B49" s="26"/>
      <c r="C49" s="26"/>
      <c r="D49" s="26"/>
      <c r="E49" s="26"/>
      <c r="F49" s="46"/>
      <c r="G49" s="35"/>
      <c r="H49" s="23"/>
      <c r="I49" s="35"/>
      <c r="J49" s="35"/>
      <c r="K49" s="35"/>
      <c r="L49" s="23"/>
      <c r="M49" s="35"/>
      <c r="N49" s="35"/>
      <c r="O49" s="35"/>
      <c r="P49" s="23"/>
      <c r="Q49" s="35"/>
    </row>
    <row r="50" spans="1:20">
      <c r="A50" s="26"/>
      <c r="B50" s="26"/>
      <c r="C50" s="26"/>
      <c r="D50" s="26"/>
      <c r="E50" s="26"/>
      <c r="F50" s="46"/>
      <c r="G50" s="35"/>
      <c r="H50" s="23"/>
      <c r="I50" s="35"/>
      <c r="J50" s="35"/>
      <c r="K50" s="35"/>
      <c r="L50" s="23"/>
      <c r="M50" s="35"/>
      <c r="N50" s="35"/>
      <c r="O50" s="35"/>
      <c r="P50" s="23"/>
      <c r="Q50" s="35"/>
      <c r="T50" s="22"/>
    </row>
    <row r="51" spans="1:20">
      <c r="A51" s="26"/>
      <c r="B51" s="26"/>
      <c r="C51" s="26"/>
      <c r="D51" s="26"/>
      <c r="E51" s="26"/>
      <c r="F51" s="46"/>
      <c r="G51" s="5"/>
      <c r="H51" s="23"/>
      <c r="I51" s="35"/>
      <c r="J51" s="35"/>
      <c r="K51" s="35"/>
      <c r="L51" s="35"/>
      <c r="M51" s="35"/>
      <c r="N51" s="35"/>
      <c r="O51" s="35"/>
      <c r="P51" s="35"/>
      <c r="Q51" s="35"/>
    </row>
    <row r="52" spans="1:20">
      <c r="A52" s="26"/>
      <c r="B52" s="26"/>
      <c r="C52" s="26"/>
      <c r="D52" s="26"/>
      <c r="E52" s="26"/>
      <c r="F52" s="46"/>
      <c r="G52" s="5"/>
      <c r="H52" s="23"/>
      <c r="I52" s="35"/>
      <c r="J52" s="35"/>
      <c r="K52" s="35"/>
      <c r="L52" s="35"/>
      <c r="M52" s="35"/>
      <c r="N52" s="35"/>
      <c r="O52" s="35"/>
      <c r="P52" s="35"/>
      <c r="Q52" s="35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6A2B53-51B6-0F4C-A2D3-2AD658ED8453}">
  <sheetPr codeName="Sheet2"/>
  <dimension ref="A1:U137"/>
  <sheetViews>
    <sheetView zoomScale="115" zoomScaleNormal="115" workbookViewId="0">
      <selection activeCell="C132" sqref="C132"/>
    </sheetView>
  </sheetViews>
  <sheetFormatPr baseColWidth="10" defaultColWidth="11.1640625" defaultRowHeight="16"/>
  <cols>
    <col min="1" max="1" width="13" style="46" customWidth="1"/>
    <col min="2" max="2" width="32.6640625" style="46" bestFit="1" customWidth="1"/>
    <col min="3" max="3" width="11.1640625" style="46"/>
    <col min="4" max="4" width="13.1640625" style="46" bestFit="1" customWidth="1"/>
    <col min="5" max="5" width="30.83203125" style="46" bestFit="1" customWidth="1"/>
    <col min="6" max="6" width="12.5" style="46" customWidth="1"/>
    <col min="7" max="7" width="11.1640625" style="46"/>
    <col min="8" max="8" width="8.1640625" style="46" bestFit="1" customWidth="1"/>
    <col min="9" max="9" width="34.83203125" style="46" bestFit="1" customWidth="1"/>
    <col min="10" max="10" width="34.83203125" style="47" bestFit="1" customWidth="1"/>
    <col min="11" max="11" width="11.1640625" style="47"/>
    <col min="12" max="12" width="18.83203125" style="47" bestFit="1" customWidth="1"/>
    <col min="13" max="13" width="11.1640625" style="47"/>
    <col min="14" max="14" width="33.83203125" style="47" bestFit="1" customWidth="1"/>
    <col min="15" max="15" width="33" style="47" bestFit="1" customWidth="1"/>
    <col min="16" max="18" width="11.1640625" style="47"/>
    <col min="19" max="19" width="32.1640625" style="47" bestFit="1" customWidth="1"/>
    <col min="20" max="20" width="28.1640625" style="47" bestFit="1" customWidth="1"/>
    <col min="21" max="16384" width="11.1640625" style="47"/>
  </cols>
  <sheetData>
    <row r="1" spans="1:21">
      <c r="A1" s="39" t="s">
        <v>38</v>
      </c>
    </row>
    <row r="2" spans="1:21">
      <c r="A2" s="40" t="s">
        <v>13</v>
      </c>
      <c r="B2" s="32"/>
      <c r="C2" s="40"/>
      <c r="D2" s="40" t="s">
        <v>438</v>
      </c>
      <c r="E2" s="40"/>
    </row>
    <row r="3" spans="1:21" ht="18">
      <c r="A3" s="41" t="s">
        <v>14</v>
      </c>
      <c r="B3" s="44" t="s">
        <v>493</v>
      </c>
      <c r="C3" s="40"/>
      <c r="D3" s="41" t="s">
        <v>14</v>
      </c>
      <c r="E3" s="44" t="s">
        <v>494</v>
      </c>
    </row>
    <row r="4" spans="1:21" ht="17" customHeight="1">
      <c r="A4" s="34" t="s">
        <v>300</v>
      </c>
      <c r="B4" s="11">
        <v>509.10295450705803</v>
      </c>
      <c r="C4" s="40"/>
      <c r="D4" s="34" t="s">
        <v>300</v>
      </c>
      <c r="E4" s="24">
        <v>55.337277663810653</v>
      </c>
      <c r="F4" s="48"/>
      <c r="K4" s="35"/>
      <c r="P4" s="35"/>
    </row>
    <row r="5" spans="1:21" ht="17" customHeight="1">
      <c r="A5" s="34" t="s">
        <v>456</v>
      </c>
      <c r="B5" s="11">
        <v>354.15857704838822</v>
      </c>
      <c r="C5" s="40"/>
      <c r="D5" s="34" t="s">
        <v>456</v>
      </c>
      <c r="E5" s="24">
        <v>38.736094364667466</v>
      </c>
      <c r="K5" s="35"/>
      <c r="M5" s="38"/>
      <c r="P5" s="49"/>
    </row>
    <row r="6" spans="1:21" ht="17" customHeight="1">
      <c r="A6" s="34" t="s">
        <v>457</v>
      </c>
      <c r="B6" s="11">
        <v>359.69230481476927</v>
      </c>
      <c r="C6" s="40"/>
      <c r="D6" s="34" t="s">
        <v>457</v>
      </c>
      <c r="E6" s="24">
        <v>49.803549897429598</v>
      </c>
      <c r="K6" s="35"/>
      <c r="M6" s="38"/>
      <c r="P6" s="49"/>
      <c r="U6" s="50"/>
    </row>
    <row r="7" spans="1:21" ht="17" customHeight="1">
      <c r="A7" s="34" t="s">
        <v>458</v>
      </c>
      <c r="B7" s="11">
        <v>409.49585471219888</v>
      </c>
      <c r="C7" s="40"/>
      <c r="D7" s="34" t="s">
        <v>458</v>
      </c>
      <c r="E7" s="24">
        <v>44.269822131048528</v>
      </c>
      <c r="K7" s="35"/>
      <c r="M7" s="38"/>
      <c r="P7" s="49"/>
      <c r="U7" s="50"/>
    </row>
    <row r="8" spans="1:21" ht="17" customHeight="1">
      <c r="A8" s="34" t="s">
        <v>459</v>
      </c>
      <c r="B8" s="11">
        <v>276.68638831905326</v>
      </c>
      <c r="C8" s="40"/>
      <c r="D8" s="34" t="s">
        <v>459</v>
      </c>
      <c r="E8" s="24">
        <v>38.736094364667458</v>
      </c>
      <c r="K8" s="35"/>
      <c r="M8" s="38"/>
      <c r="P8" s="49"/>
      <c r="U8" s="50"/>
    </row>
    <row r="9" spans="1:21" ht="17" customHeight="1">
      <c r="A9" s="34" t="s">
        <v>460</v>
      </c>
      <c r="B9" s="11">
        <v>415.02958247857993</v>
      </c>
      <c r="C9" s="40"/>
      <c r="D9" s="34" t="s">
        <v>460</v>
      </c>
      <c r="E9" s="24">
        <v>33.202366598286389</v>
      </c>
      <c r="K9" s="35"/>
      <c r="M9" s="38"/>
      <c r="P9" s="49"/>
      <c r="U9" s="50"/>
    </row>
    <row r="10" spans="1:21" ht="17" customHeight="1">
      <c r="A10" s="14" t="s">
        <v>202</v>
      </c>
      <c r="B10" s="24">
        <v>1195.2851975383101</v>
      </c>
      <c r="C10" s="40"/>
      <c r="D10" s="14" t="s">
        <v>202</v>
      </c>
      <c r="E10" s="24">
        <v>94.073372028478119</v>
      </c>
      <c r="K10" s="35"/>
      <c r="M10" s="38"/>
      <c r="P10" s="49"/>
      <c r="U10" s="50"/>
    </row>
    <row r="11" spans="1:21" ht="17" customHeight="1">
      <c r="A11" s="14" t="s">
        <v>203</v>
      </c>
      <c r="B11" s="24">
        <v>2147.0863733558535</v>
      </c>
      <c r="C11" s="40"/>
      <c r="D11" s="14" t="s">
        <v>203</v>
      </c>
      <c r="E11" s="24">
        <v>99.607099794859181</v>
      </c>
      <c r="K11" s="35"/>
      <c r="M11" s="38"/>
      <c r="P11" s="49"/>
      <c r="U11" s="50"/>
    </row>
    <row r="12" spans="1:21" ht="17" customHeight="1">
      <c r="A12" s="14" t="s">
        <v>204</v>
      </c>
      <c r="B12" s="24">
        <v>1394.4993971280285</v>
      </c>
      <c r="C12" s="40"/>
      <c r="D12" s="14" t="s">
        <v>204</v>
      </c>
      <c r="E12" s="24">
        <v>88.539644262097042</v>
      </c>
      <c r="K12" s="35"/>
      <c r="P12" s="49"/>
      <c r="U12" s="50"/>
    </row>
    <row r="13" spans="1:21" ht="17" customHeight="1">
      <c r="A13" s="14" t="s">
        <v>205</v>
      </c>
      <c r="B13" s="24">
        <v>1206.3526530710722</v>
      </c>
      <c r="C13" s="40"/>
      <c r="D13" s="14" t="s">
        <v>205</v>
      </c>
      <c r="E13" s="24">
        <v>99.607099794859181</v>
      </c>
      <c r="K13" s="35"/>
      <c r="M13" s="38"/>
      <c r="P13" s="49"/>
      <c r="U13" s="50"/>
    </row>
    <row r="14" spans="1:21" ht="17" customHeight="1">
      <c r="A14" s="14" t="s">
        <v>206</v>
      </c>
      <c r="B14" s="24">
        <v>1322.5609361650745</v>
      </c>
      <c r="C14" s="40"/>
      <c r="D14" s="14" t="s">
        <v>206</v>
      </c>
      <c r="E14" s="24">
        <v>110.67455532762131</v>
      </c>
      <c r="K14" s="35"/>
      <c r="M14" s="38"/>
      <c r="P14" s="49"/>
      <c r="U14" s="50"/>
    </row>
    <row r="15" spans="1:21" ht="17" customHeight="1">
      <c r="A15" s="14" t="s">
        <v>207</v>
      </c>
      <c r="B15" s="24">
        <v>1449.8366747918392</v>
      </c>
      <c r="C15" s="40"/>
      <c r="D15" s="14" t="s">
        <v>207</v>
      </c>
      <c r="E15" s="24">
        <v>88.539644262097042</v>
      </c>
      <c r="K15" s="35"/>
      <c r="M15" s="38"/>
      <c r="P15" s="49"/>
      <c r="U15" s="50"/>
    </row>
    <row r="16" spans="1:21" ht="17" customHeight="1">
      <c r="A16" s="14"/>
      <c r="B16" s="24"/>
      <c r="C16" s="40"/>
      <c r="D16" s="14"/>
      <c r="E16" s="24"/>
      <c r="K16" s="35"/>
      <c r="M16" s="38"/>
      <c r="P16" s="49"/>
      <c r="U16" s="50"/>
    </row>
    <row r="17" spans="1:21" ht="17" customHeight="1">
      <c r="A17" s="14" t="s">
        <v>123</v>
      </c>
      <c r="B17" s="32"/>
      <c r="C17" s="40"/>
      <c r="D17" s="14" t="s">
        <v>123</v>
      </c>
      <c r="E17" s="32"/>
      <c r="G17" s="5"/>
      <c r="H17" s="26"/>
      <c r="K17" s="35"/>
      <c r="M17" s="38"/>
      <c r="P17" s="49"/>
      <c r="U17" s="50"/>
    </row>
    <row r="18" spans="1:21" ht="17" customHeight="1">
      <c r="A18" s="34" t="s">
        <v>461</v>
      </c>
      <c r="B18" s="24">
        <f>AVERAGE(B4:B9)</f>
        <v>387.36094364667457</v>
      </c>
      <c r="C18" s="40"/>
      <c r="D18" s="34" t="s">
        <v>461</v>
      </c>
      <c r="E18" s="24">
        <f>AVERAGE(E4:E9)</f>
        <v>43.347534169985011</v>
      </c>
      <c r="G18" s="5"/>
      <c r="H18" s="26"/>
      <c r="K18" s="35"/>
      <c r="M18" s="38"/>
      <c r="P18" s="49"/>
      <c r="U18" s="50"/>
    </row>
    <row r="19" spans="1:21" ht="17" customHeight="1">
      <c r="A19" s="14" t="s">
        <v>208</v>
      </c>
      <c r="B19" s="24">
        <f>AVERAGE(B10:B15)</f>
        <v>1452.6035386750298</v>
      </c>
      <c r="C19" s="40"/>
      <c r="D19" s="14" t="s">
        <v>208</v>
      </c>
      <c r="E19" s="24">
        <f>AVERAGE(E10:E15)</f>
        <v>96.840235911668643</v>
      </c>
      <c r="G19" s="5"/>
      <c r="H19" s="26"/>
      <c r="K19" s="35"/>
      <c r="M19" s="38"/>
      <c r="P19" s="49"/>
      <c r="U19" s="50"/>
    </row>
    <row r="20" spans="1:21" ht="20">
      <c r="K20" s="35"/>
      <c r="M20" s="38"/>
      <c r="P20" s="49"/>
      <c r="U20" s="50"/>
    </row>
    <row r="21" spans="1:21" ht="20">
      <c r="A21" s="39" t="s">
        <v>39</v>
      </c>
      <c r="D21" s="5"/>
      <c r="E21" s="26"/>
      <c r="K21" s="35"/>
      <c r="M21" s="38"/>
      <c r="P21" s="49"/>
      <c r="U21" s="50"/>
    </row>
    <row r="22" spans="1:21" ht="20">
      <c r="A22" s="41" t="s">
        <v>14</v>
      </c>
      <c r="B22" s="41" t="s">
        <v>462</v>
      </c>
      <c r="C22" s="51"/>
      <c r="D22" s="51"/>
      <c r="E22" s="41" t="s">
        <v>463</v>
      </c>
      <c r="K22" s="35"/>
      <c r="M22" s="38"/>
      <c r="P22" s="49"/>
      <c r="U22" s="50"/>
    </row>
    <row r="23" spans="1:21" ht="18">
      <c r="A23" s="34" t="s">
        <v>300</v>
      </c>
      <c r="B23" s="11">
        <v>503.56922674067692</v>
      </c>
      <c r="C23" s="51"/>
      <c r="D23" s="34" t="s">
        <v>300</v>
      </c>
      <c r="E23" s="11">
        <v>442.69822131048522</v>
      </c>
      <c r="K23" s="35"/>
      <c r="L23" s="22"/>
      <c r="P23" s="49"/>
      <c r="U23" s="50"/>
    </row>
    <row r="24" spans="1:21" ht="18">
      <c r="A24" s="34" t="s">
        <v>456</v>
      </c>
      <c r="B24" s="11">
        <v>431.63076577772307</v>
      </c>
      <c r="C24" s="51"/>
      <c r="D24" s="34" t="s">
        <v>456</v>
      </c>
      <c r="E24" s="11">
        <v>359.69230481476927</v>
      </c>
      <c r="K24" s="45"/>
      <c r="L24" s="22"/>
      <c r="P24" s="49"/>
      <c r="U24" s="50"/>
    </row>
    <row r="25" spans="1:21" ht="18">
      <c r="A25" s="34" t="s">
        <v>457</v>
      </c>
      <c r="B25" s="11">
        <v>337.55739374924497</v>
      </c>
      <c r="C25" s="51"/>
      <c r="D25" s="34" t="s">
        <v>457</v>
      </c>
      <c r="E25" s="11">
        <v>348.62484928200712</v>
      </c>
      <c r="K25" s="35"/>
      <c r="L25" s="22"/>
      <c r="P25" s="49"/>
      <c r="U25" s="50"/>
    </row>
    <row r="26" spans="1:21" ht="18">
      <c r="A26" s="34" t="s">
        <v>458</v>
      </c>
      <c r="B26" s="11">
        <v>409.49585471219882</v>
      </c>
      <c r="C26" s="51"/>
      <c r="D26" s="34" t="s">
        <v>458</v>
      </c>
      <c r="E26" s="11">
        <v>381.82721588029352</v>
      </c>
      <c r="K26" s="35"/>
      <c r="L26" s="22"/>
      <c r="P26" s="49"/>
      <c r="U26" s="50"/>
    </row>
    <row r="27" spans="1:21" ht="18">
      <c r="A27" s="34" t="s">
        <v>459</v>
      </c>
      <c r="B27" s="11">
        <v>343.09112151562607</v>
      </c>
      <c r="C27" s="51"/>
      <c r="D27" s="34" t="s">
        <v>459</v>
      </c>
      <c r="E27" s="11">
        <v>282.22011608543431</v>
      </c>
      <c r="P27" s="49"/>
    </row>
    <row r="28" spans="1:21" ht="18">
      <c r="A28" s="34" t="s">
        <v>460</v>
      </c>
      <c r="B28" s="11">
        <v>481.43431567515267</v>
      </c>
      <c r="C28" s="51"/>
      <c r="D28" s="34" t="s">
        <v>460</v>
      </c>
      <c r="E28" s="11">
        <v>437.16449354410418</v>
      </c>
      <c r="I28" s="52"/>
      <c r="J28" s="53"/>
    </row>
    <row r="29" spans="1:21" ht="18">
      <c r="A29" s="34" t="s">
        <v>464</v>
      </c>
      <c r="B29" s="11">
        <v>387.36094364667457</v>
      </c>
      <c r="C29" s="51"/>
      <c r="D29" s="34" t="s">
        <v>464</v>
      </c>
      <c r="E29" s="11">
        <v>376.29348811391242</v>
      </c>
      <c r="I29" s="52"/>
      <c r="J29" s="53"/>
      <c r="N29" s="45"/>
      <c r="O29" s="22"/>
      <c r="P29" s="45"/>
      <c r="Q29" s="22"/>
    </row>
    <row r="30" spans="1:21">
      <c r="A30" s="14" t="s">
        <v>202</v>
      </c>
      <c r="B30" s="11">
        <v>1660.1183299143197</v>
      </c>
      <c r="C30" s="51"/>
      <c r="D30" s="14" t="s">
        <v>202</v>
      </c>
      <c r="E30" s="11">
        <v>1654.5846021479385</v>
      </c>
      <c r="I30" s="52"/>
      <c r="J30" s="53"/>
      <c r="N30" s="35"/>
      <c r="O30" s="22"/>
      <c r="P30" s="35"/>
      <c r="Q30" s="22"/>
      <c r="T30" s="22"/>
    </row>
    <row r="31" spans="1:21">
      <c r="A31" s="14" t="s">
        <v>203</v>
      </c>
      <c r="B31" s="11">
        <v>1383.4319415952664</v>
      </c>
      <c r="C31" s="51"/>
      <c r="D31" s="14" t="s">
        <v>203</v>
      </c>
      <c r="E31" s="11">
        <v>1289.3585695667882</v>
      </c>
      <c r="I31" s="52"/>
      <c r="J31" s="53"/>
      <c r="N31" s="35"/>
      <c r="O31" s="22"/>
      <c r="P31" s="35"/>
      <c r="Q31" s="22"/>
    </row>
    <row r="32" spans="1:21">
      <c r="A32" s="14" t="s">
        <v>204</v>
      </c>
      <c r="B32" s="11">
        <v>1599.2473244841278</v>
      </c>
      <c r="C32" s="51"/>
      <c r="D32" s="14" t="s">
        <v>204</v>
      </c>
      <c r="E32" s="11">
        <v>1543.9100468203171</v>
      </c>
      <c r="I32" s="52"/>
      <c r="J32" s="53"/>
    </row>
    <row r="33" spans="1:10">
      <c r="A33" s="14" t="s">
        <v>205</v>
      </c>
      <c r="B33" s="11">
        <v>1654.5846021479385</v>
      </c>
      <c r="C33" s="51"/>
      <c r="D33" s="14" t="s">
        <v>205</v>
      </c>
      <c r="E33" s="11">
        <v>1582.6461411849846</v>
      </c>
      <c r="I33" s="52"/>
      <c r="J33" s="53"/>
    </row>
    <row r="34" spans="1:10">
      <c r="A34" s="14" t="s">
        <v>206</v>
      </c>
      <c r="B34" s="11">
        <v>1931.2709904669919</v>
      </c>
      <c r="C34" s="51"/>
      <c r="D34" s="14" t="s">
        <v>206</v>
      </c>
      <c r="E34" s="11">
        <v>1898.0686238687053</v>
      </c>
      <c r="I34" s="52"/>
      <c r="J34" s="53"/>
    </row>
    <row r="35" spans="1:10">
      <c r="A35" s="14" t="s">
        <v>207</v>
      </c>
      <c r="B35" s="11">
        <v>1964.4733570652782</v>
      </c>
      <c r="C35" s="51"/>
      <c r="D35" s="14" t="s">
        <v>207</v>
      </c>
      <c r="E35" s="11">
        <v>1820.5964351393704</v>
      </c>
      <c r="I35" s="52"/>
      <c r="J35" s="54"/>
    </row>
    <row r="36" spans="1:10">
      <c r="A36" s="14" t="s">
        <v>209</v>
      </c>
      <c r="B36" s="24">
        <v>1781.860340774703</v>
      </c>
      <c r="C36" s="51"/>
      <c r="D36" s="14" t="s">
        <v>209</v>
      </c>
      <c r="E36" s="24">
        <v>1665.6520576807006</v>
      </c>
      <c r="I36" s="52"/>
      <c r="J36" s="54"/>
    </row>
    <row r="37" spans="1:10">
      <c r="A37" s="14"/>
      <c r="B37" s="24"/>
      <c r="C37" s="51"/>
      <c r="D37" s="14"/>
      <c r="E37" s="24"/>
      <c r="I37" s="52"/>
      <c r="J37" s="54"/>
    </row>
    <row r="38" spans="1:10">
      <c r="A38" s="14" t="s">
        <v>123</v>
      </c>
      <c r="B38" s="24"/>
      <c r="C38" s="51"/>
      <c r="D38" s="14" t="s">
        <v>123</v>
      </c>
      <c r="E38" s="24"/>
      <c r="I38" s="52"/>
      <c r="J38" s="54"/>
    </row>
    <row r="39" spans="1:10" ht="18">
      <c r="A39" s="34" t="s">
        <v>461</v>
      </c>
      <c r="B39" s="24">
        <f>AVERAGE(B23:B29)</f>
        <v>413.44851740247105</v>
      </c>
      <c r="C39" s="51"/>
      <c r="D39" s="34" t="s">
        <v>461</v>
      </c>
      <c r="E39" s="24">
        <f>AVERAGE(E23:E29)</f>
        <v>375.50295557585804</v>
      </c>
      <c r="I39" s="52"/>
      <c r="J39" s="54"/>
    </row>
    <row r="40" spans="1:10">
      <c r="A40" s="14" t="s">
        <v>208</v>
      </c>
      <c r="B40" s="24">
        <f>AVERAGE(B30:B36)</f>
        <v>1710.7124123498038</v>
      </c>
      <c r="C40" s="51"/>
      <c r="D40" s="14" t="s">
        <v>208</v>
      </c>
      <c r="E40" s="24">
        <f>AVERAGE(E30:E36)</f>
        <v>1636.4023537726862</v>
      </c>
      <c r="I40" s="52"/>
      <c r="J40" s="54"/>
    </row>
    <row r="41" spans="1:10">
      <c r="A41" s="26"/>
      <c r="B41" s="26"/>
      <c r="D41" s="5"/>
      <c r="E41" s="26"/>
      <c r="I41" s="52"/>
      <c r="J41" s="54"/>
    </row>
    <row r="42" spans="1:10">
      <c r="A42" s="39" t="s">
        <v>40</v>
      </c>
      <c r="B42" s="26"/>
      <c r="C42" s="26"/>
      <c r="I42" s="52"/>
      <c r="J42" s="53"/>
    </row>
    <row r="43" spans="1:10" ht="18">
      <c r="A43" s="24"/>
      <c r="B43" s="41" t="s">
        <v>496</v>
      </c>
      <c r="I43" s="52"/>
      <c r="J43" s="53"/>
    </row>
    <row r="44" spans="1:10" ht="18">
      <c r="A44" s="34" t="s">
        <v>300</v>
      </c>
      <c r="B44" s="24">
        <f t="shared" ref="B44:B50" si="0">B23/E23</f>
        <v>1.1375</v>
      </c>
      <c r="I44" s="52"/>
      <c r="J44" s="53"/>
    </row>
    <row r="45" spans="1:10" ht="18">
      <c r="A45" s="34" t="s">
        <v>456</v>
      </c>
      <c r="B45" s="24">
        <f t="shared" si="0"/>
        <v>1.1999999999999997</v>
      </c>
      <c r="I45" s="52"/>
      <c r="J45" s="53"/>
    </row>
    <row r="46" spans="1:10" ht="18">
      <c r="A46" s="34" t="s">
        <v>457</v>
      </c>
      <c r="B46" s="24">
        <f t="shared" si="0"/>
        <v>0.96825396825396814</v>
      </c>
      <c r="I46" s="52"/>
      <c r="J46" s="53"/>
    </row>
    <row r="47" spans="1:10" ht="18">
      <c r="A47" s="34" t="s">
        <v>458</v>
      </c>
      <c r="B47" s="24">
        <f t="shared" si="0"/>
        <v>1.0724637681159419</v>
      </c>
    </row>
    <row r="48" spans="1:10" ht="18">
      <c r="A48" s="34" t="s">
        <v>459</v>
      </c>
      <c r="B48" s="24">
        <f t="shared" si="0"/>
        <v>1.215686274509804</v>
      </c>
    </row>
    <row r="49" spans="1:2" ht="18">
      <c r="A49" s="34" t="s">
        <v>460</v>
      </c>
      <c r="B49" s="24">
        <f t="shared" si="0"/>
        <v>1.10126582278481</v>
      </c>
    </row>
    <row r="50" spans="1:2" ht="18">
      <c r="A50" s="34" t="s">
        <v>464</v>
      </c>
      <c r="B50" s="24">
        <f t="shared" si="0"/>
        <v>1.0294117647058825</v>
      </c>
    </row>
    <row r="51" spans="1:2">
      <c r="A51" s="14" t="s">
        <v>202</v>
      </c>
      <c r="B51" s="24">
        <f t="shared" ref="B51:B57" si="1">B30/E30</f>
        <v>1.0033444816053512</v>
      </c>
    </row>
    <row r="52" spans="1:2">
      <c r="A52" s="14" t="s">
        <v>203</v>
      </c>
      <c r="B52" s="24">
        <f t="shared" si="1"/>
        <v>1.0729613733905581</v>
      </c>
    </row>
    <row r="53" spans="1:2">
      <c r="A53" s="14" t="s">
        <v>204</v>
      </c>
      <c r="B53" s="24">
        <f t="shared" si="1"/>
        <v>1.0358422939068102</v>
      </c>
    </row>
    <row r="54" spans="1:2">
      <c r="A54" s="14" t="s">
        <v>205</v>
      </c>
      <c r="B54" s="24">
        <f t="shared" si="1"/>
        <v>1.0454545454545456</v>
      </c>
    </row>
    <row r="55" spans="1:2">
      <c r="A55" s="14" t="s">
        <v>206</v>
      </c>
      <c r="B55" s="24">
        <f t="shared" si="1"/>
        <v>1.0174927113702625</v>
      </c>
    </row>
    <row r="56" spans="1:2">
      <c r="A56" s="14" t="s">
        <v>207</v>
      </c>
      <c r="B56" s="24">
        <f t="shared" si="1"/>
        <v>1.0790273556231003</v>
      </c>
    </row>
    <row r="57" spans="1:2">
      <c r="A57" s="14" t="s">
        <v>209</v>
      </c>
      <c r="B57" s="24">
        <f t="shared" si="1"/>
        <v>1.069767441860465</v>
      </c>
    </row>
    <row r="58" spans="1:2">
      <c r="A58" s="51"/>
      <c r="B58" s="51"/>
    </row>
    <row r="59" spans="1:2">
      <c r="A59" s="14" t="s">
        <v>123</v>
      </c>
      <c r="B59" s="24"/>
    </row>
    <row r="60" spans="1:2" ht="18">
      <c r="A60" s="34" t="s">
        <v>312</v>
      </c>
      <c r="B60" s="24">
        <f>AVERAGE(B44:B50)</f>
        <v>1.103511656910058</v>
      </c>
    </row>
    <row r="61" spans="1:2">
      <c r="A61" s="14" t="s">
        <v>208</v>
      </c>
      <c r="B61" s="24">
        <f>AVERAGE(B51:B57)</f>
        <v>1.0462700290301561</v>
      </c>
    </row>
    <row r="64" spans="1:2">
      <c r="A64" s="39" t="s">
        <v>41</v>
      </c>
    </row>
    <row r="65" spans="1:5" ht="36">
      <c r="A65" s="51"/>
      <c r="B65" s="101" t="s">
        <v>497</v>
      </c>
      <c r="C65" s="51"/>
      <c r="D65" s="51"/>
      <c r="E65" s="40" t="s">
        <v>498</v>
      </c>
    </row>
    <row r="66" spans="1:5" ht="18">
      <c r="A66" s="34" t="s">
        <v>300</v>
      </c>
      <c r="B66" s="55">
        <v>426.09703801134202</v>
      </c>
      <c r="C66" s="51"/>
      <c r="D66" s="34" t="s">
        <v>300</v>
      </c>
      <c r="E66" s="55">
        <v>348.62484928200712</v>
      </c>
    </row>
    <row r="67" spans="1:5" ht="18">
      <c r="A67" s="34" t="s">
        <v>456</v>
      </c>
      <c r="B67" s="55">
        <v>470.36686014239058</v>
      </c>
      <c r="C67" s="51"/>
      <c r="D67" s="34" t="s">
        <v>456</v>
      </c>
      <c r="E67" s="55">
        <v>365.22603258115032</v>
      </c>
    </row>
    <row r="68" spans="1:5" ht="18">
      <c r="A68" s="34" t="s">
        <v>457</v>
      </c>
      <c r="B68" s="55">
        <v>481.43431567515267</v>
      </c>
      <c r="C68" s="51"/>
      <c r="D68" s="34" t="s">
        <v>457</v>
      </c>
      <c r="E68" s="55">
        <v>426.09703801134202</v>
      </c>
    </row>
    <row r="69" spans="1:5" ht="18">
      <c r="A69" s="34" t="s">
        <v>458</v>
      </c>
      <c r="B69" s="55">
        <v>603.17632653553608</v>
      </c>
      <c r="C69" s="51"/>
      <c r="D69" s="34" t="s">
        <v>458</v>
      </c>
      <c r="E69" s="55">
        <v>586.57514323639293</v>
      </c>
    </row>
    <row r="70" spans="1:5" ht="18">
      <c r="A70" s="34" t="s">
        <v>459</v>
      </c>
      <c r="B70" s="55">
        <v>409.49585471219882</v>
      </c>
      <c r="C70" s="51"/>
      <c r="D70" s="34" t="s">
        <v>459</v>
      </c>
      <c r="E70" s="55">
        <v>392.89467141305562</v>
      </c>
    </row>
    <row r="71" spans="1:5" ht="18">
      <c r="A71" s="34" t="s">
        <v>460</v>
      </c>
      <c r="B71" s="55">
        <v>498.03549897429588</v>
      </c>
      <c r="C71" s="51"/>
      <c r="D71" s="34" t="s">
        <v>460</v>
      </c>
      <c r="E71" s="55">
        <v>525.70413780620117</v>
      </c>
    </row>
    <row r="72" spans="1:5" ht="18">
      <c r="A72" s="34" t="s">
        <v>464</v>
      </c>
      <c r="B72" s="55">
        <v>459.29940460962843</v>
      </c>
      <c r="C72" s="51"/>
      <c r="D72" s="34" t="s">
        <v>464</v>
      </c>
      <c r="E72" s="55">
        <v>470.36686014239058</v>
      </c>
    </row>
    <row r="73" spans="1:5" ht="18">
      <c r="A73" s="34" t="s">
        <v>465</v>
      </c>
      <c r="B73" s="55">
        <v>536.77159333896338</v>
      </c>
      <c r="C73" s="51"/>
      <c r="D73" s="34" t="s">
        <v>465</v>
      </c>
      <c r="E73" s="55">
        <v>431.63076577772307</v>
      </c>
    </row>
    <row r="74" spans="1:5" ht="18">
      <c r="A74" s="34" t="s">
        <v>466</v>
      </c>
      <c r="B74" s="55">
        <v>475.90058790877163</v>
      </c>
      <c r="C74" s="51"/>
      <c r="D74" s="34" t="s">
        <v>466</v>
      </c>
      <c r="E74" s="55">
        <v>403.96212694581777</v>
      </c>
    </row>
    <row r="75" spans="1:5">
      <c r="A75" s="14" t="s">
        <v>202</v>
      </c>
      <c r="B75" s="55">
        <v>1339.1621194642178</v>
      </c>
      <c r="C75" s="51"/>
      <c r="D75" s="14" t="s">
        <v>202</v>
      </c>
      <c r="E75" s="55">
        <v>1034.8070923132593</v>
      </c>
    </row>
    <row r="76" spans="1:5">
      <c r="A76" s="14" t="s">
        <v>203</v>
      </c>
      <c r="B76" s="55">
        <v>1156.5491031736426</v>
      </c>
      <c r="C76" s="51"/>
      <c r="D76" s="14" t="s">
        <v>203</v>
      </c>
      <c r="E76" s="55">
        <v>913.0650814528758</v>
      </c>
    </row>
    <row r="77" spans="1:5">
      <c r="A77" s="14" t="s">
        <v>204</v>
      </c>
      <c r="B77" s="55">
        <v>1344.6958472305989</v>
      </c>
      <c r="C77" s="51"/>
      <c r="D77" s="14" t="s">
        <v>204</v>
      </c>
      <c r="E77" s="55">
        <v>1173.1502864727859</v>
      </c>
    </row>
    <row r="78" spans="1:5">
      <c r="A78" s="14" t="s">
        <v>205</v>
      </c>
      <c r="B78" s="55">
        <v>1560.5112301194604</v>
      </c>
      <c r="C78" s="51"/>
      <c r="D78" s="14" t="s">
        <v>205</v>
      </c>
      <c r="E78" s="55">
        <v>1405.5668526607906</v>
      </c>
    </row>
    <row r="79" spans="1:5">
      <c r="A79" s="14" t="s">
        <v>206</v>
      </c>
      <c r="B79" s="55">
        <v>1660.1183299143197</v>
      </c>
      <c r="C79" s="51"/>
      <c r="D79" s="14" t="s">
        <v>206</v>
      </c>
      <c r="E79" s="55">
        <v>1554.9775023530794</v>
      </c>
    </row>
    <row r="80" spans="1:5">
      <c r="A80" s="14" t="s">
        <v>207</v>
      </c>
      <c r="B80" s="55">
        <v>1936.8047182333728</v>
      </c>
      <c r="C80" s="51"/>
      <c r="D80" s="14" t="s">
        <v>207</v>
      </c>
      <c r="E80" s="55">
        <v>1947.8721737661349</v>
      </c>
    </row>
    <row r="81" spans="1:5">
      <c r="A81" s="14" t="s">
        <v>209</v>
      </c>
      <c r="B81" s="55">
        <v>1615.8485077832711</v>
      </c>
      <c r="C81" s="51"/>
      <c r="D81" s="14" t="s">
        <v>209</v>
      </c>
      <c r="E81" s="55">
        <v>1438.7692192590771</v>
      </c>
    </row>
    <row r="82" spans="1:5">
      <c r="A82" s="14" t="s">
        <v>210</v>
      </c>
      <c r="B82" s="55">
        <v>1106.7455532762131</v>
      </c>
      <c r="C82" s="51"/>
      <c r="D82" s="14" t="s">
        <v>210</v>
      </c>
      <c r="E82" s="55">
        <v>1007.1384534813538</v>
      </c>
    </row>
    <row r="83" spans="1:5">
      <c r="A83" s="14" t="s">
        <v>211</v>
      </c>
      <c r="B83" s="55">
        <v>1361.297030529742</v>
      </c>
      <c r="C83" s="51"/>
      <c r="D83" s="14" t="s">
        <v>211</v>
      </c>
      <c r="E83" s="55">
        <v>1355.763302763361</v>
      </c>
    </row>
    <row r="84" spans="1:5">
      <c r="A84" s="14"/>
      <c r="B84" s="24"/>
      <c r="C84" s="51"/>
      <c r="D84" s="14"/>
      <c r="E84" s="24"/>
    </row>
    <row r="85" spans="1:5">
      <c r="A85" s="14" t="s">
        <v>123</v>
      </c>
      <c r="B85" s="24"/>
      <c r="C85" s="51"/>
      <c r="D85" s="14" t="s">
        <v>123</v>
      </c>
      <c r="E85" s="24"/>
    </row>
    <row r="86" spans="1:5" ht="18">
      <c r="A86" s="34" t="s">
        <v>312</v>
      </c>
      <c r="B86" s="24">
        <f>AVERAGE(B66:B74)</f>
        <v>484.50860887869771</v>
      </c>
      <c r="C86" s="51"/>
      <c r="D86" s="34" t="s">
        <v>312</v>
      </c>
      <c r="E86" s="24">
        <f>AVERAGE(E66:E74)</f>
        <v>439.00906946623115</v>
      </c>
    </row>
    <row r="87" spans="1:5">
      <c r="A87" s="14" t="s">
        <v>208</v>
      </c>
      <c r="B87" s="24">
        <f>AVERAGE(B75:B83)</f>
        <v>1453.5258266360929</v>
      </c>
      <c r="C87" s="51"/>
      <c r="D87" s="14" t="s">
        <v>208</v>
      </c>
      <c r="E87" s="24">
        <f>AVERAGE(E75:E83)</f>
        <v>1314.5677738358572</v>
      </c>
    </row>
    <row r="88" spans="1:5">
      <c r="D88" s="5"/>
      <c r="E88" s="26"/>
    </row>
    <row r="89" spans="1:5">
      <c r="A89" s="56" t="s">
        <v>42</v>
      </c>
      <c r="B89" s="51"/>
    </row>
    <row r="90" spans="1:5" ht="18">
      <c r="A90" s="51"/>
      <c r="B90" s="41" t="s">
        <v>467</v>
      </c>
    </row>
    <row r="91" spans="1:5" ht="18">
      <c r="A91" s="34" t="s">
        <v>300</v>
      </c>
      <c r="B91" s="55">
        <v>1.2222222222222223</v>
      </c>
    </row>
    <row r="92" spans="1:5" ht="18">
      <c r="A92" s="34" t="s">
        <v>456</v>
      </c>
      <c r="B92" s="55">
        <v>1.2878787878787878</v>
      </c>
    </row>
    <row r="93" spans="1:5" ht="18">
      <c r="A93" s="34" t="s">
        <v>457</v>
      </c>
      <c r="B93" s="55">
        <v>1.1298701298701299</v>
      </c>
    </row>
    <row r="94" spans="1:5" ht="18">
      <c r="A94" s="34" t="s">
        <v>458</v>
      </c>
      <c r="B94" s="55">
        <v>1.0283018867924529</v>
      </c>
    </row>
    <row r="95" spans="1:5" ht="18">
      <c r="A95" s="34" t="s">
        <v>459</v>
      </c>
      <c r="B95" s="55">
        <v>1.0422535211267605</v>
      </c>
    </row>
    <row r="96" spans="1:5" ht="18">
      <c r="A96" s="34" t="s">
        <v>460</v>
      </c>
      <c r="B96" s="55">
        <v>0.94736842105263153</v>
      </c>
    </row>
    <row r="97" spans="1:2" ht="18">
      <c r="A97" s="34" t="s">
        <v>464</v>
      </c>
      <c r="B97" s="55">
        <v>0.97647058823529409</v>
      </c>
    </row>
    <row r="98" spans="1:2" ht="18">
      <c r="A98" s="34" t="s">
        <v>465</v>
      </c>
      <c r="B98" s="55">
        <v>1.2435897435897436</v>
      </c>
    </row>
    <row r="99" spans="1:2" ht="18">
      <c r="A99" s="34" t="s">
        <v>466</v>
      </c>
      <c r="B99" s="55">
        <v>1.178082191780822</v>
      </c>
    </row>
    <row r="100" spans="1:2">
      <c r="A100" s="14" t="s">
        <v>202</v>
      </c>
      <c r="B100" s="55">
        <v>1.29411764705882</v>
      </c>
    </row>
    <row r="101" spans="1:2">
      <c r="A101" s="14" t="s">
        <v>203</v>
      </c>
      <c r="B101" s="55">
        <v>1.2666666666666666</v>
      </c>
    </row>
    <row r="102" spans="1:2">
      <c r="A102" s="14" t="s">
        <v>204</v>
      </c>
      <c r="B102" s="55">
        <v>1.1462264150943395</v>
      </c>
    </row>
    <row r="103" spans="1:2">
      <c r="A103" s="14" t="s">
        <v>205</v>
      </c>
      <c r="B103" s="55">
        <v>1.110236220472441</v>
      </c>
    </row>
    <row r="104" spans="1:2">
      <c r="A104" s="14" t="s">
        <v>206</v>
      </c>
      <c r="B104" s="55">
        <v>1.0676156583629892</v>
      </c>
    </row>
    <row r="105" spans="1:2">
      <c r="A105" s="14" t="s">
        <v>207</v>
      </c>
      <c r="B105" s="55">
        <v>0.99431818181818199</v>
      </c>
    </row>
    <row r="106" spans="1:2">
      <c r="A106" s="14" t="s">
        <v>209</v>
      </c>
      <c r="B106" s="55">
        <v>1.1230769230769231</v>
      </c>
    </row>
    <row r="107" spans="1:2">
      <c r="A107" s="14" t="s">
        <v>210</v>
      </c>
      <c r="B107" s="55">
        <v>1.098901098901099</v>
      </c>
    </row>
    <row r="108" spans="1:2">
      <c r="A108" s="14" t="s">
        <v>211</v>
      </c>
      <c r="B108" s="55">
        <v>1.0040816326530613</v>
      </c>
    </row>
    <row r="109" spans="1:2">
      <c r="A109" s="14"/>
      <c r="B109" s="24"/>
    </row>
    <row r="110" spans="1:2">
      <c r="A110" s="14" t="s">
        <v>123</v>
      </c>
      <c r="B110" s="24"/>
    </row>
    <row r="111" spans="1:2" ht="18">
      <c r="A111" s="34" t="s">
        <v>312</v>
      </c>
      <c r="B111" s="24">
        <f>AVERAGE(B91:B99)</f>
        <v>1.1173374991720939</v>
      </c>
    </row>
    <row r="112" spans="1:2">
      <c r="A112" s="14" t="s">
        <v>208</v>
      </c>
      <c r="B112" s="24">
        <f>AVERAGE(B100:B108)</f>
        <v>1.1228044937893911</v>
      </c>
    </row>
    <row r="114" spans="1:2">
      <c r="A114" s="39" t="s">
        <v>128</v>
      </c>
    </row>
    <row r="115" spans="1:2" ht="34">
      <c r="A115" s="42" t="s">
        <v>43</v>
      </c>
      <c r="B115" s="24"/>
    </row>
    <row r="116" spans="1:2">
      <c r="A116" s="41" t="s">
        <v>14</v>
      </c>
      <c r="B116" s="41" t="s">
        <v>44</v>
      </c>
    </row>
    <row r="117" spans="1:2" ht="18">
      <c r="A117" s="34" t="s">
        <v>300</v>
      </c>
      <c r="B117" s="11">
        <v>602.9666666666667</v>
      </c>
    </row>
    <row r="118" spans="1:2" ht="18">
      <c r="A118" s="34" t="s">
        <v>456</v>
      </c>
      <c r="B118" s="11">
        <v>424.86666666666662</v>
      </c>
    </row>
    <row r="119" spans="1:2" ht="18">
      <c r="A119" s="34" t="s">
        <v>457</v>
      </c>
      <c r="B119" s="11">
        <v>500.10000000000008</v>
      </c>
    </row>
    <row r="120" spans="1:2" ht="18">
      <c r="A120" s="34" t="s">
        <v>458</v>
      </c>
      <c r="B120" s="11">
        <v>427.60000000000008</v>
      </c>
    </row>
    <row r="121" spans="1:2" ht="18">
      <c r="A121" s="34" t="s">
        <v>459</v>
      </c>
      <c r="B121" s="11">
        <v>570.45000000000005</v>
      </c>
    </row>
    <row r="122" spans="1:2" ht="18">
      <c r="A122" s="34" t="s">
        <v>460</v>
      </c>
      <c r="B122" s="11">
        <v>686.5</v>
      </c>
    </row>
    <row r="123" spans="1:2" ht="18">
      <c r="A123" s="34" t="s">
        <v>464</v>
      </c>
      <c r="B123" s="11">
        <v>675.55</v>
      </c>
    </row>
    <row r="124" spans="1:2">
      <c r="A124" s="14" t="s">
        <v>202</v>
      </c>
      <c r="B124" s="11">
        <v>1322.0666666666668</v>
      </c>
    </row>
    <row r="125" spans="1:2">
      <c r="A125" s="14" t="s">
        <v>203</v>
      </c>
      <c r="B125" s="11">
        <v>852.80000000000007</v>
      </c>
    </row>
    <row r="126" spans="1:2">
      <c r="A126" s="14" t="s">
        <v>204</v>
      </c>
      <c r="B126" s="11">
        <v>711.13333333333333</v>
      </c>
    </row>
    <row r="127" spans="1:2">
      <c r="A127" s="14" t="s">
        <v>205</v>
      </c>
      <c r="B127" s="11">
        <v>1143.5333333333333</v>
      </c>
    </row>
    <row r="128" spans="1:2">
      <c r="A128" s="14" t="s">
        <v>206</v>
      </c>
      <c r="B128" s="11">
        <v>870.65</v>
      </c>
    </row>
    <row r="129" spans="1:2">
      <c r="A129" s="14" t="s">
        <v>207</v>
      </c>
      <c r="B129" s="11">
        <v>891.7</v>
      </c>
    </row>
    <row r="130" spans="1:2">
      <c r="A130" s="14" t="s">
        <v>209</v>
      </c>
      <c r="B130" s="11">
        <v>1000.55</v>
      </c>
    </row>
    <row r="131" spans="1:2">
      <c r="A131" s="14" t="s">
        <v>210</v>
      </c>
      <c r="B131" s="11">
        <v>1368.65</v>
      </c>
    </row>
    <row r="132" spans="1:2">
      <c r="A132" s="14"/>
      <c r="B132" s="11"/>
    </row>
    <row r="133" spans="1:2">
      <c r="A133" s="14" t="s">
        <v>123</v>
      </c>
      <c r="B133" s="24"/>
    </row>
    <row r="134" spans="1:2" ht="18">
      <c r="A134" s="34" t="s">
        <v>312</v>
      </c>
      <c r="B134" s="24">
        <f>AVERAGE(B117:B123)</f>
        <v>555.43333333333339</v>
      </c>
    </row>
    <row r="135" spans="1:2">
      <c r="A135" s="14" t="s">
        <v>208</v>
      </c>
      <c r="B135" s="24">
        <f>AVERAGE(B124:B131)</f>
        <v>1020.1354166666667</v>
      </c>
    </row>
    <row r="137" spans="1:2">
      <c r="A137" s="5"/>
      <c r="B137" s="26"/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FF733-7994-834D-8DC1-2CD229E20BA0}">
  <sheetPr codeName="Sheet3"/>
  <dimension ref="A1:S46"/>
  <sheetViews>
    <sheetView zoomScale="70" zoomScaleNormal="70" workbookViewId="0">
      <selection activeCell="F11" sqref="F11"/>
    </sheetView>
  </sheetViews>
  <sheetFormatPr baseColWidth="10" defaultColWidth="10.83203125" defaultRowHeight="16"/>
  <cols>
    <col min="1" max="1" width="27.1640625" style="26" bestFit="1" customWidth="1"/>
    <col min="2" max="2" width="24.1640625" style="26" bestFit="1" customWidth="1"/>
    <col min="3" max="3" width="10.83203125" style="26"/>
    <col min="4" max="4" width="27.1640625" style="26" bestFit="1" customWidth="1"/>
    <col min="5" max="5" width="24.1640625" style="26" bestFit="1" customWidth="1"/>
    <col min="6" max="6" width="10.83203125" style="26"/>
    <col min="7" max="7" width="25.5" style="26" bestFit="1" customWidth="1"/>
    <col min="8" max="8" width="17.6640625" style="26" bestFit="1" customWidth="1"/>
    <col min="9" max="9" width="10.83203125" style="26"/>
    <col min="10" max="10" width="27.1640625" style="26" bestFit="1" customWidth="1"/>
    <col min="11" max="11" width="17.6640625" style="26" bestFit="1" customWidth="1"/>
    <col min="12" max="16" width="27.1640625" style="26" bestFit="1" customWidth="1"/>
    <col min="17" max="22" width="10.83203125" style="26"/>
    <col min="23" max="23" width="27.83203125" style="26" bestFit="1" customWidth="1"/>
    <col min="24" max="25" width="10.83203125" style="26"/>
    <col min="26" max="26" width="27.83203125" style="26" bestFit="1" customWidth="1"/>
    <col min="27" max="28" width="10.83203125" style="26"/>
    <col min="29" max="29" width="27.83203125" style="26" bestFit="1" customWidth="1"/>
    <col min="30" max="31" width="10.83203125" style="26"/>
    <col min="32" max="32" width="20.1640625" style="26" bestFit="1" customWidth="1"/>
    <col min="33" max="16384" width="10.83203125" style="26"/>
  </cols>
  <sheetData>
    <row r="1" spans="1:19">
      <c r="A1" s="57" t="s">
        <v>45</v>
      </c>
    </row>
    <row r="2" spans="1:19">
      <c r="A2" s="58" t="s">
        <v>1</v>
      </c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</row>
    <row r="3" spans="1:19" ht="18">
      <c r="A3" s="25" t="s">
        <v>2</v>
      </c>
      <c r="B3" s="34" t="s">
        <v>361</v>
      </c>
      <c r="C3" s="34" t="s">
        <v>450</v>
      </c>
      <c r="D3" s="34" t="s">
        <v>451</v>
      </c>
      <c r="E3" s="34" t="s">
        <v>452</v>
      </c>
      <c r="F3" s="34" t="s">
        <v>453</v>
      </c>
      <c r="G3" s="34" t="s">
        <v>468</v>
      </c>
      <c r="H3" s="34" t="s">
        <v>469</v>
      </c>
      <c r="I3" s="34" t="s">
        <v>470</v>
      </c>
      <c r="J3" s="34" t="s">
        <v>471</v>
      </c>
      <c r="K3" s="34" t="s">
        <v>472</v>
      </c>
      <c r="L3" s="14" t="s">
        <v>212</v>
      </c>
      <c r="M3" s="14" t="s">
        <v>213</v>
      </c>
      <c r="N3" s="14" t="s">
        <v>214</v>
      </c>
      <c r="O3" s="14" t="s">
        <v>215</v>
      </c>
      <c r="P3" s="14" t="s">
        <v>216</v>
      </c>
    </row>
    <row r="4" spans="1:19">
      <c r="A4" s="25" t="s">
        <v>25</v>
      </c>
      <c r="B4" s="11">
        <v>1.346684</v>
      </c>
      <c r="C4" s="11">
        <v>1.0490569999999999</v>
      </c>
      <c r="D4" s="11">
        <v>0.98971600000000004</v>
      </c>
      <c r="E4" s="11">
        <v>0.73448100000000005</v>
      </c>
      <c r="F4" s="11">
        <v>0.88006200000000001</v>
      </c>
      <c r="G4" s="11">
        <v>2.5097070000000001</v>
      </c>
      <c r="H4" s="11">
        <v>1.8288610000000001</v>
      </c>
      <c r="I4" s="11">
        <v>1.5383169999999999</v>
      </c>
      <c r="J4" s="11">
        <v>1.8466990000000001</v>
      </c>
      <c r="K4" s="11">
        <v>1.995404</v>
      </c>
      <c r="L4" s="11">
        <v>1.6352150000000001</v>
      </c>
      <c r="M4" s="11">
        <v>2.271353</v>
      </c>
      <c r="N4" s="11">
        <v>1.5768949999999999</v>
      </c>
      <c r="O4" s="11">
        <v>1.713414</v>
      </c>
      <c r="P4" s="11">
        <v>1.6062369999999999</v>
      </c>
      <c r="Q4" s="59"/>
    </row>
    <row r="5" spans="1:19">
      <c r="A5" s="25" t="s">
        <v>26</v>
      </c>
      <c r="B5" s="11">
        <v>1.146793</v>
      </c>
      <c r="C5" s="11">
        <v>0.90382799999999996</v>
      </c>
      <c r="D5" s="11">
        <v>0.91516799999999998</v>
      </c>
      <c r="E5" s="11">
        <v>1.0900920000000001</v>
      </c>
      <c r="F5" s="11">
        <v>0.94411900000000004</v>
      </c>
      <c r="G5" s="11">
        <v>0.964619</v>
      </c>
      <c r="H5" s="11">
        <v>1.2469330000000001</v>
      </c>
      <c r="I5" s="11">
        <v>0.87467399999999995</v>
      </c>
      <c r="J5" s="11">
        <v>1.0103249999999999</v>
      </c>
      <c r="K5" s="11">
        <v>0.73047499999999999</v>
      </c>
      <c r="L5" s="11">
        <v>0.861703</v>
      </c>
      <c r="M5" s="11">
        <v>1.0385690000000001</v>
      </c>
      <c r="N5" s="11">
        <v>1.1486959999999999</v>
      </c>
      <c r="O5" s="11">
        <v>1.2717830000000001</v>
      </c>
      <c r="P5" s="11">
        <v>0.90354500000000004</v>
      </c>
      <c r="Q5" s="59"/>
    </row>
    <row r="6" spans="1:19">
      <c r="A6" s="25" t="s">
        <v>27</v>
      </c>
      <c r="B6" s="11">
        <v>1.727285</v>
      </c>
      <c r="C6" s="11">
        <v>1.1294420000000001</v>
      </c>
      <c r="D6" s="11">
        <v>0.87910600000000005</v>
      </c>
      <c r="E6" s="11">
        <v>0.64694099999999999</v>
      </c>
      <c r="F6" s="11">
        <v>0.61722500000000002</v>
      </c>
      <c r="G6" s="11">
        <v>2.1931560000000001</v>
      </c>
      <c r="H6" s="11">
        <v>2.1466829999999999</v>
      </c>
      <c r="I6" s="11">
        <v>1.8776010000000001</v>
      </c>
      <c r="J6" s="11">
        <v>1.9816400000000001</v>
      </c>
      <c r="K6" s="11">
        <v>1.6696009999999999</v>
      </c>
      <c r="L6" s="11">
        <v>1.079917</v>
      </c>
      <c r="M6" s="11">
        <v>1.701004</v>
      </c>
      <c r="N6" s="11">
        <v>1.4336549999999999</v>
      </c>
      <c r="O6" s="11">
        <v>1.4581980000000001</v>
      </c>
      <c r="P6" s="11">
        <v>0.96550999999999998</v>
      </c>
      <c r="Q6" s="59"/>
    </row>
    <row r="7" spans="1:19">
      <c r="A7" s="25" t="s">
        <v>28</v>
      </c>
      <c r="B7" s="11">
        <v>1.5704020000000001</v>
      </c>
      <c r="C7" s="11">
        <v>0.99316300000000002</v>
      </c>
      <c r="D7" s="11">
        <v>0.84398499999999999</v>
      </c>
      <c r="E7" s="11">
        <v>0.82328400000000002</v>
      </c>
      <c r="F7" s="11">
        <v>0.76916600000000002</v>
      </c>
      <c r="G7" s="11">
        <v>3.2669269999999999</v>
      </c>
      <c r="H7" s="11">
        <v>2.0945710000000002</v>
      </c>
      <c r="I7" s="11">
        <v>1.690448</v>
      </c>
      <c r="J7" s="11">
        <v>1.664906</v>
      </c>
      <c r="K7" s="11">
        <v>2.2232509999999999</v>
      </c>
      <c r="L7" s="11">
        <v>1.9610449999999999</v>
      </c>
      <c r="M7" s="11">
        <v>2.4448539999999999</v>
      </c>
      <c r="N7" s="11">
        <v>2.1632419999999999</v>
      </c>
      <c r="O7" s="11">
        <v>1.9829920000000001</v>
      </c>
      <c r="P7" s="11">
        <v>1.822797</v>
      </c>
      <c r="Q7" s="59"/>
    </row>
    <row r="8" spans="1:19">
      <c r="A8" s="25" t="s">
        <v>33</v>
      </c>
      <c r="B8" s="11">
        <v>0.91158300000000003</v>
      </c>
      <c r="C8" s="11">
        <v>1.1184069999999999</v>
      </c>
      <c r="D8" s="11">
        <v>0.99408799999999997</v>
      </c>
      <c r="E8" s="11">
        <v>1.095391</v>
      </c>
      <c r="F8" s="11">
        <v>0.88053099999999995</v>
      </c>
      <c r="G8" s="11">
        <v>2.4905179999999998</v>
      </c>
      <c r="H8" s="11">
        <v>2.01593</v>
      </c>
      <c r="I8" s="11">
        <v>1.6431290000000001</v>
      </c>
      <c r="J8" s="11">
        <v>2.291744</v>
      </c>
      <c r="K8" s="11">
        <v>1.995079</v>
      </c>
      <c r="L8" s="11">
        <v>1.6776549999999999</v>
      </c>
      <c r="M8" s="11">
        <v>1.480871</v>
      </c>
      <c r="N8" s="11">
        <v>1.538416</v>
      </c>
      <c r="O8" s="11">
        <v>1.712906</v>
      </c>
      <c r="P8" s="11">
        <v>1.5225040000000001</v>
      </c>
      <c r="Q8" s="59"/>
    </row>
    <row r="9" spans="1:19">
      <c r="A9" s="25" t="s">
        <v>34</v>
      </c>
      <c r="B9" s="11">
        <v>1.104727</v>
      </c>
      <c r="C9" s="11">
        <v>1.048764</v>
      </c>
      <c r="D9" s="11">
        <v>0.86375199999999996</v>
      </c>
      <c r="E9" s="11">
        <v>1.127939</v>
      </c>
      <c r="F9" s="11">
        <v>0.85481799999999997</v>
      </c>
      <c r="G9" s="11">
        <v>2.2794560000000001</v>
      </c>
      <c r="H9" s="11">
        <v>2.1790349999999998</v>
      </c>
      <c r="I9" s="11">
        <v>1.5569139999999999</v>
      </c>
      <c r="J9" s="11">
        <v>2.0051209999999999</v>
      </c>
      <c r="K9" s="11">
        <v>2.047253</v>
      </c>
      <c r="L9" s="11">
        <v>1.6006849999999999</v>
      </c>
      <c r="M9" s="11">
        <v>1.776071</v>
      </c>
      <c r="N9" s="11">
        <v>1.703721</v>
      </c>
      <c r="O9" s="11">
        <v>1.5677430000000001</v>
      </c>
      <c r="P9" s="11">
        <v>1.645686</v>
      </c>
      <c r="Q9" s="59"/>
    </row>
    <row r="10" spans="1:19">
      <c r="A10" s="25" t="s">
        <v>30</v>
      </c>
      <c r="B10" s="11">
        <v>1.2395020000000001</v>
      </c>
      <c r="C10" s="11">
        <v>1.0616080000000001</v>
      </c>
      <c r="D10" s="11">
        <v>1.0381549999999999</v>
      </c>
      <c r="E10" s="11">
        <v>0.68889699999999998</v>
      </c>
      <c r="F10" s="11">
        <v>0.97183900000000001</v>
      </c>
      <c r="G10" s="11">
        <v>3.505852</v>
      </c>
      <c r="H10" s="11">
        <v>2.2556090000000002</v>
      </c>
      <c r="I10" s="11">
        <v>1.8580719999999999</v>
      </c>
      <c r="J10" s="11">
        <v>1.7000820000000001</v>
      </c>
      <c r="K10" s="11">
        <v>2.0200670000000001</v>
      </c>
      <c r="L10" s="11">
        <v>1.830306</v>
      </c>
      <c r="M10" s="11">
        <v>2.6137589999999999</v>
      </c>
      <c r="N10" s="11">
        <v>1.8211790000000001</v>
      </c>
      <c r="O10" s="11">
        <v>2.028251</v>
      </c>
      <c r="P10" s="11">
        <v>1.945317</v>
      </c>
      <c r="Q10" s="59"/>
    </row>
    <row r="11" spans="1:19">
      <c r="A11" s="24"/>
      <c r="B11" s="24"/>
      <c r="C11" s="24"/>
      <c r="D11" s="24"/>
    </row>
    <row r="12" spans="1:19" ht="18">
      <c r="A12" s="11" t="s">
        <v>123</v>
      </c>
      <c r="B12" s="34" t="s">
        <v>371</v>
      </c>
      <c r="C12" s="34" t="s">
        <v>372</v>
      </c>
      <c r="D12" s="14" t="s">
        <v>217</v>
      </c>
    </row>
    <row r="13" spans="1:19">
      <c r="A13" s="25" t="s">
        <v>25</v>
      </c>
      <c r="B13" s="11">
        <f t="shared" ref="B13:B19" si="0">AVERAGE(B4:F4)</f>
        <v>1</v>
      </c>
      <c r="C13" s="11">
        <f t="shared" ref="C13:C19" si="1">AVERAGE(G4:K4)</f>
        <v>1.9437976000000003</v>
      </c>
      <c r="D13" s="11">
        <f t="shared" ref="D13:D19" si="2">AVERAGE(L4:P4)</f>
        <v>1.7606228000000002</v>
      </c>
    </row>
    <row r="14" spans="1:19">
      <c r="A14" s="25" t="s">
        <v>26</v>
      </c>
      <c r="B14" s="11">
        <f t="shared" si="0"/>
        <v>1</v>
      </c>
      <c r="C14" s="11">
        <f t="shared" si="1"/>
        <v>0.96540519999999996</v>
      </c>
      <c r="D14" s="11">
        <f t="shared" si="2"/>
        <v>1.0448592000000001</v>
      </c>
    </row>
    <row r="15" spans="1:19" ht="17.25" customHeight="1">
      <c r="A15" s="25" t="s">
        <v>27</v>
      </c>
      <c r="B15" s="11">
        <f t="shared" si="0"/>
        <v>0.99999980000000011</v>
      </c>
      <c r="C15" s="11">
        <f t="shared" si="1"/>
        <v>1.9737362000000001</v>
      </c>
      <c r="D15" s="11">
        <f t="shared" si="2"/>
        <v>1.3276568000000002</v>
      </c>
      <c r="E15" s="59"/>
      <c r="F15" s="59"/>
      <c r="G15" s="59"/>
      <c r="H15" s="59"/>
      <c r="I15" s="59"/>
      <c r="J15" s="59"/>
      <c r="K15" s="59"/>
      <c r="L15" s="59"/>
      <c r="M15" s="59"/>
      <c r="N15" s="59"/>
      <c r="O15" s="59"/>
      <c r="P15" s="59"/>
      <c r="Q15" s="59"/>
      <c r="R15" s="59"/>
      <c r="S15" s="59"/>
    </row>
    <row r="16" spans="1:19">
      <c r="A16" s="25" t="s">
        <v>28</v>
      </c>
      <c r="B16" s="11">
        <f t="shared" si="0"/>
        <v>1</v>
      </c>
      <c r="C16" s="11">
        <f t="shared" si="1"/>
        <v>2.1880205999999998</v>
      </c>
      <c r="D16" s="11">
        <f t="shared" si="2"/>
        <v>2.074986</v>
      </c>
      <c r="E16" s="59"/>
      <c r="F16" s="59"/>
      <c r="G16" s="59"/>
      <c r="H16" s="59"/>
      <c r="I16" s="59"/>
      <c r="J16" s="59"/>
      <c r="K16" s="59"/>
      <c r="L16" s="59"/>
      <c r="M16" s="59"/>
      <c r="N16" s="59"/>
      <c r="O16" s="59"/>
      <c r="P16" s="59"/>
      <c r="Q16" s="59"/>
      <c r="R16" s="59"/>
      <c r="S16" s="59"/>
    </row>
    <row r="17" spans="1:19">
      <c r="A17" s="25" t="s">
        <v>33</v>
      </c>
      <c r="B17" s="11">
        <f t="shared" si="0"/>
        <v>1</v>
      </c>
      <c r="C17" s="11">
        <f t="shared" si="1"/>
        <v>2.0872800000000002</v>
      </c>
      <c r="D17" s="11">
        <f t="shared" si="2"/>
        <v>1.5864704000000001</v>
      </c>
      <c r="E17" s="59"/>
      <c r="F17" s="59"/>
      <c r="G17" s="59"/>
      <c r="H17" s="59"/>
      <c r="I17" s="59"/>
      <c r="J17" s="59"/>
      <c r="K17" s="59"/>
      <c r="L17" s="59"/>
      <c r="M17" s="59"/>
      <c r="N17" s="59"/>
      <c r="O17" s="59"/>
      <c r="P17" s="59"/>
      <c r="Q17" s="59"/>
      <c r="R17" s="59"/>
      <c r="S17" s="59"/>
    </row>
    <row r="18" spans="1:19">
      <c r="A18" s="25" t="s">
        <v>34</v>
      </c>
      <c r="B18" s="11">
        <f t="shared" si="0"/>
        <v>1</v>
      </c>
      <c r="C18" s="11">
        <f t="shared" si="1"/>
        <v>2.0135557999999998</v>
      </c>
      <c r="D18" s="11">
        <f t="shared" si="2"/>
        <v>1.6587812</v>
      </c>
      <c r="E18" s="59"/>
      <c r="F18" s="59"/>
      <c r="G18" s="59"/>
      <c r="H18" s="59"/>
      <c r="I18" s="59"/>
      <c r="J18" s="59"/>
      <c r="K18" s="59"/>
      <c r="L18" s="59"/>
      <c r="M18" s="59"/>
      <c r="N18" s="59"/>
      <c r="O18" s="59"/>
      <c r="P18" s="59"/>
      <c r="Q18" s="59"/>
      <c r="R18" s="59"/>
      <c r="S18" s="59"/>
    </row>
    <row r="19" spans="1:19">
      <c r="A19" s="25" t="s">
        <v>30</v>
      </c>
      <c r="B19" s="11">
        <f t="shared" si="0"/>
        <v>1.0000002000000001</v>
      </c>
      <c r="C19" s="11">
        <f t="shared" si="1"/>
        <v>2.2679364</v>
      </c>
      <c r="D19" s="11">
        <f t="shared" si="2"/>
        <v>2.0477623999999999</v>
      </c>
      <c r="E19" s="59"/>
      <c r="F19" s="59"/>
      <c r="G19" s="59"/>
      <c r="H19" s="59"/>
      <c r="I19" s="59"/>
      <c r="J19" s="59"/>
      <c r="K19" s="59"/>
      <c r="L19" s="59"/>
      <c r="M19" s="59"/>
      <c r="N19" s="59"/>
      <c r="O19" s="59"/>
      <c r="P19" s="59"/>
      <c r="Q19" s="59"/>
      <c r="R19" s="59"/>
      <c r="S19" s="59"/>
    </row>
    <row r="20" spans="1:19">
      <c r="D20" s="59"/>
      <c r="E20" s="59"/>
      <c r="F20" s="59"/>
      <c r="G20" s="59"/>
      <c r="H20" s="59"/>
      <c r="I20" s="59"/>
      <c r="J20" s="59"/>
      <c r="K20" s="59"/>
      <c r="L20" s="59"/>
      <c r="M20" s="59"/>
      <c r="N20" s="59"/>
      <c r="O20" s="59"/>
      <c r="P20" s="59"/>
      <c r="Q20" s="59"/>
      <c r="R20" s="59"/>
      <c r="S20" s="59"/>
    </row>
    <row r="21" spans="1:19">
      <c r="A21" s="60" t="s">
        <v>46</v>
      </c>
      <c r="C21" s="59"/>
      <c r="D21" s="59"/>
      <c r="E21" s="59"/>
      <c r="F21" s="59"/>
      <c r="G21" s="59"/>
      <c r="H21" s="59"/>
      <c r="I21" s="59"/>
      <c r="J21" s="59"/>
      <c r="K21" s="59"/>
      <c r="L21" s="59"/>
      <c r="M21" s="59"/>
      <c r="N21" s="59"/>
      <c r="O21" s="59"/>
      <c r="P21" s="59"/>
      <c r="Q21" s="59"/>
      <c r="R21" s="59"/>
      <c r="S21" s="59"/>
    </row>
    <row r="22" spans="1:19">
      <c r="A22" s="24" t="s">
        <v>13</v>
      </c>
      <c r="D22" s="24" t="s">
        <v>438</v>
      </c>
      <c r="G22" s="24" t="s">
        <v>440</v>
      </c>
      <c r="J22" s="24" t="s">
        <v>37</v>
      </c>
    </row>
    <row r="23" spans="1:19" ht="18">
      <c r="A23" s="24" t="s">
        <v>48</v>
      </c>
      <c r="B23" s="24" t="s">
        <v>494</v>
      </c>
      <c r="C23" s="24"/>
      <c r="D23" s="24" t="s">
        <v>14</v>
      </c>
      <c r="E23" s="24" t="s">
        <v>494</v>
      </c>
      <c r="F23" s="24"/>
      <c r="G23" s="24" t="s">
        <v>14</v>
      </c>
      <c r="H23" s="24" t="s">
        <v>499</v>
      </c>
      <c r="I23" s="24"/>
      <c r="J23" s="24" t="s">
        <v>14</v>
      </c>
      <c r="K23" s="24" t="s">
        <v>499</v>
      </c>
    </row>
    <row r="24" spans="1:19" ht="18">
      <c r="A24" s="34" t="s">
        <v>361</v>
      </c>
      <c r="B24" s="24">
        <v>320.95621045010176</v>
      </c>
      <c r="C24" s="24"/>
      <c r="D24" s="34" t="s">
        <v>361</v>
      </c>
      <c r="E24" s="24">
        <v>38.736094364667458</v>
      </c>
      <c r="F24" s="24"/>
      <c r="G24" s="34" t="s">
        <v>361</v>
      </c>
      <c r="H24" s="24">
        <v>343.09112151562607</v>
      </c>
      <c r="I24" s="24"/>
      <c r="J24" s="34" t="s">
        <v>361</v>
      </c>
      <c r="K24" s="24">
        <v>370.75976034753137</v>
      </c>
    </row>
    <row r="25" spans="1:19" ht="18">
      <c r="A25" s="34" t="s">
        <v>450</v>
      </c>
      <c r="B25" s="24">
        <v>448.23194907686639</v>
      </c>
      <c r="C25" s="24"/>
      <c r="D25" s="34" t="s">
        <v>450</v>
      </c>
      <c r="E25" s="24">
        <v>33.202366598286396</v>
      </c>
      <c r="F25" s="24"/>
      <c r="G25" s="34" t="s">
        <v>450</v>
      </c>
      <c r="H25" s="24">
        <v>575.50768770363084</v>
      </c>
      <c r="I25" s="24"/>
      <c r="J25" s="34" t="s">
        <v>450</v>
      </c>
      <c r="K25" s="24">
        <v>320.95621045010182</v>
      </c>
    </row>
    <row r="26" spans="1:19" ht="18">
      <c r="A26" s="34" t="s">
        <v>451</v>
      </c>
      <c r="B26" s="24">
        <v>221.34911065524264</v>
      </c>
      <c r="C26" s="24"/>
      <c r="D26" s="34" t="s">
        <v>451</v>
      </c>
      <c r="E26" s="24">
        <v>55.33727766381066</v>
      </c>
      <c r="F26" s="24"/>
      <c r="G26" s="34" t="s">
        <v>451</v>
      </c>
      <c r="H26" s="24">
        <v>503.56922674067704</v>
      </c>
      <c r="I26" s="24"/>
      <c r="J26" s="34" t="s">
        <v>451</v>
      </c>
      <c r="K26" s="24">
        <v>398.42839917943678</v>
      </c>
    </row>
    <row r="27" spans="1:19" ht="18">
      <c r="A27" s="34" t="s">
        <v>452</v>
      </c>
      <c r="B27" s="24">
        <v>442.69822131048528</v>
      </c>
      <c r="C27" s="24"/>
      <c r="D27" s="34" t="s">
        <v>452</v>
      </c>
      <c r="E27" s="24">
        <v>60.87100543019173</v>
      </c>
      <c r="F27" s="24"/>
      <c r="G27" s="34" t="s">
        <v>452</v>
      </c>
      <c r="H27" s="24">
        <v>326.48993821648293</v>
      </c>
      <c r="I27" s="24"/>
      <c r="J27" s="34" t="s">
        <v>452</v>
      </c>
      <c r="K27" s="24">
        <v>498.03549897429593</v>
      </c>
    </row>
    <row r="28" spans="1:19" ht="18">
      <c r="A28" s="34" t="s">
        <v>453</v>
      </c>
      <c r="B28" s="24">
        <v>608.71005430191724</v>
      </c>
      <c r="C28" s="24"/>
      <c r="D28" s="34" t="s">
        <v>468</v>
      </c>
      <c r="E28" s="24">
        <v>94.073372028478104</v>
      </c>
      <c r="F28" s="24"/>
      <c r="G28" s="34" t="s">
        <v>453</v>
      </c>
      <c r="H28" s="24">
        <v>381.82721588029352</v>
      </c>
      <c r="I28" s="24"/>
      <c r="J28" s="34" t="s">
        <v>453</v>
      </c>
      <c r="K28" s="24">
        <v>492.50177120791483</v>
      </c>
    </row>
    <row r="29" spans="1:19" ht="18">
      <c r="A29" s="34" t="s">
        <v>454</v>
      </c>
      <c r="B29" s="24">
        <v>453.76567684324738</v>
      </c>
      <c r="C29" s="24"/>
      <c r="D29" s="34" t="s">
        <v>469</v>
      </c>
      <c r="E29" s="24">
        <v>71.938460962953855</v>
      </c>
      <c r="F29" s="24"/>
      <c r="G29" s="34" t="s">
        <v>454</v>
      </c>
      <c r="H29" s="24">
        <v>442.69822131048522</v>
      </c>
      <c r="I29" s="24"/>
      <c r="J29" s="34" t="s">
        <v>454</v>
      </c>
      <c r="K29" s="24">
        <v>442.69822131048522</v>
      </c>
    </row>
    <row r="30" spans="1:19" ht="18">
      <c r="A30" s="34" t="s">
        <v>468</v>
      </c>
      <c r="B30" s="24">
        <v>1654.5846021479385</v>
      </c>
      <c r="C30" s="24"/>
      <c r="D30" s="34" t="s">
        <v>470</v>
      </c>
      <c r="E30" s="24">
        <v>83.005916495715979</v>
      </c>
      <c r="F30" s="24"/>
      <c r="G30" s="34" t="s">
        <v>468</v>
      </c>
      <c r="H30" s="24">
        <v>1112.2792810425942</v>
      </c>
      <c r="I30" s="24"/>
      <c r="J30" s="34" t="s">
        <v>468</v>
      </c>
      <c r="K30" s="24">
        <v>1300.4260250995503</v>
      </c>
    </row>
    <row r="31" spans="1:19" ht="18">
      <c r="A31" s="34" t="s">
        <v>367</v>
      </c>
      <c r="B31" s="24">
        <v>1516.241407988412</v>
      </c>
      <c r="C31" s="24"/>
      <c r="D31" s="34" t="s">
        <v>471</v>
      </c>
      <c r="E31" s="24">
        <v>94.073372028478104</v>
      </c>
      <c r="F31" s="24"/>
      <c r="G31" s="34" t="s">
        <v>469</v>
      </c>
      <c r="H31" s="24">
        <v>1294.8922973331694</v>
      </c>
      <c r="I31" s="24"/>
      <c r="J31" s="34" t="s">
        <v>469</v>
      </c>
      <c r="K31" s="24">
        <v>1477.5053136237445</v>
      </c>
    </row>
    <row r="32" spans="1:19" ht="18">
      <c r="A32" s="34" t="s">
        <v>368</v>
      </c>
      <c r="B32" s="24">
        <v>1770.7928852419409</v>
      </c>
      <c r="C32" s="24"/>
      <c r="D32" s="14" t="s">
        <v>212</v>
      </c>
      <c r="E32" s="24">
        <v>77.472188729334917</v>
      </c>
      <c r="F32" s="24"/>
      <c r="G32" s="34" t="s">
        <v>470</v>
      </c>
      <c r="H32" s="24">
        <v>1339.1621194642178</v>
      </c>
      <c r="I32" s="24"/>
      <c r="J32" s="34" t="s">
        <v>470</v>
      </c>
      <c r="K32" s="24">
        <v>1593.7135967177469</v>
      </c>
    </row>
    <row r="33" spans="1:11" ht="18">
      <c r="A33" s="34" t="s">
        <v>369</v>
      </c>
      <c r="B33" s="24">
        <v>1831.6638906721325</v>
      </c>
      <c r="C33" s="24"/>
      <c r="D33" s="14" t="s">
        <v>213</v>
      </c>
      <c r="E33" s="24">
        <v>83.005916495715979</v>
      </c>
      <c r="F33" s="24"/>
      <c r="G33" s="34" t="s">
        <v>471</v>
      </c>
      <c r="H33" s="24">
        <v>1128.8804643417373</v>
      </c>
      <c r="I33" s="24"/>
      <c r="J33" s="34" t="s">
        <v>471</v>
      </c>
      <c r="K33" s="24">
        <v>1671.1857854470818</v>
      </c>
    </row>
    <row r="34" spans="1:11" ht="18">
      <c r="A34" s="34" t="s">
        <v>370</v>
      </c>
      <c r="B34" s="24">
        <v>1333.6283916978368</v>
      </c>
      <c r="C34" s="24"/>
      <c r="D34" s="14" t="s">
        <v>214</v>
      </c>
      <c r="E34" s="24">
        <v>88.539644262097042</v>
      </c>
      <c r="F34" s="24"/>
      <c r="G34" s="34" t="s">
        <v>472</v>
      </c>
      <c r="H34" s="24">
        <v>1267.223658501264</v>
      </c>
      <c r="I34" s="24"/>
      <c r="J34" s="34" t="s">
        <v>472</v>
      </c>
      <c r="K34" s="24">
        <v>1654.5846021479385</v>
      </c>
    </row>
    <row r="35" spans="1:11" ht="18">
      <c r="A35" s="34" t="s">
        <v>473</v>
      </c>
      <c r="B35" s="24">
        <v>1549.4437745866983</v>
      </c>
      <c r="C35" s="24"/>
      <c r="D35" s="14" t="s">
        <v>215</v>
      </c>
      <c r="E35" s="24">
        <v>83.005916495715979</v>
      </c>
      <c r="F35" s="24"/>
      <c r="G35" s="34" t="s">
        <v>474</v>
      </c>
      <c r="H35" s="24">
        <v>1687.7869687462248</v>
      </c>
      <c r="I35" s="24"/>
      <c r="J35" s="34" t="s">
        <v>474</v>
      </c>
      <c r="K35" s="24">
        <v>1416.6343081935527</v>
      </c>
    </row>
    <row r="36" spans="1:11" ht="18">
      <c r="A36" s="14" t="s">
        <v>212</v>
      </c>
      <c r="B36" s="24">
        <v>2224.5585620851884</v>
      </c>
      <c r="C36" s="24"/>
      <c r="D36" s="24"/>
      <c r="E36" s="24"/>
      <c r="F36" s="24"/>
      <c r="G36" s="14" t="s">
        <v>212</v>
      </c>
      <c r="H36" s="24">
        <v>1294.8922973331694</v>
      </c>
      <c r="I36" s="24"/>
      <c r="J36" s="14" t="s">
        <v>212</v>
      </c>
      <c r="K36" s="24">
        <v>1361.297030529742</v>
      </c>
    </row>
    <row r="37" spans="1:11" ht="18">
      <c r="A37" s="14" t="s">
        <v>213</v>
      </c>
      <c r="B37" s="24">
        <v>1400.0331248944094</v>
      </c>
      <c r="C37" s="24"/>
      <c r="D37" s="24" t="s">
        <v>124</v>
      </c>
      <c r="E37" s="24"/>
      <c r="F37" s="24"/>
      <c r="G37" s="14" t="s">
        <v>213</v>
      </c>
      <c r="H37" s="24">
        <v>1781.860340774703</v>
      </c>
      <c r="I37" s="24"/>
      <c r="J37" s="14" t="s">
        <v>213</v>
      </c>
      <c r="K37" s="24">
        <v>1532.842591287555</v>
      </c>
    </row>
    <row r="38" spans="1:11" ht="18">
      <c r="A38" s="14" t="s">
        <v>214</v>
      </c>
      <c r="B38" s="24">
        <v>1112.2792810425942</v>
      </c>
      <c r="C38" s="24"/>
      <c r="D38" s="34" t="s">
        <v>437</v>
      </c>
      <c r="E38" s="24">
        <f>AVERAGE(E24:E27)</f>
        <v>47.036686014239059</v>
      </c>
      <c r="F38" s="24"/>
      <c r="G38" s="14" t="s">
        <v>214</v>
      </c>
      <c r="H38" s="24">
        <v>1815.0627073729895</v>
      </c>
      <c r="I38" s="24"/>
      <c r="J38" s="14" t="s">
        <v>214</v>
      </c>
      <c r="K38" s="24">
        <v>1599.2473244841278</v>
      </c>
    </row>
    <row r="39" spans="1:11" ht="18">
      <c r="A39" s="14" t="s">
        <v>215</v>
      </c>
      <c r="B39" s="24">
        <v>1981.0745403644214</v>
      </c>
      <c r="C39" s="24"/>
      <c r="D39" s="34" t="s">
        <v>372</v>
      </c>
      <c r="E39" s="24">
        <f>AVERAGE(E28:E31)</f>
        <v>85.772780378906504</v>
      </c>
      <c r="F39" s="24"/>
      <c r="G39" s="14" t="s">
        <v>215</v>
      </c>
      <c r="H39" s="24">
        <v>1073.5431866779268</v>
      </c>
      <c r="I39" s="24"/>
      <c r="J39" s="14" t="s">
        <v>215</v>
      </c>
      <c r="K39" s="24">
        <v>1726.5230631108923</v>
      </c>
    </row>
    <row r="40" spans="1:11" ht="18">
      <c r="A40" s="14" t="s">
        <v>216</v>
      </c>
      <c r="B40" s="24">
        <v>1339.1621194642178</v>
      </c>
      <c r="C40" s="24"/>
      <c r="D40" s="14" t="s">
        <v>217</v>
      </c>
      <c r="E40" s="24">
        <f>AVERAGE(E32:E35)</f>
        <v>83.005916495715979</v>
      </c>
      <c r="F40" s="24"/>
      <c r="G40" s="14" t="s">
        <v>216</v>
      </c>
      <c r="H40" s="24">
        <v>1222.9538363702154</v>
      </c>
      <c r="I40" s="24"/>
      <c r="J40" s="14" t="s">
        <v>216</v>
      </c>
      <c r="K40" s="24">
        <v>1781.860340774703</v>
      </c>
    </row>
    <row r="41" spans="1:11" ht="18">
      <c r="A41" s="14" t="s">
        <v>218</v>
      </c>
      <c r="B41" s="24">
        <v>1400.0331248944094</v>
      </c>
      <c r="C41" s="24"/>
      <c r="D41" s="24"/>
      <c r="E41" s="24"/>
      <c r="F41" s="24"/>
      <c r="G41" s="14" t="s">
        <v>218</v>
      </c>
      <c r="H41" s="24">
        <v>1222.9538363702154</v>
      </c>
      <c r="I41" s="24"/>
      <c r="J41" s="14" t="s">
        <v>218</v>
      </c>
      <c r="K41" s="24">
        <v>1388.9656693616473</v>
      </c>
    </row>
    <row r="42" spans="1:11">
      <c r="A42" s="24"/>
      <c r="B42" s="24"/>
      <c r="C42" s="24"/>
      <c r="D42" s="24"/>
      <c r="E42" s="24"/>
      <c r="F42" s="24"/>
      <c r="G42" s="24"/>
      <c r="H42" s="24"/>
      <c r="I42" s="24"/>
      <c r="J42" s="24"/>
      <c r="K42" s="24"/>
    </row>
    <row r="43" spans="1:11">
      <c r="A43" s="40" t="s">
        <v>76</v>
      </c>
      <c r="B43" s="24"/>
      <c r="C43" s="24"/>
      <c r="D43" s="24"/>
      <c r="E43" s="24"/>
      <c r="F43" s="24"/>
      <c r="G43" s="24" t="s">
        <v>124</v>
      </c>
      <c r="H43" s="24"/>
      <c r="I43" s="24"/>
      <c r="J43" s="24" t="s">
        <v>124</v>
      </c>
      <c r="K43" s="24"/>
    </row>
    <row r="44" spans="1:11" ht="18">
      <c r="A44" s="34" t="s">
        <v>371</v>
      </c>
      <c r="B44" s="11">
        <f>AVERAGE(B24:B29)</f>
        <v>415.95187043964347</v>
      </c>
      <c r="C44" s="24"/>
      <c r="D44" s="24"/>
      <c r="E44" s="24"/>
      <c r="F44" s="24"/>
      <c r="G44" s="34" t="s">
        <v>371</v>
      </c>
      <c r="H44" s="24">
        <f>AVERAGE(H24:H29)</f>
        <v>428.8639018945326</v>
      </c>
      <c r="I44" s="24"/>
      <c r="J44" s="34" t="s">
        <v>371</v>
      </c>
      <c r="K44" s="24">
        <f>AVERAGE(K24:K29)</f>
        <v>420.56331024496103</v>
      </c>
    </row>
    <row r="45" spans="1:11" ht="18">
      <c r="A45" s="34" t="s">
        <v>372</v>
      </c>
      <c r="B45" s="11">
        <f>AVERAGE(B30:B35)</f>
        <v>1609.3924920558266</v>
      </c>
      <c r="C45" s="24"/>
      <c r="D45" s="24"/>
      <c r="E45" s="24"/>
      <c r="F45" s="24"/>
      <c r="G45" s="34" t="s">
        <v>372</v>
      </c>
      <c r="H45" s="24">
        <f>AVERAGE(H30:H35)</f>
        <v>1305.0374649048679</v>
      </c>
      <c r="I45" s="24"/>
      <c r="J45" s="34" t="s">
        <v>372</v>
      </c>
      <c r="K45" s="24">
        <f>AVERAGE(K30:K35)</f>
        <v>1519.0082718716023</v>
      </c>
    </row>
    <row r="46" spans="1:11" ht="18">
      <c r="A46" s="14" t="s">
        <v>217</v>
      </c>
      <c r="B46" s="11">
        <f>AVERAGE(B36:B41)</f>
        <v>1576.1901254575398</v>
      </c>
      <c r="C46" s="24"/>
      <c r="D46" s="24"/>
      <c r="E46" s="24"/>
      <c r="F46" s="24"/>
      <c r="G46" s="14" t="s">
        <v>217</v>
      </c>
      <c r="H46" s="24">
        <f>AVERAGE(H36:H41)</f>
        <v>1401.8777008165368</v>
      </c>
      <c r="I46" s="24"/>
      <c r="J46" s="14" t="s">
        <v>217</v>
      </c>
      <c r="K46" s="24">
        <f>AVERAGE(K36:K41)</f>
        <v>1565.1226699247779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32A6E-6C4E-1B4A-8C9C-5404731D877F}">
  <sheetPr codeName="Sheet4"/>
  <dimension ref="A1:AC175"/>
  <sheetViews>
    <sheetView topLeftCell="A18" zoomScaleNormal="100" workbookViewId="0">
      <selection activeCell="C156" sqref="C156"/>
    </sheetView>
  </sheetViews>
  <sheetFormatPr baseColWidth="10" defaultColWidth="10.83203125" defaultRowHeight="16"/>
  <cols>
    <col min="1" max="1" width="23.83203125" style="46" bestFit="1" customWidth="1"/>
    <col min="2" max="2" width="24.83203125" style="46" bestFit="1" customWidth="1"/>
    <col min="3" max="3" width="23.6640625" style="46" bestFit="1" customWidth="1"/>
    <col min="4" max="4" width="22" style="46" bestFit="1" customWidth="1"/>
    <col min="5" max="5" width="24.33203125" style="46" bestFit="1" customWidth="1"/>
    <col min="6" max="6" width="11.1640625" style="46" bestFit="1" customWidth="1"/>
    <col min="7" max="9" width="10.33203125" style="46" bestFit="1" customWidth="1"/>
    <col min="10" max="10" width="13" style="46" customWidth="1"/>
    <col min="11" max="12" width="13" style="46" bestFit="1" customWidth="1"/>
    <col min="13" max="16" width="23.83203125" style="46" bestFit="1" customWidth="1"/>
    <col min="17" max="17" width="13" style="46" bestFit="1" customWidth="1"/>
    <col min="18" max="27" width="10.83203125" style="46"/>
    <col min="28" max="28" width="28.5" style="46" bestFit="1" customWidth="1"/>
    <col min="29" max="30" width="10.83203125" style="46"/>
    <col min="31" max="31" width="28.5" style="46" bestFit="1" customWidth="1"/>
    <col min="32" max="33" width="10.83203125" style="46"/>
    <col min="34" max="34" width="27.1640625" style="46" bestFit="1" customWidth="1"/>
    <col min="35" max="36" width="10.83203125" style="46"/>
    <col min="37" max="37" width="27.83203125" style="46" bestFit="1" customWidth="1"/>
    <col min="38" max="53" width="10.83203125" style="46"/>
    <col min="54" max="55" width="10.83203125" style="46" customWidth="1"/>
    <col min="56" max="78" width="10.83203125" style="46"/>
    <col min="79" max="79" width="26.5" style="46" bestFit="1" customWidth="1"/>
    <col min="80" max="80" width="27.83203125" style="46" bestFit="1" customWidth="1"/>
    <col min="81" max="81" width="25.83203125" style="46" bestFit="1" customWidth="1"/>
    <col min="82" max="82" width="18.5" style="46" bestFit="1" customWidth="1"/>
    <col min="83" max="16384" width="10.83203125" style="46"/>
  </cols>
  <sheetData>
    <row r="1" spans="1:25">
      <c r="A1" s="56" t="s">
        <v>50</v>
      </c>
    </row>
    <row r="2" spans="1:25">
      <c r="A2" s="58" t="s">
        <v>131</v>
      </c>
      <c r="B2" s="58"/>
    </row>
    <row r="3" spans="1:25" ht="18">
      <c r="A3" s="58" t="s">
        <v>132</v>
      </c>
      <c r="B3" s="58" t="s">
        <v>484</v>
      </c>
      <c r="Y3" s="61"/>
    </row>
    <row r="4" spans="1:25" ht="18">
      <c r="A4" s="34" t="s">
        <v>300</v>
      </c>
      <c r="B4" s="58">
        <v>71.938460962953855</v>
      </c>
      <c r="Y4" s="5"/>
    </row>
    <row r="5" spans="1:25" ht="18">
      <c r="A5" s="34" t="s">
        <v>456</v>
      </c>
      <c r="B5" s="58">
        <v>60.87100543019173</v>
      </c>
      <c r="Y5" s="5"/>
    </row>
    <row r="6" spans="1:25" ht="18">
      <c r="A6" s="34" t="s">
        <v>457</v>
      </c>
      <c r="B6" s="58">
        <v>116.20828309400238</v>
      </c>
      <c r="Y6" s="5"/>
    </row>
    <row r="7" spans="1:25" ht="18">
      <c r="A7" s="34" t="s">
        <v>458</v>
      </c>
      <c r="B7" s="58">
        <v>94.073372028478119</v>
      </c>
      <c r="Y7" s="5"/>
    </row>
    <row r="8" spans="1:25" ht="18">
      <c r="A8" s="34" t="s">
        <v>459</v>
      </c>
      <c r="B8" s="58">
        <v>88.539644262097042</v>
      </c>
      <c r="Y8" s="5"/>
    </row>
    <row r="9" spans="1:25" ht="18">
      <c r="A9" s="34" t="s">
        <v>460</v>
      </c>
      <c r="B9" s="58">
        <v>66.404733196572778</v>
      </c>
      <c r="Y9" s="5"/>
    </row>
    <row r="10" spans="1:25" ht="18">
      <c r="A10" s="34" t="s">
        <v>464</v>
      </c>
      <c r="B10" s="58">
        <v>116.20828309400237</v>
      </c>
      <c r="Y10" s="5"/>
    </row>
    <row r="11" spans="1:25">
      <c r="A11" s="58" t="s">
        <v>219</v>
      </c>
      <c r="B11" s="58">
        <v>243.48402172076686</v>
      </c>
      <c r="Y11" s="5"/>
    </row>
    <row r="12" spans="1:25">
      <c r="A12" s="58" t="s">
        <v>203</v>
      </c>
      <c r="B12" s="58">
        <v>309.88875491733972</v>
      </c>
      <c r="Y12" s="5"/>
    </row>
    <row r="13" spans="1:25">
      <c r="A13" s="58" t="s">
        <v>204</v>
      </c>
      <c r="B13" s="58">
        <v>160.47810522505091</v>
      </c>
      <c r="Y13" s="5"/>
    </row>
    <row r="14" spans="1:25">
      <c r="A14" s="58" t="s">
        <v>205</v>
      </c>
      <c r="B14" s="58">
        <v>193.68047182333731</v>
      </c>
      <c r="Y14" s="5"/>
    </row>
    <row r="15" spans="1:25">
      <c r="A15" s="58" t="s">
        <v>206</v>
      </c>
      <c r="B15" s="58">
        <v>237.95029395438581</v>
      </c>
      <c r="Y15" s="5"/>
    </row>
    <row r="16" spans="1:25">
      <c r="A16" s="58" t="s">
        <v>207</v>
      </c>
      <c r="B16" s="58">
        <v>287.75384385181542</v>
      </c>
      <c r="Y16" s="5"/>
    </row>
    <row r="17" spans="1:17">
      <c r="A17" s="58" t="s">
        <v>209</v>
      </c>
      <c r="B17" s="58">
        <v>276.68638831905326</v>
      </c>
    </row>
    <row r="18" spans="1:17">
      <c r="A18" s="58"/>
      <c r="B18" s="58"/>
    </row>
    <row r="19" spans="1:17">
      <c r="A19" s="58" t="s">
        <v>123</v>
      </c>
      <c r="B19" s="58"/>
    </row>
    <row r="20" spans="1:17" ht="18">
      <c r="A20" s="34" t="s">
        <v>461</v>
      </c>
      <c r="B20" s="58">
        <f>AVERAGE(B4:B10)</f>
        <v>87.749111724042606</v>
      </c>
    </row>
    <row r="21" spans="1:17">
      <c r="A21" s="24" t="s">
        <v>220</v>
      </c>
      <c r="B21" s="24">
        <f>AVERAGE(B11:B17)</f>
        <v>244.27455425882135</v>
      </c>
    </row>
    <row r="23" spans="1:17">
      <c r="A23" s="56" t="s">
        <v>51</v>
      </c>
      <c r="B23" s="62"/>
      <c r="C23" s="61"/>
      <c r="D23" s="61"/>
      <c r="E23" s="61"/>
      <c r="F23" s="61"/>
      <c r="G23" s="61"/>
      <c r="H23" s="61"/>
      <c r="I23" s="61"/>
      <c r="J23" s="61"/>
      <c r="K23" s="61"/>
      <c r="L23" s="61"/>
      <c r="M23" s="61"/>
    </row>
    <row r="24" spans="1:17">
      <c r="A24" s="58" t="s">
        <v>1</v>
      </c>
      <c r="B24" s="58"/>
      <c r="C24" s="58"/>
      <c r="D24" s="58"/>
      <c r="E24" s="58"/>
      <c r="F24" s="58"/>
      <c r="G24" s="58"/>
      <c r="H24" s="58"/>
      <c r="I24" s="58"/>
      <c r="J24" s="58"/>
      <c r="K24" s="58"/>
      <c r="L24" s="58"/>
      <c r="M24" s="58"/>
      <c r="N24" s="58"/>
      <c r="O24" s="58"/>
      <c r="P24" s="58"/>
      <c r="Q24" s="58"/>
    </row>
    <row r="25" spans="1:17" ht="18">
      <c r="A25" s="58" t="s">
        <v>2</v>
      </c>
      <c r="B25" s="34" t="s">
        <v>300</v>
      </c>
      <c r="C25" s="34" t="s">
        <v>456</v>
      </c>
      <c r="D25" s="34" t="s">
        <v>457</v>
      </c>
      <c r="E25" s="34" t="s">
        <v>458</v>
      </c>
      <c r="F25" s="34" t="s">
        <v>459</v>
      </c>
      <c r="G25" s="34" t="s">
        <v>460</v>
      </c>
      <c r="H25" s="34" t="s">
        <v>464</v>
      </c>
      <c r="I25" s="34" t="s">
        <v>465</v>
      </c>
      <c r="J25" s="58" t="s">
        <v>219</v>
      </c>
      <c r="K25" s="58" t="s">
        <v>203</v>
      </c>
      <c r="L25" s="58" t="s">
        <v>204</v>
      </c>
      <c r="M25" s="58" t="s">
        <v>205</v>
      </c>
      <c r="N25" s="58" t="s">
        <v>206</v>
      </c>
      <c r="O25" s="58" t="s">
        <v>207</v>
      </c>
      <c r="P25" s="58" t="s">
        <v>209</v>
      </c>
      <c r="Q25" s="58" t="s">
        <v>210</v>
      </c>
    </row>
    <row r="26" spans="1:17">
      <c r="A26" s="63" t="s">
        <v>133</v>
      </c>
      <c r="B26" s="11">
        <v>1.0120684099999999</v>
      </c>
      <c r="C26" s="11">
        <v>0.62776571000000003</v>
      </c>
      <c r="D26" s="11">
        <v>1.2777865100000001</v>
      </c>
      <c r="E26" s="11">
        <v>1.0823793799999999</v>
      </c>
      <c r="F26" s="11">
        <v>0.92323345000000001</v>
      </c>
      <c r="G26" s="11">
        <v>1.0767665500000001</v>
      </c>
      <c r="H26" s="11"/>
      <c r="I26" s="11"/>
      <c r="J26" s="11">
        <v>3.6768799699999999</v>
      </c>
      <c r="K26" s="11">
        <v>2.6195558800000001</v>
      </c>
      <c r="L26" s="11">
        <v>1.73027822</v>
      </c>
      <c r="M26" s="11">
        <v>2.1882404599999998</v>
      </c>
      <c r="N26" s="11">
        <v>1.7262295299999999</v>
      </c>
      <c r="O26" s="11">
        <v>1.47272816</v>
      </c>
      <c r="P26" s="11"/>
      <c r="Q26" s="11"/>
    </row>
    <row r="27" spans="1:17">
      <c r="A27" s="63" t="s">
        <v>134</v>
      </c>
      <c r="B27" s="11">
        <v>0.38217910999999999</v>
      </c>
      <c r="C27" s="11">
        <v>0.9556289</v>
      </c>
      <c r="D27" s="11">
        <v>0.80007282000000002</v>
      </c>
      <c r="E27" s="11">
        <v>2.1036403799999999</v>
      </c>
      <c r="F27" s="11">
        <v>0.71587632999999995</v>
      </c>
      <c r="G27" s="11">
        <v>1.0426024700000001</v>
      </c>
      <c r="H27" s="11"/>
      <c r="I27" s="11"/>
      <c r="J27" s="11">
        <v>2.7191398499999999</v>
      </c>
      <c r="K27" s="11">
        <v>2.6334857600000001</v>
      </c>
      <c r="L27" s="11">
        <v>2.0176881500000001</v>
      </c>
      <c r="M27" s="11">
        <v>4.9234876600000002</v>
      </c>
      <c r="N27" s="11">
        <v>2.8599054700000002</v>
      </c>
      <c r="O27" s="11">
        <v>1.86874491</v>
      </c>
      <c r="P27" s="11"/>
      <c r="Q27" s="11"/>
    </row>
    <row r="28" spans="1:17">
      <c r="A28" s="63" t="s">
        <v>135</v>
      </c>
      <c r="B28" s="11">
        <v>1.26728456</v>
      </c>
      <c r="C28" s="11">
        <v>0.70275633000000004</v>
      </c>
      <c r="D28" s="11">
        <v>0.54865715000000004</v>
      </c>
      <c r="E28" s="11">
        <v>1.04883058</v>
      </c>
      <c r="F28" s="11">
        <v>1.1181017200000001</v>
      </c>
      <c r="G28" s="11">
        <v>1.3143696600000001</v>
      </c>
      <c r="H28" s="11"/>
      <c r="I28" s="11"/>
      <c r="J28" s="11">
        <v>2.2862325499999998</v>
      </c>
      <c r="K28" s="11">
        <v>4.1096172400000004</v>
      </c>
      <c r="L28" s="11">
        <v>2.6374450299999999</v>
      </c>
      <c r="M28" s="11">
        <v>5.1088049800000004</v>
      </c>
      <c r="N28" s="11">
        <v>3.4978374900000002</v>
      </c>
      <c r="O28" s="11">
        <v>3.9579393</v>
      </c>
      <c r="P28" s="11"/>
      <c r="Q28" s="11"/>
    </row>
    <row r="29" spans="1:17">
      <c r="A29" s="63" t="s">
        <v>136</v>
      </c>
      <c r="B29" s="11">
        <v>1.06572212</v>
      </c>
      <c r="C29" s="11">
        <v>0.84035139999999997</v>
      </c>
      <c r="D29" s="11">
        <v>1.1458225</v>
      </c>
      <c r="E29" s="11">
        <v>0.80464964999999999</v>
      </c>
      <c r="F29" s="11">
        <v>1.0025744599999999</v>
      </c>
      <c r="G29" s="11">
        <v>1.14087987</v>
      </c>
      <c r="H29" s="11"/>
      <c r="I29" s="11"/>
      <c r="J29" s="11">
        <v>2.36775921</v>
      </c>
      <c r="K29" s="11">
        <v>2.59166914</v>
      </c>
      <c r="L29" s="11">
        <v>2.8579591600000001</v>
      </c>
      <c r="M29" s="11">
        <v>2.6719671800000002</v>
      </c>
      <c r="N29" s="11">
        <v>3.0607945299999999</v>
      </c>
      <c r="O29" s="11">
        <v>2.6791927499999999</v>
      </c>
      <c r="P29" s="11"/>
      <c r="Q29" s="11"/>
    </row>
    <row r="30" spans="1:17">
      <c r="A30" s="63" t="s">
        <v>137</v>
      </c>
      <c r="B30" s="11">
        <v>0.76873970000000003</v>
      </c>
      <c r="C30" s="11">
        <v>0.99966474999999999</v>
      </c>
      <c r="D30" s="11">
        <v>1.09698713</v>
      </c>
      <c r="E30" s="11">
        <v>1.13460842</v>
      </c>
      <c r="F30" s="11">
        <v>1.0140887300000001</v>
      </c>
      <c r="G30" s="11">
        <v>0.98591127000000001</v>
      </c>
      <c r="H30" s="11"/>
      <c r="I30" s="11"/>
      <c r="J30" s="11">
        <v>4.2603672699999997</v>
      </c>
      <c r="K30" s="11">
        <v>7.9772746899999998</v>
      </c>
      <c r="L30" s="11">
        <v>1.65724424</v>
      </c>
      <c r="M30" s="11">
        <v>2.1665819499999999</v>
      </c>
      <c r="N30" s="11">
        <v>6.5589786500000002</v>
      </c>
      <c r="O30" s="11">
        <v>3.4845723999999998</v>
      </c>
      <c r="P30" s="11"/>
      <c r="Q30" s="11"/>
    </row>
    <row r="31" spans="1:17">
      <c r="A31" s="63" t="s">
        <v>138</v>
      </c>
      <c r="B31" s="11">
        <v>0.73032054000000002</v>
      </c>
      <c r="C31" s="11">
        <v>1.0189167800000001</v>
      </c>
      <c r="D31" s="11">
        <v>1.0429389499999999</v>
      </c>
      <c r="E31" s="11">
        <v>1.2078237199999999</v>
      </c>
      <c r="F31" s="11">
        <v>0.99393176000000005</v>
      </c>
      <c r="G31" s="11">
        <v>1.0060682400000001</v>
      </c>
      <c r="H31" s="11"/>
      <c r="I31" s="11"/>
      <c r="J31" s="11">
        <v>5.1731887700000003</v>
      </c>
      <c r="K31" s="11">
        <v>1.46089186</v>
      </c>
      <c r="L31" s="11">
        <v>4.0065560700000002</v>
      </c>
      <c r="M31" s="11">
        <v>1.58513064</v>
      </c>
      <c r="N31" s="11">
        <v>1.17986031</v>
      </c>
      <c r="O31" s="11">
        <v>5.8967645400000004</v>
      </c>
      <c r="P31" s="11"/>
      <c r="Q31" s="11"/>
    </row>
    <row r="32" spans="1:17">
      <c r="A32" s="63" t="s">
        <v>139</v>
      </c>
      <c r="B32" s="11">
        <v>0.88899481999999996</v>
      </c>
      <c r="C32" s="11">
        <v>0.91614607999999997</v>
      </c>
      <c r="D32" s="11">
        <v>1.01962818</v>
      </c>
      <c r="E32" s="11">
        <v>1.1752309299999999</v>
      </c>
      <c r="F32" s="11">
        <v>0.87944221</v>
      </c>
      <c r="G32" s="11">
        <v>1.1205577900000001</v>
      </c>
      <c r="H32" s="11"/>
      <c r="I32" s="11"/>
      <c r="J32" s="11">
        <v>1.0640305000000001</v>
      </c>
      <c r="K32" s="11">
        <v>1.0284863900000001</v>
      </c>
      <c r="L32" s="11">
        <v>0.50483690999999997</v>
      </c>
      <c r="M32" s="11">
        <v>0.71836758000000001</v>
      </c>
      <c r="N32" s="11">
        <v>0.81686641999999998</v>
      </c>
      <c r="O32" s="11">
        <v>1.0473615700000001</v>
      </c>
      <c r="P32" s="11"/>
      <c r="Q32" s="11"/>
    </row>
    <row r="33" spans="1:17">
      <c r="A33" s="63" t="s">
        <v>140</v>
      </c>
      <c r="B33" s="11">
        <v>1.09375</v>
      </c>
      <c r="C33" s="11">
        <v>0.91654800000000003</v>
      </c>
      <c r="D33" s="11">
        <v>0.888401</v>
      </c>
      <c r="E33" s="11">
        <v>0.83757099999999995</v>
      </c>
      <c r="F33" s="11">
        <v>1.1886159999999999</v>
      </c>
      <c r="G33" s="11">
        <v>0.95878699999999994</v>
      </c>
      <c r="H33" s="11">
        <v>1.144155</v>
      </c>
      <c r="I33" s="11">
        <v>0.97217200000000004</v>
      </c>
      <c r="J33" s="11">
        <v>0.84339600000000003</v>
      </c>
      <c r="K33" s="11">
        <v>0.70675500000000002</v>
      </c>
      <c r="L33" s="11">
        <v>0.82318199999999997</v>
      </c>
      <c r="M33" s="11">
        <v>1.675141</v>
      </c>
      <c r="N33" s="11">
        <v>0.719109</v>
      </c>
      <c r="O33" s="11">
        <v>0.84926299999999999</v>
      </c>
      <c r="P33" s="11">
        <v>0.78964900000000005</v>
      </c>
      <c r="Q33" s="11">
        <v>0.97554700000000005</v>
      </c>
    </row>
    <row r="34" spans="1:17">
      <c r="A34" s="63" t="s">
        <v>141</v>
      </c>
      <c r="B34" s="11">
        <v>0.89019499999999996</v>
      </c>
      <c r="C34" s="11">
        <v>1.130682</v>
      </c>
      <c r="D34" s="11">
        <v>0.95408800000000005</v>
      </c>
      <c r="E34" s="11">
        <v>1.001522</v>
      </c>
      <c r="F34" s="11">
        <v>1.047677</v>
      </c>
      <c r="G34" s="11">
        <v>0.69360900000000003</v>
      </c>
      <c r="H34" s="11">
        <v>1.3920330000000001</v>
      </c>
      <c r="I34" s="11">
        <v>0.89019499999999996</v>
      </c>
      <c r="J34" s="11">
        <v>1.03684</v>
      </c>
      <c r="K34" s="11">
        <v>1.4262170000000001</v>
      </c>
      <c r="L34" s="11">
        <v>0.86885900000000005</v>
      </c>
      <c r="M34" s="11">
        <v>2.4918089999999999</v>
      </c>
      <c r="N34" s="11">
        <v>0.77764999999999995</v>
      </c>
      <c r="O34" s="11">
        <v>1.211835</v>
      </c>
      <c r="P34" s="11">
        <v>1.523293</v>
      </c>
      <c r="Q34" s="11">
        <v>1.8819049999999999</v>
      </c>
    </row>
    <row r="35" spans="1:17">
      <c r="A35" s="63" t="s">
        <v>142</v>
      </c>
      <c r="B35" s="11">
        <v>1.0922160000000001</v>
      </c>
      <c r="C35" s="11">
        <v>0.77768499999999996</v>
      </c>
      <c r="D35" s="11">
        <v>0.90266199999999996</v>
      </c>
      <c r="E35" s="11">
        <v>0.95413000000000003</v>
      </c>
      <c r="F35" s="11">
        <v>1.2898989999999999</v>
      </c>
      <c r="G35" s="11">
        <v>0.91526300000000005</v>
      </c>
      <c r="H35" s="11">
        <v>1.146517</v>
      </c>
      <c r="I35" s="11">
        <v>0.92162900000000003</v>
      </c>
      <c r="J35" s="11">
        <v>1.199354</v>
      </c>
      <c r="K35" s="11">
        <v>1.6214200000000001</v>
      </c>
      <c r="L35" s="11">
        <v>1.0190729999999999</v>
      </c>
      <c r="M35" s="11">
        <v>1.186949</v>
      </c>
      <c r="N35" s="11">
        <v>1.317002</v>
      </c>
      <c r="O35" s="11">
        <v>1.3920950000000001</v>
      </c>
      <c r="P35" s="11">
        <v>1.250286</v>
      </c>
      <c r="Q35" s="11">
        <v>1.0085329999999999</v>
      </c>
    </row>
    <row r="36" spans="1:17">
      <c r="A36" s="63" t="s">
        <v>143</v>
      </c>
      <c r="B36" s="11">
        <v>1.0790919999999999</v>
      </c>
      <c r="C36" s="11">
        <v>0.98953199999999997</v>
      </c>
      <c r="D36" s="11">
        <v>0.80933999999999995</v>
      </c>
      <c r="E36" s="11">
        <v>0.66196100000000002</v>
      </c>
      <c r="F36" s="11">
        <v>0.910555</v>
      </c>
      <c r="G36" s="11">
        <v>0.77906600000000004</v>
      </c>
      <c r="H36" s="11">
        <v>1.56897</v>
      </c>
      <c r="I36" s="11">
        <v>1.201484</v>
      </c>
      <c r="J36" s="11">
        <v>0.77100800000000003</v>
      </c>
      <c r="K36" s="11">
        <v>0.53211799999999998</v>
      </c>
      <c r="L36" s="11">
        <v>0.47461100000000001</v>
      </c>
      <c r="M36" s="11">
        <v>0.99296700000000004</v>
      </c>
      <c r="N36" s="11">
        <v>0.77368499999999996</v>
      </c>
      <c r="O36" s="11">
        <v>0.93291500000000005</v>
      </c>
      <c r="P36" s="11">
        <v>0.86143700000000001</v>
      </c>
      <c r="Q36" s="11">
        <v>0.87649500000000002</v>
      </c>
    </row>
    <row r="37" spans="1:17">
      <c r="A37" s="63" t="s">
        <v>144</v>
      </c>
      <c r="B37" s="11">
        <v>1.0548850000000001</v>
      </c>
      <c r="C37" s="11">
        <v>0.89943099999999998</v>
      </c>
      <c r="D37" s="11">
        <v>1.0084120000000001</v>
      </c>
      <c r="E37" s="11">
        <v>0.96065199999999995</v>
      </c>
      <c r="F37" s="11">
        <v>1.1227879999999999</v>
      </c>
      <c r="G37" s="11">
        <v>0.91198699999999999</v>
      </c>
      <c r="H37" s="11">
        <v>1.142414</v>
      </c>
      <c r="I37" s="11">
        <v>0.89943099999999998</v>
      </c>
      <c r="J37" s="11">
        <v>0.710588</v>
      </c>
      <c r="K37" s="11">
        <v>0.76688699999999999</v>
      </c>
      <c r="L37" s="11">
        <v>0.470441</v>
      </c>
      <c r="M37" s="11">
        <v>0.60587199999999997</v>
      </c>
      <c r="N37" s="11">
        <v>0.842113</v>
      </c>
      <c r="O37" s="11">
        <v>0.63599399999999995</v>
      </c>
      <c r="P37" s="11">
        <v>0.89632000000000001</v>
      </c>
      <c r="Q37" s="11">
        <v>0.57518000000000002</v>
      </c>
    </row>
    <row r="38" spans="1:17">
      <c r="A38" s="40"/>
      <c r="B38" s="40"/>
      <c r="C38" s="40"/>
      <c r="D38" s="40"/>
      <c r="E38" s="40"/>
      <c r="F38" s="40"/>
      <c r="G38" s="40"/>
      <c r="H38" s="40"/>
      <c r="I38" s="40"/>
      <c r="J38" s="40"/>
      <c r="K38" s="40"/>
      <c r="L38" s="40"/>
      <c r="M38" s="40"/>
      <c r="N38" s="40"/>
      <c r="O38" s="40"/>
      <c r="P38" s="40"/>
      <c r="Q38" s="40"/>
    </row>
    <row r="39" spans="1:17" ht="18">
      <c r="A39" s="24" t="s">
        <v>123</v>
      </c>
      <c r="B39" s="34" t="s">
        <v>461</v>
      </c>
      <c r="C39" s="24" t="s">
        <v>220</v>
      </c>
    </row>
    <row r="40" spans="1:17">
      <c r="A40" s="63" t="s">
        <v>133</v>
      </c>
      <c r="B40" s="24">
        <f t="shared" ref="B40:B51" si="0">AVERAGE(B26:I26)</f>
        <v>1.0000000016666666</v>
      </c>
      <c r="C40" s="24">
        <f t="shared" ref="C40:C51" si="1">AVERAGE(J26:Q26)</f>
        <v>2.2356520366666666</v>
      </c>
    </row>
    <row r="41" spans="1:17">
      <c r="A41" s="63" t="s">
        <v>134</v>
      </c>
      <c r="B41" s="24">
        <f t="shared" si="0"/>
        <v>1.0000000016666668</v>
      </c>
      <c r="C41" s="24">
        <f t="shared" si="1"/>
        <v>2.8370753000000004</v>
      </c>
    </row>
    <row r="42" spans="1:17">
      <c r="A42" s="63" t="s">
        <v>135</v>
      </c>
      <c r="B42" s="24">
        <f t="shared" si="0"/>
        <v>1</v>
      </c>
      <c r="C42" s="24">
        <f t="shared" si="1"/>
        <v>3.5996460983333329</v>
      </c>
    </row>
    <row r="43" spans="1:17">
      <c r="A43" s="63" t="s">
        <v>136</v>
      </c>
      <c r="B43" s="24">
        <f t="shared" si="0"/>
        <v>1</v>
      </c>
      <c r="C43" s="24">
        <f t="shared" si="1"/>
        <v>2.7048903283333328</v>
      </c>
    </row>
    <row r="44" spans="1:17">
      <c r="A44" s="63" t="s">
        <v>137</v>
      </c>
      <c r="B44" s="24">
        <f t="shared" si="0"/>
        <v>1</v>
      </c>
      <c r="C44" s="24">
        <f t="shared" si="1"/>
        <v>4.3508365333333332</v>
      </c>
    </row>
    <row r="45" spans="1:17">
      <c r="A45" s="63" t="s">
        <v>138</v>
      </c>
      <c r="B45" s="24">
        <f t="shared" si="0"/>
        <v>0.99999999833333331</v>
      </c>
      <c r="C45" s="24">
        <f t="shared" si="1"/>
        <v>3.2170653650000003</v>
      </c>
    </row>
    <row r="46" spans="1:17">
      <c r="A46" s="63" t="s">
        <v>139</v>
      </c>
      <c r="B46" s="24">
        <f t="shared" si="0"/>
        <v>1.0000000016666666</v>
      </c>
      <c r="C46" s="24">
        <f t="shared" si="1"/>
        <v>0.8633248950000002</v>
      </c>
    </row>
    <row r="47" spans="1:17">
      <c r="A47" s="63" t="s">
        <v>140</v>
      </c>
      <c r="B47" s="24">
        <f t="shared" si="0"/>
        <v>1</v>
      </c>
      <c r="C47" s="24">
        <f t="shared" si="1"/>
        <v>0.92275524999999992</v>
      </c>
    </row>
    <row r="48" spans="1:17">
      <c r="A48" s="63" t="s">
        <v>141</v>
      </c>
      <c r="B48" s="24">
        <f t="shared" si="0"/>
        <v>1.0000001250000001</v>
      </c>
      <c r="C48" s="24">
        <f t="shared" si="1"/>
        <v>1.4023009999999998</v>
      </c>
    </row>
    <row r="49" spans="1:29">
      <c r="A49" s="63" t="s">
        <v>142</v>
      </c>
      <c r="B49" s="24">
        <f t="shared" si="0"/>
        <v>1.0000001250000001</v>
      </c>
      <c r="C49" s="24">
        <f t="shared" si="1"/>
        <v>1.249339</v>
      </c>
    </row>
    <row r="50" spans="1:29">
      <c r="A50" s="63" t="s">
        <v>143</v>
      </c>
      <c r="B50" s="24">
        <f t="shared" si="0"/>
        <v>0.99999999999999989</v>
      </c>
      <c r="C50" s="24">
        <f t="shared" si="1"/>
        <v>0.77690450000000011</v>
      </c>
    </row>
    <row r="51" spans="1:29">
      <c r="A51" s="34" t="s">
        <v>144</v>
      </c>
      <c r="B51" s="24">
        <f t="shared" si="0"/>
        <v>1</v>
      </c>
      <c r="C51" s="24">
        <f t="shared" si="1"/>
        <v>0.68792437499999992</v>
      </c>
    </row>
    <row r="53" spans="1:29">
      <c r="A53" s="56" t="s">
        <v>66</v>
      </c>
    </row>
    <row r="54" spans="1:29">
      <c r="A54" s="58" t="s">
        <v>145</v>
      </c>
      <c r="B54" s="58"/>
    </row>
    <row r="55" spans="1:29" ht="18">
      <c r="A55" s="58" t="s">
        <v>132</v>
      </c>
      <c r="B55" s="58" t="s">
        <v>500</v>
      </c>
      <c r="AC55" s="61"/>
    </row>
    <row r="56" spans="1:29" ht="18">
      <c r="A56" s="34" t="s">
        <v>300</v>
      </c>
      <c r="B56" s="58">
        <v>16.034199999999998</v>
      </c>
      <c r="AC56" s="61"/>
    </row>
    <row r="57" spans="1:29" ht="18">
      <c r="A57" s="34" t="s">
        <v>456</v>
      </c>
      <c r="B57" s="58">
        <v>26.723659999999999</v>
      </c>
    </row>
    <row r="58" spans="1:29" ht="18">
      <c r="A58" s="34" t="s">
        <v>457</v>
      </c>
      <c r="B58" s="58">
        <v>13.361829999999999</v>
      </c>
    </row>
    <row r="59" spans="1:29" ht="18">
      <c r="A59" s="34" t="s">
        <v>458</v>
      </c>
      <c r="B59" s="58">
        <v>16.034199999999998</v>
      </c>
    </row>
    <row r="60" spans="1:29" ht="18">
      <c r="A60" s="34" t="s">
        <v>459</v>
      </c>
      <c r="B60" s="58">
        <v>26.723659999999999</v>
      </c>
    </row>
    <row r="61" spans="1:29" ht="18">
      <c r="A61" s="34" t="s">
        <v>460</v>
      </c>
      <c r="B61" s="58">
        <v>16.034199999999998</v>
      </c>
    </row>
    <row r="62" spans="1:29">
      <c r="A62" s="24" t="s">
        <v>219</v>
      </c>
      <c r="B62" s="58">
        <v>48.102589999999999</v>
      </c>
    </row>
    <row r="63" spans="1:29">
      <c r="A63" s="24" t="s">
        <v>203</v>
      </c>
      <c r="B63" s="58">
        <v>32.068399999999997</v>
      </c>
    </row>
    <row r="64" spans="1:29">
      <c r="A64" s="24" t="s">
        <v>204</v>
      </c>
      <c r="B64" s="58">
        <v>40.08549</v>
      </c>
    </row>
    <row r="65" spans="1:3">
      <c r="A65" s="24" t="s">
        <v>205</v>
      </c>
      <c r="B65" s="58">
        <v>89.078879999999998</v>
      </c>
    </row>
    <row r="66" spans="1:3">
      <c r="A66" s="24" t="s">
        <v>206</v>
      </c>
      <c r="B66" s="58">
        <v>83.734139999999996</v>
      </c>
    </row>
    <row r="67" spans="1:3">
      <c r="A67" s="24" t="s">
        <v>207</v>
      </c>
      <c r="B67" s="58">
        <v>58.792059999999999</v>
      </c>
    </row>
    <row r="68" spans="1:3">
      <c r="A68" s="58"/>
      <c r="B68" s="58"/>
    </row>
    <row r="69" spans="1:3">
      <c r="A69" s="58" t="s">
        <v>123</v>
      </c>
      <c r="B69" s="58"/>
    </row>
    <row r="70" spans="1:3" ht="18">
      <c r="A70" s="34" t="s">
        <v>461</v>
      </c>
      <c r="B70" s="58">
        <f>AVERAGE(B56:B61)</f>
        <v>19.151958333333329</v>
      </c>
    </row>
    <row r="71" spans="1:3">
      <c r="A71" s="24" t="s">
        <v>220</v>
      </c>
      <c r="B71" s="24">
        <f>AVERAGE(B62:B67)</f>
        <v>58.643593333333321</v>
      </c>
    </row>
    <row r="73" spans="1:3">
      <c r="A73" s="56" t="s">
        <v>67</v>
      </c>
    </row>
    <row r="74" spans="1:3">
      <c r="A74" s="58" t="s">
        <v>146</v>
      </c>
      <c r="B74" s="58"/>
    </row>
    <row r="75" spans="1:3" ht="18">
      <c r="A75" s="58" t="s">
        <v>132</v>
      </c>
      <c r="B75" s="58" t="s">
        <v>501</v>
      </c>
    </row>
    <row r="76" spans="1:3" ht="18">
      <c r="A76" s="34" t="s">
        <v>300</v>
      </c>
      <c r="B76" s="58">
        <v>64.136790950000005</v>
      </c>
    </row>
    <row r="77" spans="1:3" ht="18">
      <c r="A77" s="34" t="s">
        <v>456</v>
      </c>
      <c r="B77" s="58">
        <v>58.792058369999999</v>
      </c>
      <c r="C77" s="61"/>
    </row>
    <row r="78" spans="1:3" ht="18">
      <c r="A78" s="34" t="s">
        <v>457</v>
      </c>
      <c r="B78" s="58">
        <v>58.792058369999999</v>
      </c>
      <c r="C78" s="61"/>
    </row>
    <row r="79" spans="1:3" ht="18">
      <c r="A79" s="34" t="s">
        <v>458</v>
      </c>
      <c r="B79" s="58">
        <v>42.757860630000003</v>
      </c>
      <c r="C79" s="61"/>
    </row>
    <row r="80" spans="1:3" ht="18">
      <c r="A80" s="34" t="s">
        <v>459</v>
      </c>
      <c r="B80" s="58">
        <v>74.826256110000003</v>
      </c>
    </row>
    <row r="81" spans="1:5" ht="18">
      <c r="A81" s="34" t="s">
        <v>460</v>
      </c>
      <c r="B81" s="58">
        <v>80.170988679999994</v>
      </c>
    </row>
    <row r="82" spans="1:5">
      <c r="A82" s="24" t="s">
        <v>219</v>
      </c>
      <c r="B82" s="58">
        <v>133.6183</v>
      </c>
    </row>
    <row r="83" spans="1:5">
      <c r="A83" s="24" t="s">
        <v>203</v>
      </c>
      <c r="B83" s="58">
        <v>152.32490000000001</v>
      </c>
    </row>
    <row r="84" spans="1:5">
      <c r="A84" s="24" t="s">
        <v>204</v>
      </c>
      <c r="B84" s="58">
        <v>224.47880000000001</v>
      </c>
    </row>
    <row r="85" spans="1:5">
      <c r="A85" s="24" t="s">
        <v>205</v>
      </c>
      <c r="B85" s="58">
        <v>203.09979999999999</v>
      </c>
    </row>
    <row r="86" spans="1:5">
      <c r="A86" s="24" t="s">
        <v>206</v>
      </c>
      <c r="B86" s="58">
        <v>187.06559999999999</v>
      </c>
    </row>
    <row r="87" spans="1:5">
      <c r="A87" s="24" t="s">
        <v>207</v>
      </c>
      <c r="B87" s="58">
        <v>238.73140000000001</v>
      </c>
    </row>
    <row r="88" spans="1:5">
      <c r="A88" s="58"/>
      <c r="B88" s="58"/>
    </row>
    <row r="89" spans="1:5">
      <c r="A89" s="58" t="s">
        <v>123</v>
      </c>
      <c r="B89" s="58"/>
    </row>
    <row r="90" spans="1:5" ht="18">
      <c r="A90" s="34" t="s">
        <v>461</v>
      </c>
      <c r="B90" s="58">
        <f>AVERAGE(B76:B81)</f>
        <v>63.246002185000002</v>
      </c>
    </row>
    <row r="91" spans="1:5">
      <c r="A91" s="24" t="s">
        <v>220</v>
      </c>
      <c r="B91" s="24">
        <f>AVERAGE(B82:B87)</f>
        <v>189.88646666666668</v>
      </c>
    </row>
    <row r="93" spans="1:5">
      <c r="A93" s="56" t="s">
        <v>74</v>
      </c>
      <c r="B93" s="62"/>
    </row>
    <row r="94" spans="1:5">
      <c r="A94" s="58" t="s">
        <v>147</v>
      </c>
      <c r="B94" s="58"/>
      <c r="C94" s="58"/>
      <c r="D94" s="58" t="s">
        <v>131</v>
      </c>
      <c r="E94" s="58"/>
    </row>
    <row r="95" spans="1:5" ht="18">
      <c r="A95" s="58" t="s">
        <v>132</v>
      </c>
      <c r="B95" s="58" t="s">
        <v>493</v>
      </c>
      <c r="C95" s="58"/>
      <c r="D95" s="58" t="s">
        <v>132</v>
      </c>
      <c r="E95" s="58" t="s">
        <v>493</v>
      </c>
    </row>
    <row r="96" spans="1:5">
      <c r="A96" s="58" t="s">
        <v>221</v>
      </c>
      <c r="B96" s="58">
        <v>652.97987643296574</v>
      </c>
      <c r="C96" s="58"/>
      <c r="D96" s="58" t="s">
        <v>221</v>
      </c>
      <c r="E96" s="58">
        <v>66.404733196572778</v>
      </c>
    </row>
    <row r="97" spans="1:5">
      <c r="A97" s="58" t="s">
        <v>222</v>
      </c>
      <c r="B97" s="58">
        <v>464.83313237600953</v>
      </c>
      <c r="C97" s="58"/>
      <c r="D97" s="58" t="s">
        <v>222</v>
      </c>
      <c r="E97" s="58">
        <v>149.41064969228879</v>
      </c>
    </row>
    <row r="98" spans="1:5">
      <c r="A98" s="58" t="s">
        <v>223</v>
      </c>
      <c r="B98" s="58">
        <v>426.09703801134208</v>
      </c>
      <c r="C98" s="58"/>
      <c r="D98" s="58" t="s">
        <v>223</v>
      </c>
      <c r="E98" s="58">
        <v>138.34319415952666</v>
      </c>
    </row>
    <row r="99" spans="1:5">
      <c r="A99" s="58" t="s">
        <v>224</v>
      </c>
      <c r="B99" s="58">
        <v>619.77750983467945</v>
      </c>
      <c r="C99" s="58"/>
      <c r="D99" s="58" t="s">
        <v>224</v>
      </c>
      <c r="E99" s="58">
        <v>99.607099794859195</v>
      </c>
    </row>
    <row r="100" spans="1:5">
      <c r="A100" s="58" t="s">
        <v>225</v>
      </c>
      <c r="B100" s="58">
        <v>592.10887100277398</v>
      </c>
      <c r="C100" s="58"/>
      <c r="D100" s="58" t="s">
        <v>225</v>
      </c>
      <c r="E100" s="58">
        <v>105.14082756124024</v>
      </c>
    </row>
    <row r="101" spans="1:5">
      <c r="A101" s="58" t="s">
        <v>226</v>
      </c>
      <c r="B101" s="58">
        <v>636.37869313382248</v>
      </c>
      <c r="C101" s="58"/>
      <c r="D101" s="58" t="s">
        <v>226</v>
      </c>
      <c r="E101" s="58">
        <v>66.404733196572778</v>
      </c>
    </row>
    <row r="102" spans="1:5">
      <c r="A102" s="58" t="s">
        <v>227</v>
      </c>
      <c r="B102" s="58">
        <v>547.83904887172548</v>
      </c>
      <c r="C102" s="58"/>
      <c r="D102" s="58" t="s">
        <v>227</v>
      </c>
      <c r="E102" s="58">
        <v>94.073372028478104</v>
      </c>
    </row>
    <row r="103" spans="1:5">
      <c r="A103" s="58" t="s">
        <v>228</v>
      </c>
      <c r="B103" s="58">
        <v>719.38460962953855</v>
      </c>
      <c r="C103" s="58"/>
      <c r="D103" s="58" t="s">
        <v>148</v>
      </c>
      <c r="E103" s="58">
        <v>237.95029395438581</v>
      </c>
    </row>
    <row r="104" spans="1:5">
      <c r="A104" s="58" t="s">
        <v>229</v>
      </c>
      <c r="B104" s="58">
        <v>879.8627148545894</v>
      </c>
      <c r="C104" s="58"/>
      <c r="D104" s="58" t="s">
        <v>149</v>
      </c>
      <c r="E104" s="58">
        <v>509.10295450705803</v>
      </c>
    </row>
    <row r="105" spans="1:5">
      <c r="A105" s="58" t="s">
        <v>148</v>
      </c>
      <c r="B105" s="58">
        <v>1189.7514697719291</v>
      </c>
      <c r="C105" s="58"/>
      <c r="D105" s="58" t="s">
        <v>150</v>
      </c>
      <c r="E105" s="58">
        <v>415.02958247857993</v>
      </c>
    </row>
    <row r="106" spans="1:5">
      <c r="A106" s="58" t="s">
        <v>149</v>
      </c>
      <c r="B106" s="58">
        <v>1577.1124134186036</v>
      </c>
      <c r="C106" s="58"/>
      <c r="D106" s="58" t="s">
        <v>151</v>
      </c>
      <c r="E106" s="58">
        <v>437.16449354410418</v>
      </c>
    </row>
    <row r="107" spans="1:5">
      <c r="A107" s="58" t="s">
        <v>150</v>
      </c>
      <c r="B107" s="58">
        <v>1151.0153754072617</v>
      </c>
      <c r="C107" s="58"/>
      <c r="D107" s="58" t="s">
        <v>152</v>
      </c>
      <c r="E107" s="58">
        <v>304.35502715095862</v>
      </c>
    </row>
    <row r="108" spans="1:5">
      <c r="A108" s="58" t="s">
        <v>151</v>
      </c>
      <c r="B108" s="58">
        <v>1571.5786856522225</v>
      </c>
      <c r="C108" s="58"/>
      <c r="D108" s="58" t="s">
        <v>153</v>
      </c>
      <c r="E108" s="58">
        <v>359.69230481476927</v>
      </c>
    </row>
    <row r="109" spans="1:5">
      <c r="A109" s="58" t="s">
        <v>152</v>
      </c>
      <c r="B109" s="58">
        <v>1920.2035349342298</v>
      </c>
      <c r="C109" s="58"/>
      <c r="D109" s="58" t="s">
        <v>154</v>
      </c>
      <c r="E109" s="58">
        <v>293.28757161819647</v>
      </c>
    </row>
    <row r="110" spans="1:5">
      <c r="A110" s="58" t="s">
        <v>153</v>
      </c>
      <c r="B110" s="58">
        <v>1649.0508743815574</v>
      </c>
      <c r="C110" s="24"/>
      <c r="D110" s="51"/>
      <c r="E110" s="51"/>
    </row>
    <row r="111" spans="1:5">
      <c r="A111" s="58" t="s">
        <v>154</v>
      </c>
      <c r="B111" s="58">
        <v>1654.5846021479385</v>
      </c>
      <c r="C111" s="24"/>
      <c r="D111" s="24" t="s">
        <v>123</v>
      </c>
      <c r="E111" s="24"/>
    </row>
    <row r="112" spans="1:5">
      <c r="A112" s="58" t="s">
        <v>155</v>
      </c>
      <c r="B112" s="58">
        <v>1792.9277963074651</v>
      </c>
      <c r="C112" s="24"/>
      <c r="D112" s="58" t="s">
        <v>230</v>
      </c>
      <c r="E112" s="24">
        <f>AVERAGE(E96:E102)</f>
        <v>102.76922994707694</v>
      </c>
    </row>
    <row r="113" spans="1:11">
      <c r="A113" s="58" t="s">
        <v>156</v>
      </c>
      <c r="B113" s="58">
        <v>1488.5727691565066</v>
      </c>
      <c r="C113" s="24"/>
      <c r="D113" s="24" t="s">
        <v>157</v>
      </c>
      <c r="E113" s="24">
        <f>AVERAGE(E103:E109)</f>
        <v>365.22603258115038</v>
      </c>
    </row>
    <row r="114" spans="1:11">
      <c r="A114" s="58"/>
      <c r="B114" s="58"/>
      <c r="C114" s="24"/>
      <c r="D114" s="51"/>
      <c r="E114" s="51"/>
    </row>
    <row r="115" spans="1:11">
      <c r="A115" s="58" t="s">
        <v>123</v>
      </c>
      <c r="B115" s="58"/>
      <c r="C115" s="51"/>
      <c r="D115" s="51"/>
      <c r="E115" s="51"/>
    </row>
    <row r="116" spans="1:11">
      <c r="A116" s="58" t="s">
        <v>230</v>
      </c>
      <c r="B116" s="58">
        <f>AVERAGE(B96:B104)</f>
        <v>615.47349934971635</v>
      </c>
      <c r="C116" s="51"/>
      <c r="D116" s="51"/>
      <c r="E116" s="51"/>
    </row>
    <row r="117" spans="1:11">
      <c r="A117" s="24" t="s">
        <v>157</v>
      </c>
      <c r="B117" s="24">
        <f>AVERAGE(B105:B113)</f>
        <v>1554.9775023530794</v>
      </c>
      <c r="C117" s="51"/>
      <c r="D117" s="51"/>
      <c r="E117" s="51"/>
    </row>
    <row r="119" spans="1:11">
      <c r="A119" s="56" t="s">
        <v>75</v>
      </c>
    </row>
    <row r="120" spans="1:11">
      <c r="A120" s="58" t="s">
        <v>1</v>
      </c>
    </row>
    <row r="121" spans="1:11">
      <c r="A121" s="58" t="s">
        <v>2</v>
      </c>
      <c r="B121" s="58" t="s">
        <v>221</v>
      </c>
      <c r="C121" s="58" t="s">
        <v>222</v>
      </c>
      <c r="D121" s="58" t="s">
        <v>223</v>
      </c>
      <c r="E121" s="58" t="s">
        <v>224</v>
      </c>
      <c r="F121" s="58" t="s">
        <v>225</v>
      </c>
      <c r="G121" s="58" t="s">
        <v>148</v>
      </c>
      <c r="H121" s="58" t="s">
        <v>149</v>
      </c>
      <c r="I121" s="58" t="s">
        <v>150</v>
      </c>
      <c r="J121" s="58" t="s">
        <v>151</v>
      </c>
      <c r="K121" s="58" t="s">
        <v>152</v>
      </c>
    </row>
    <row r="122" spans="1:11">
      <c r="A122" s="63" t="s">
        <v>134</v>
      </c>
      <c r="B122" s="58">
        <v>0.59872407999999999</v>
      </c>
      <c r="C122" s="58">
        <v>0.65751674000000004</v>
      </c>
      <c r="D122" s="58">
        <v>0.53030012000000004</v>
      </c>
      <c r="E122" s="58">
        <v>1.37704238</v>
      </c>
      <c r="F122" s="58">
        <v>1.8364166799999999</v>
      </c>
      <c r="G122" s="58">
        <v>1.9317981500000001</v>
      </c>
      <c r="H122" s="58">
        <v>2.5169756699999999</v>
      </c>
      <c r="I122" s="58">
        <v>2.1334534000000001</v>
      </c>
      <c r="J122" s="58">
        <v>4.9781965799999996</v>
      </c>
      <c r="K122" s="58">
        <v>2.2583794099999999</v>
      </c>
    </row>
    <row r="123" spans="1:11">
      <c r="A123" s="63" t="s">
        <v>158</v>
      </c>
      <c r="B123" s="58">
        <v>0.74045954999999997</v>
      </c>
      <c r="C123" s="58">
        <v>0.645204</v>
      </c>
      <c r="D123" s="58">
        <v>0.44939836999999999</v>
      </c>
      <c r="E123" s="58">
        <v>2.18192713</v>
      </c>
      <c r="F123" s="58">
        <v>0.98301095000000005</v>
      </c>
      <c r="G123" s="58">
        <v>5.11901472</v>
      </c>
      <c r="H123" s="58">
        <v>2.9660027000000002</v>
      </c>
      <c r="I123" s="58">
        <v>4.1290110899999997</v>
      </c>
      <c r="J123" s="58">
        <v>4.1090219599999998</v>
      </c>
      <c r="K123" s="58">
        <v>2.9910076399999999</v>
      </c>
    </row>
    <row r="124" spans="1:11">
      <c r="A124" s="63" t="s">
        <v>136</v>
      </c>
      <c r="B124" s="58">
        <v>0.94002775000000005</v>
      </c>
      <c r="C124" s="58">
        <v>0.90080872000000001</v>
      </c>
      <c r="D124" s="58">
        <v>0.98993089999999995</v>
      </c>
      <c r="E124" s="58">
        <v>1.2345284400000001</v>
      </c>
      <c r="F124" s="58">
        <v>0.93470418</v>
      </c>
      <c r="G124" s="58">
        <v>2.2992050399999999</v>
      </c>
      <c r="H124" s="58">
        <v>2.3179944699999999</v>
      </c>
      <c r="I124" s="58">
        <v>1.8795385</v>
      </c>
      <c r="J124" s="58">
        <v>1.9738105500000001</v>
      </c>
      <c r="K124" s="58">
        <v>2.3057343000000001</v>
      </c>
    </row>
    <row r="125" spans="1:11">
      <c r="A125" s="63" t="s">
        <v>133</v>
      </c>
      <c r="B125" s="58">
        <v>0.95522848000000005</v>
      </c>
      <c r="C125" s="58">
        <v>0.29263230000000001</v>
      </c>
      <c r="D125" s="58">
        <v>0.32860780000000001</v>
      </c>
      <c r="E125" s="58">
        <v>1.71337301</v>
      </c>
      <c r="F125" s="58">
        <v>1.7101584000000001</v>
      </c>
      <c r="G125" s="58">
        <v>3.1799194700000002</v>
      </c>
      <c r="H125" s="58">
        <v>2.2918854799999999</v>
      </c>
      <c r="I125" s="58">
        <v>3.4475197</v>
      </c>
      <c r="J125" s="58">
        <v>2.3897635199999998</v>
      </c>
      <c r="K125" s="58">
        <v>2.43282526</v>
      </c>
    </row>
    <row r="126" spans="1:11">
      <c r="A126" s="63" t="s">
        <v>137</v>
      </c>
      <c r="B126" s="58">
        <v>1.1078529500000001</v>
      </c>
      <c r="C126" s="58">
        <v>1.03032703</v>
      </c>
      <c r="D126" s="58">
        <v>0.81678477999999999</v>
      </c>
      <c r="E126" s="58">
        <v>1.1476211700000001</v>
      </c>
      <c r="F126" s="58">
        <v>0.89741406999999995</v>
      </c>
      <c r="G126" s="58">
        <v>2.2745259600000001</v>
      </c>
      <c r="H126" s="58">
        <v>1.95945393</v>
      </c>
      <c r="I126" s="58">
        <v>0.91996443999999999</v>
      </c>
      <c r="J126" s="58">
        <v>0.80578483999999995</v>
      </c>
      <c r="K126" s="58">
        <v>0.44969284999999998</v>
      </c>
    </row>
    <row r="127" spans="1:11">
      <c r="A127" s="63" t="s">
        <v>138</v>
      </c>
      <c r="B127" s="58">
        <v>1.23129468</v>
      </c>
      <c r="C127" s="58">
        <v>0.62327811</v>
      </c>
      <c r="D127" s="58">
        <v>0.90518425000000002</v>
      </c>
      <c r="E127" s="58">
        <v>1.13813509</v>
      </c>
      <c r="F127" s="58">
        <v>1.10210787</v>
      </c>
      <c r="G127" s="58">
        <v>3.8637708800000001</v>
      </c>
      <c r="H127" s="58">
        <v>2.6148174100000001</v>
      </c>
      <c r="I127" s="58">
        <v>1.7364854199999999</v>
      </c>
      <c r="J127" s="58">
        <v>1.1922903899999999</v>
      </c>
      <c r="K127" s="58">
        <v>1.7230395300000001</v>
      </c>
    </row>
    <row r="128" spans="1:11">
      <c r="A128" s="34" t="s">
        <v>159</v>
      </c>
      <c r="B128" s="24">
        <v>0.44077545000000001</v>
      </c>
      <c r="C128" s="24">
        <v>1.4838797699999999</v>
      </c>
      <c r="D128" s="24">
        <v>0.79734479999999996</v>
      </c>
      <c r="E128" s="24">
        <v>1.01675392</v>
      </c>
      <c r="F128" s="24">
        <v>1.2612460599999999</v>
      </c>
      <c r="G128" s="24">
        <v>0.47197908</v>
      </c>
      <c r="H128" s="24">
        <v>1.0292277000000001</v>
      </c>
      <c r="I128" s="24">
        <v>1.2569542600000001</v>
      </c>
      <c r="J128" s="24">
        <v>0.61112646999999998</v>
      </c>
      <c r="K128" s="24">
        <v>0.70353834000000004</v>
      </c>
    </row>
    <row r="130" spans="1:23">
      <c r="A130" s="58" t="s">
        <v>123</v>
      </c>
      <c r="B130" s="58" t="s">
        <v>230</v>
      </c>
      <c r="C130" s="24" t="s">
        <v>157</v>
      </c>
    </row>
    <row r="131" spans="1:23">
      <c r="A131" s="63" t="s">
        <v>134</v>
      </c>
      <c r="B131" s="58">
        <f>AVERAGE(B122:F122)</f>
        <v>1</v>
      </c>
      <c r="C131" s="58">
        <f>AVERAGE(G122:K122)</f>
        <v>2.7637606419999998</v>
      </c>
    </row>
    <row r="132" spans="1:23">
      <c r="A132" s="63" t="s">
        <v>158</v>
      </c>
      <c r="B132" s="58">
        <f t="shared" ref="B132:B137" si="2">AVERAGE(B123:F123)</f>
        <v>0.99999999999999978</v>
      </c>
      <c r="C132" s="58">
        <f t="shared" ref="C132:C137" si="3">AVERAGE(G123:K123)</f>
        <v>3.8628116219999997</v>
      </c>
    </row>
    <row r="133" spans="1:23">
      <c r="A133" s="63" t="s">
        <v>136</v>
      </c>
      <c r="B133" s="58">
        <f t="shared" si="2"/>
        <v>0.99999999800000006</v>
      </c>
      <c r="C133" s="58">
        <f t="shared" si="3"/>
        <v>2.1552565719999999</v>
      </c>
    </row>
    <row r="134" spans="1:23">
      <c r="A134" s="63" t="s">
        <v>133</v>
      </c>
      <c r="B134" s="58">
        <f t="shared" si="2"/>
        <v>0.99999999800000006</v>
      </c>
      <c r="C134" s="58">
        <f t="shared" si="3"/>
        <v>2.7483826859999998</v>
      </c>
    </row>
    <row r="135" spans="1:23">
      <c r="A135" s="63" t="s">
        <v>137</v>
      </c>
      <c r="B135" s="58">
        <f t="shared" si="2"/>
        <v>1</v>
      </c>
      <c r="C135" s="58">
        <f t="shared" si="3"/>
        <v>1.2818844040000001</v>
      </c>
    </row>
    <row r="136" spans="1:23">
      <c r="A136" s="63" t="s">
        <v>138</v>
      </c>
      <c r="B136" s="58">
        <f t="shared" si="2"/>
        <v>1</v>
      </c>
      <c r="C136" s="58">
        <f t="shared" si="3"/>
        <v>2.2260807260000002</v>
      </c>
    </row>
    <row r="137" spans="1:23">
      <c r="A137" s="34" t="s">
        <v>159</v>
      </c>
      <c r="B137" s="24">
        <f t="shared" si="2"/>
        <v>1</v>
      </c>
      <c r="C137" s="24">
        <f t="shared" si="3"/>
        <v>0.81456517000000006</v>
      </c>
    </row>
    <row r="139" spans="1:23">
      <c r="A139" s="57" t="s">
        <v>77</v>
      </c>
    </row>
    <row r="140" spans="1:23">
      <c r="A140" s="58" t="s">
        <v>1</v>
      </c>
      <c r="B140" s="58"/>
      <c r="C140" s="58"/>
      <c r="D140" s="58"/>
      <c r="E140" s="58"/>
      <c r="F140" s="58"/>
      <c r="G140" s="58"/>
      <c r="H140" s="58"/>
      <c r="I140" s="58"/>
      <c r="J140" s="58"/>
      <c r="K140" s="58"/>
      <c r="L140" s="58"/>
      <c r="M140" s="58"/>
      <c r="N140" s="58"/>
      <c r="O140" s="58"/>
      <c r="P140" s="58"/>
      <c r="Q140" s="26"/>
      <c r="R140" s="26"/>
      <c r="S140" s="26"/>
      <c r="W140" s="26"/>
    </row>
    <row r="141" spans="1:23">
      <c r="A141" s="58" t="s">
        <v>2</v>
      </c>
      <c r="B141" s="58" t="s">
        <v>221</v>
      </c>
      <c r="C141" s="58" t="s">
        <v>222</v>
      </c>
      <c r="D141" s="58" t="s">
        <v>223</v>
      </c>
      <c r="E141" s="58" t="s">
        <v>224</v>
      </c>
      <c r="F141" s="58" t="s">
        <v>225</v>
      </c>
      <c r="G141" s="58" t="s">
        <v>226</v>
      </c>
      <c r="H141" s="58" t="s">
        <v>227</v>
      </c>
      <c r="I141" s="58" t="s">
        <v>148</v>
      </c>
      <c r="J141" s="58" t="s">
        <v>149</v>
      </c>
      <c r="K141" s="58" t="s">
        <v>150</v>
      </c>
      <c r="L141" s="58" t="s">
        <v>151</v>
      </c>
      <c r="M141" s="58" t="s">
        <v>231</v>
      </c>
      <c r="N141" s="58" t="s">
        <v>232</v>
      </c>
      <c r="O141" s="58" t="s">
        <v>233</v>
      </c>
      <c r="P141" s="58" t="s">
        <v>234</v>
      </c>
      <c r="S141" s="59"/>
      <c r="W141" s="59"/>
    </row>
    <row r="142" spans="1:23">
      <c r="A142" s="63" t="s">
        <v>5</v>
      </c>
      <c r="B142" s="58">
        <v>1.5123956999999999</v>
      </c>
      <c r="C142" s="58">
        <v>0.72018375000000001</v>
      </c>
      <c r="D142" s="58">
        <v>1.1241125300000001</v>
      </c>
      <c r="E142" s="58">
        <v>1.17637646</v>
      </c>
      <c r="F142" s="58">
        <v>1.18022118</v>
      </c>
      <c r="G142" s="58">
        <v>0.54384341000000003</v>
      </c>
      <c r="H142" s="58">
        <v>0.74286695999999997</v>
      </c>
      <c r="I142" s="58">
        <v>3.7791270000000002E-2</v>
      </c>
      <c r="J142" s="58">
        <v>2.5851949999999999E-2</v>
      </c>
      <c r="K142" s="58">
        <v>4.0124739999999999E-2</v>
      </c>
      <c r="L142" s="58">
        <v>5.6278010000000003E-2</v>
      </c>
      <c r="M142" s="58">
        <v>9.9961079999999994E-2</v>
      </c>
      <c r="N142" s="58">
        <v>0.15257013</v>
      </c>
      <c r="O142" s="58">
        <v>7.4721079999999995E-2</v>
      </c>
      <c r="P142" s="58">
        <v>0.19604851000000001</v>
      </c>
      <c r="S142" s="26"/>
    </row>
    <row r="143" spans="1:23">
      <c r="A143" s="34" t="s">
        <v>133</v>
      </c>
      <c r="B143" s="24">
        <v>1.1138376299999999</v>
      </c>
      <c r="C143" s="24">
        <v>0.59321659999999998</v>
      </c>
      <c r="D143" s="24">
        <v>1.61590773</v>
      </c>
      <c r="E143" s="24">
        <v>0.99862163000000004</v>
      </c>
      <c r="F143" s="24">
        <v>1.05822441</v>
      </c>
      <c r="G143" s="24">
        <v>0.87024372000000005</v>
      </c>
      <c r="H143" s="24">
        <v>0.74994826999999997</v>
      </c>
      <c r="I143" s="24">
        <v>1.6369641800000001</v>
      </c>
      <c r="J143" s="24">
        <v>1.87478396</v>
      </c>
      <c r="K143" s="24">
        <v>2.8554290600000001</v>
      </c>
      <c r="L143" s="24">
        <v>2.53887112</v>
      </c>
      <c r="M143" s="24">
        <v>0.71638964000000005</v>
      </c>
      <c r="N143" s="24">
        <v>0.88670437999999996</v>
      </c>
      <c r="O143" s="24">
        <v>1.9583430100000001</v>
      </c>
      <c r="P143" s="24">
        <v>1.1458560499999999</v>
      </c>
      <c r="S143" s="59"/>
    </row>
    <row r="144" spans="1:23">
      <c r="A144" s="24"/>
      <c r="B144" s="24"/>
      <c r="C144" s="24"/>
      <c r="D144" s="24"/>
      <c r="E144" s="24"/>
      <c r="F144" s="24"/>
      <c r="G144" s="24"/>
      <c r="H144" s="24"/>
      <c r="I144" s="24"/>
      <c r="J144" s="24"/>
      <c r="K144" s="24"/>
      <c r="L144" s="24"/>
      <c r="M144" s="24"/>
      <c r="N144" s="24"/>
      <c r="O144" s="24"/>
      <c r="P144" s="24"/>
      <c r="S144" s="59"/>
    </row>
    <row r="145" spans="1:21">
      <c r="A145" s="24" t="s">
        <v>123</v>
      </c>
      <c r="B145" s="58" t="s">
        <v>230</v>
      </c>
      <c r="C145" s="24" t="s">
        <v>126</v>
      </c>
      <c r="D145" s="58" t="s">
        <v>235</v>
      </c>
      <c r="S145" s="59"/>
    </row>
    <row r="146" spans="1:21">
      <c r="A146" s="34" t="s">
        <v>5</v>
      </c>
      <c r="B146" s="24">
        <f>AVERAGE(B142:H142)</f>
        <v>0.99999999857142863</v>
      </c>
      <c r="C146" s="24">
        <f>AVERAGE(I142:L142)</f>
        <v>4.0011492499999995E-2</v>
      </c>
      <c r="D146" s="24">
        <f>AVERAGE(M142:P142)</f>
        <v>0.1308252</v>
      </c>
      <c r="S146" s="59"/>
    </row>
    <row r="147" spans="1:21">
      <c r="A147" s="34" t="s">
        <v>133</v>
      </c>
      <c r="B147" s="24">
        <f>AVERAGE(B143:H143)</f>
        <v>0.99999999857142863</v>
      </c>
      <c r="C147" s="24">
        <f>AVERAGE(I143:L143)</f>
        <v>2.22651208</v>
      </c>
      <c r="D147" s="24">
        <f>AVERAGE(M143:P143)</f>
        <v>1.1768232699999999</v>
      </c>
      <c r="S147" s="59"/>
    </row>
    <row r="149" spans="1:21">
      <c r="T149" s="26"/>
      <c r="U149" s="26"/>
    </row>
    <row r="150" spans="1:21">
      <c r="A150" s="57" t="s">
        <v>236</v>
      </c>
      <c r="T150" s="59"/>
      <c r="U150" s="59"/>
    </row>
    <row r="151" spans="1:21">
      <c r="A151" s="40"/>
      <c r="B151" s="40" t="s">
        <v>78</v>
      </c>
      <c r="C151" s="40" t="s">
        <v>13</v>
      </c>
      <c r="D151" s="40" t="s">
        <v>442</v>
      </c>
    </row>
    <row r="152" spans="1:21" ht="18">
      <c r="A152" s="41" t="s">
        <v>14</v>
      </c>
      <c r="B152" s="44" t="s">
        <v>502</v>
      </c>
      <c r="C152" s="40" t="s">
        <v>503</v>
      </c>
      <c r="D152" s="40" t="s">
        <v>495</v>
      </c>
    </row>
    <row r="153" spans="1:21">
      <c r="A153" s="58" t="s">
        <v>221</v>
      </c>
      <c r="B153" s="11">
        <v>116.20828309400237</v>
      </c>
      <c r="C153" s="11">
        <v>547.83904887172548</v>
      </c>
      <c r="D153" s="11">
        <v>509.10295450705803</v>
      </c>
    </row>
    <row r="154" spans="1:21">
      <c r="A154" s="58" t="s">
        <v>222</v>
      </c>
      <c r="B154" s="11">
        <v>66.404733196572792</v>
      </c>
      <c r="C154" s="11">
        <v>481.43431567515273</v>
      </c>
      <c r="D154" s="11">
        <v>387.36094364667463</v>
      </c>
    </row>
    <row r="155" spans="1:21">
      <c r="A155" s="58" t="s">
        <v>223</v>
      </c>
      <c r="B155" s="11">
        <v>77.472188729334931</v>
      </c>
      <c r="C155" s="11">
        <v>664.04733196572795</v>
      </c>
      <c r="D155" s="11">
        <v>531.23786557258234</v>
      </c>
    </row>
    <row r="156" spans="1:21">
      <c r="A156" s="58" t="s">
        <v>224</v>
      </c>
      <c r="B156" s="11">
        <v>99.607099794859181</v>
      </c>
      <c r="C156" s="11">
        <v>509.10295450705803</v>
      </c>
      <c r="D156" s="11">
        <v>481.43431567515267</v>
      </c>
    </row>
    <row r="157" spans="1:21">
      <c r="A157" s="58" t="s">
        <v>225</v>
      </c>
      <c r="B157" s="11">
        <v>110.67455532762131</v>
      </c>
      <c r="C157" s="11">
        <v>614.24378206829829</v>
      </c>
      <c r="D157" s="11">
        <v>586.57514323639293</v>
      </c>
    </row>
    <row r="158" spans="1:21">
      <c r="A158" s="58" t="s">
        <v>226</v>
      </c>
      <c r="B158" s="11">
        <v>94.073372028478104</v>
      </c>
      <c r="C158" s="11">
        <v>636.37869313382248</v>
      </c>
      <c r="D158" s="11">
        <v>641.91242090020353</v>
      </c>
    </row>
    <row r="159" spans="1:21">
      <c r="A159" s="58" t="s">
        <v>227</v>
      </c>
      <c r="B159" s="11">
        <v>105.14082756124024</v>
      </c>
      <c r="C159" s="11">
        <v>387.36094364667457</v>
      </c>
      <c r="D159" s="11">
        <v>531.23786557258222</v>
      </c>
    </row>
    <row r="160" spans="1:21">
      <c r="A160" s="58" t="s">
        <v>228</v>
      </c>
      <c r="B160" s="11">
        <v>99.607099794859181</v>
      </c>
      <c r="C160" s="11">
        <v>547.83904887172548</v>
      </c>
      <c r="D160" s="11">
        <v>547.83904887172548</v>
      </c>
    </row>
    <row r="161" spans="1:4">
      <c r="A161" s="41" t="s">
        <v>69</v>
      </c>
      <c r="B161" s="11">
        <v>542.30532110534443</v>
      </c>
      <c r="C161" s="11">
        <v>1604.781052250509</v>
      </c>
      <c r="D161" s="11">
        <v>874.32898708820835</v>
      </c>
    </row>
    <row r="162" spans="1:4">
      <c r="A162" s="41" t="s">
        <v>70</v>
      </c>
      <c r="B162" s="11">
        <v>481.43431567515273</v>
      </c>
      <c r="C162" s="11">
        <v>1792.9277963074655</v>
      </c>
      <c r="D162" s="11">
        <v>1173.1502864727861</v>
      </c>
    </row>
    <row r="163" spans="1:4">
      <c r="A163" s="41" t="s">
        <v>71</v>
      </c>
      <c r="B163" s="11">
        <v>320.95621045010182</v>
      </c>
      <c r="C163" s="11">
        <v>990.53727018221082</v>
      </c>
      <c r="D163" s="11">
        <v>1300.4260250995505</v>
      </c>
    </row>
    <row r="164" spans="1:4">
      <c r="A164" s="41" t="s">
        <v>72</v>
      </c>
      <c r="B164" s="11">
        <v>359.69230481476927</v>
      </c>
      <c r="C164" s="11">
        <v>1128.8804643417373</v>
      </c>
      <c r="D164" s="11">
        <v>1411.1005804271717</v>
      </c>
    </row>
    <row r="165" spans="1:4">
      <c r="A165" s="41" t="s">
        <v>73</v>
      </c>
      <c r="B165" s="11">
        <v>376.29348811391242</v>
      </c>
      <c r="C165" s="11">
        <v>1272.757386267645</v>
      </c>
      <c r="D165" s="11">
        <v>1101.2118255098319</v>
      </c>
    </row>
    <row r="166" spans="1:4">
      <c r="A166" s="58" t="s">
        <v>231</v>
      </c>
      <c r="B166" s="11">
        <v>204.74792735609941</v>
      </c>
      <c r="C166" s="11">
        <v>785.78934282611124</v>
      </c>
      <c r="D166" s="11">
        <v>713.85088186315738</v>
      </c>
    </row>
    <row r="167" spans="1:4">
      <c r="A167" s="58" t="s">
        <v>232</v>
      </c>
      <c r="B167" s="11">
        <v>143.87692192590771</v>
      </c>
      <c r="C167" s="11">
        <v>547.83904887172548</v>
      </c>
      <c r="D167" s="11">
        <v>813.45798165801659</v>
      </c>
    </row>
    <row r="168" spans="1:4">
      <c r="A168" s="58" t="s">
        <v>233</v>
      </c>
      <c r="B168" s="11">
        <v>154.94437745866983</v>
      </c>
      <c r="C168" s="11">
        <v>619.77750983467934</v>
      </c>
      <c r="D168" s="11">
        <v>608.71005430191724</v>
      </c>
    </row>
    <row r="169" spans="1:4">
      <c r="A169" s="58" t="s">
        <v>234</v>
      </c>
      <c r="B169" s="11">
        <v>121.74201086038343</v>
      </c>
      <c r="C169" s="11">
        <v>558.90650440448758</v>
      </c>
      <c r="D169" s="11">
        <v>547.83904887172548</v>
      </c>
    </row>
    <row r="170" spans="1:4">
      <c r="A170" s="58" t="s">
        <v>237</v>
      </c>
      <c r="B170" s="11">
        <v>171.54556075781304</v>
      </c>
      <c r="C170" s="11">
        <v>708.31715409677633</v>
      </c>
      <c r="D170" s="11">
        <v>735.98579292868169</v>
      </c>
    </row>
    <row r="171" spans="1:4">
      <c r="A171" s="40"/>
      <c r="B171" s="40"/>
      <c r="C171" s="40"/>
      <c r="D171" s="40"/>
    </row>
    <row r="172" spans="1:4">
      <c r="A172" s="14" t="s">
        <v>123</v>
      </c>
      <c r="B172" s="40"/>
      <c r="C172" s="40"/>
      <c r="D172" s="40"/>
    </row>
    <row r="173" spans="1:4">
      <c r="A173" s="58" t="s">
        <v>230</v>
      </c>
      <c r="B173" s="24">
        <f>AVERAGE(B153:B160)</f>
        <v>96.148519940871026</v>
      </c>
      <c r="C173" s="24">
        <f>AVERAGE(C153:C160)</f>
        <v>548.53076484252313</v>
      </c>
      <c r="D173" s="24">
        <f>AVERAGE(D153:D160)</f>
        <v>527.08756974779635</v>
      </c>
    </row>
    <row r="174" spans="1:4">
      <c r="A174" s="24" t="s">
        <v>126</v>
      </c>
      <c r="B174" s="24">
        <f>AVERAGE(B161:B165)</f>
        <v>416.13632803185612</v>
      </c>
      <c r="C174" s="24">
        <f>AVERAGE(C161:C165)</f>
        <v>1357.9767938699133</v>
      </c>
      <c r="D174" s="24">
        <f>AVERAGE(D161:D165)</f>
        <v>1172.0435409195097</v>
      </c>
    </row>
    <row r="175" spans="1:4">
      <c r="A175" s="24" t="s">
        <v>235</v>
      </c>
      <c r="B175" s="24">
        <f>AVERAGE(B166:B170)</f>
        <v>159.37135967177468</v>
      </c>
      <c r="C175" s="24">
        <f>AVERAGE(C166:C170)</f>
        <v>644.12591200675604</v>
      </c>
      <c r="D175" s="24">
        <f>AVERAGE(D166:D170)</f>
        <v>683.96875192469975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93ABB-90E6-644C-8D27-1D12DFA38D13}">
  <sheetPr codeName="Sheet5"/>
  <dimension ref="A1:W41"/>
  <sheetViews>
    <sheetView topLeftCell="A16" zoomScale="70" zoomScaleNormal="70" workbookViewId="0">
      <selection activeCell="P26" sqref="P26"/>
    </sheetView>
  </sheetViews>
  <sheetFormatPr baseColWidth="10" defaultColWidth="11.1640625" defaultRowHeight="16"/>
  <cols>
    <col min="1" max="1" width="13" style="47" bestFit="1" customWidth="1"/>
    <col min="2" max="2" width="13.33203125" style="47" bestFit="1" customWidth="1"/>
    <col min="3" max="4" width="11.1640625" style="47"/>
    <col min="5" max="5" width="14.83203125" style="47" bestFit="1" customWidth="1"/>
    <col min="6" max="8" width="11.1640625" style="47"/>
    <col min="9" max="9" width="13" style="47" bestFit="1" customWidth="1"/>
    <col min="10" max="12" width="16.6640625" style="47" bestFit="1" customWidth="1"/>
    <col min="13" max="15" width="13" style="47" bestFit="1" customWidth="1"/>
    <col min="16" max="16384" width="11.1640625" style="47"/>
  </cols>
  <sheetData>
    <row r="1" spans="1:20" s="35" customFormat="1">
      <c r="A1" s="39" t="s">
        <v>79</v>
      </c>
      <c r="B1" s="23"/>
    </row>
    <row r="2" spans="1:20" s="35" customFormat="1">
      <c r="A2" s="24" t="s">
        <v>1</v>
      </c>
      <c r="B2" s="32"/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</row>
    <row r="3" spans="1:20" s="35" customFormat="1" ht="18">
      <c r="A3" s="25" t="s">
        <v>2</v>
      </c>
      <c r="B3" s="65" t="s">
        <v>475</v>
      </c>
      <c r="C3" s="65" t="s">
        <v>301</v>
      </c>
      <c r="D3" s="65" t="s">
        <v>302</v>
      </c>
      <c r="E3" s="65" t="s">
        <v>303</v>
      </c>
      <c r="F3" s="65" t="s">
        <v>304</v>
      </c>
      <c r="G3" s="65" t="s">
        <v>305</v>
      </c>
      <c r="H3" s="65" t="s">
        <v>306</v>
      </c>
      <c r="I3" s="14" t="s">
        <v>219</v>
      </c>
      <c r="J3" s="14" t="s">
        <v>203</v>
      </c>
      <c r="K3" s="14" t="s">
        <v>204</v>
      </c>
      <c r="L3" s="14" t="s">
        <v>205</v>
      </c>
      <c r="M3" s="14" t="s">
        <v>206</v>
      </c>
      <c r="N3" s="14" t="s">
        <v>207</v>
      </c>
      <c r="O3" s="14" t="s">
        <v>209</v>
      </c>
      <c r="T3" s="61"/>
    </row>
    <row r="4" spans="1:20" s="35" customFormat="1">
      <c r="A4" s="18" t="s">
        <v>160</v>
      </c>
      <c r="B4" s="11">
        <v>0.67537100000000005</v>
      </c>
      <c r="C4" s="11">
        <v>1.250853</v>
      </c>
      <c r="D4" s="11">
        <v>0.63093500000000002</v>
      </c>
      <c r="E4" s="11">
        <v>0.62822</v>
      </c>
      <c r="F4" s="11">
        <v>1.60562</v>
      </c>
      <c r="G4" s="11">
        <v>1.0020990000000001</v>
      </c>
      <c r="H4" s="11">
        <v>1.206901</v>
      </c>
      <c r="I4" s="11">
        <v>3.3156810000000001</v>
      </c>
      <c r="J4" s="11">
        <v>1.3542749999999999</v>
      </c>
      <c r="K4" s="11">
        <v>4.282133</v>
      </c>
      <c r="L4" s="11">
        <v>2.8221590000000001</v>
      </c>
      <c r="M4" s="11">
        <v>3.1294749999999998</v>
      </c>
      <c r="N4" s="11">
        <v>4.2094880000000003</v>
      </c>
      <c r="O4" s="11">
        <v>2.135316</v>
      </c>
      <c r="Q4" s="6"/>
    </row>
    <row r="5" spans="1:20" s="35" customFormat="1">
      <c r="A5" s="18" t="s">
        <v>161</v>
      </c>
      <c r="B5" s="11">
        <v>0.65987499999999999</v>
      </c>
      <c r="C5" s="11">
        <v>0.25639899999999999</v>
      </c>
      <c r="D5" s="11">
        <v>1.293876</v>
      </c>
      <c r="E5" s="11">
        <v>1.2395480000000001</v>
      </c>
      <c r="F5" s="11">
        <v>1.1431420000000001</v>
      </c>
      <c r="G5" s="11">
        <v>0.77884100000000001</v>
      </c>
      <c r="H5" s="11">
        <v>1.6283190000000001</v>
      </c>
      <c r="I5" s="11">
        <v>3.616323</v>
      </c>
      <c r="J5" s="11">
        <v>1.595289</v>
      </c>
      <c r="K5" s="11">
        <v>8.2465379999999993</v>
      </c>
      <c r="L5" s="11">
        <v>3.5091990000000002</v>
      </c>
      <c r="M5" s="11">
        <v>7.4083709999999998</v>
      </c>
      <c r="N5" s="11">
        <v>3.5554649999999999</v>
      </c>
      <c r="O5" s="11">
        <v>5.0359290000000003</v>
      </c>
      <c r="Q5" s="6"/>
      <c r="T5" s="6"/>
    </row>
    <row r="6" spans="1:20" s="35" customFormat="1">
      <c r="A6" s="18" t="s">
        <v>162</v>
      </c>
      <c r="B6" s="11">
        <v>0.29623500000000003</v>
      </c>
      <c r="C6" s="11">
        <v>0.97161399999999998</v>
      </c>
      <c r="D6" s="11">
        <v>0.94867100000000004</v>
      </c>
      <c r="E6" s="11">
        <v>0.91219899999999998</v>
      </c>
      <c r="F6" s="11">
        <v>1.8786659999999999</v>
      </c>
      <c r="G6" s="11">
        <v>1.106276</v>
      </c>
      <c r="H6" s="11">
        <v>0.88633799999999996</v>
      </c>
      <c r="I6" s="11">
        <v>0.81040999999999996</v>
      </c>
      <c r="J6" s="11">
        <v>3.5169429999999999</v>
      </c>
      <c r="K6" s="11">
        <v>3.5841660000000002</v>
      </c>
      <c r="L6" s="11">
        <v>1.1472629999999999</v>
      </c>
      <c r="M6" s="11">
        <v>1.9543550000000001</v>
      </c>
      <c r="N6" s="11">
        <v>1.6270910000000001</v>
      </c>
      <c r="O6" s="11">
        <v>2.7922340000000001</v>
      </c>
      <c r="Q6" s="6"/>
      <c r="T6" s="6"/>
    </row>
    <row r="7" spans="1:20" s="35" customFormat="1">
      <c r="A7" s="18" t="s">
        <v>163</v>
      </c>
      <c r="B7" s="11">
        <v>1.101383</v>
      </c>
      <c r="C7" s="11">
        <v>1.3086169999999999</v>
      </c>
      <c r="D7" s="11">
        <v>0.71074400000000004</v>
      </c>
      <c r="E7" s="11">
        <v>0.78180499999999997</v>
      </c>
      <c r="F7" s="11">
        <v>1.018866</v>
      </c>
      <c r="G7" s="11">
        <v>0.86619299999999999</v>
      </c>
      <c r="H7" s="11">
        <v>1.2123930000000001</v>
      </c>
      <c r="I7" s="11">
        <v>1.254783</v>
      </c>
      <c r="J7" s="11">
        <v>0.67624700000000004</v>
      </c>
      <c r="K7" s="11">
        <v>0.40867199999999998</v>
      </c>
      <c r="L7" s="11">
        <v>0.65414300000000003</v>
      </c>
      <c r="M7" s="11">
        <v>0.99235600000000002</v>
      </c>
      <c r="N7" s="11">
        <v>1.150277</v>
      </c>
      <c r="O7" s="11">
        <v>1.1983729999999999</v>
      </c>
      <c r="Q7" s="6"/>
      <c r="T7" s="6"/>
    </row>
    <row r="8" spans="1:20" s="35" customFormat="1">
      <c r="A8" s="18" t="s">
        <v>164</v>
      </c>
      <c r="B8" s="11">
        <v>1.0930850000000001</v>
      </c>
      <c r="C8" s="11">
        <v>0.85713399999999995</v>
      </c>
      <c r="D8" s="11">
        <v>0.88178199999999995</v>
      </c>
      <c r="E8" s="11">
        <v>0.91414799999999996</v>
      </c>
      <c r="F8" s="11">
        <v>0.57776499999999997</v>
      </c>
      <c r="G8" s="11">
        <v>1.3639060000000001</v>
      </c>
      <c r="H8" s="11">
        <v>1.312181</v>
      </c>
      <c r="I8" s="11">
        <v>2.102722</v>
      </c>
      <c r="J8" s="11">
        <v>0.63795199999999996</v>
      </c>
      <c r="K8" s="11">
        <v>2.591494</v>
      </c>
      <c r="L8" s="11">
        <v>3.4482910000000002</v>
      </c>
      <c r="M8" s="11">
        <v>5.8890960000000003</v>
      </c>
      <c r="N8" s="11">
        <v>3.2290519999999998</v>
      </c>
      <c r="O8" s="11">
        <v>4.1755789999999999</v>
      </c>
      <c r="Q8" s="6"/>
      <c r="T8" s="6"/>
    </row>
    <row r="9" spans="1:20" s="35" customFormat="1">
      <c r="A9" s="18" t="s">
        <v>165</v>
      </c>
      <c r="B9" s="11">
        <v>1.097682</v>
      </c>
      <c r="C9" s="11">
        <v>0.115065</v>
      </c>
      <c r="D9" s="11">
        <v>0.79641499999999998</v>
      </c>
      <c r="E9" s="11">
        <v>0.53110299999999999</v>
      </c>
      <c r="F9" s="11">
        <v>2.361856</v>
      </c>
      <c r="G9" s="11">
        <v>0.732379</v>
      </c>
      <c r="H9" s="11">
        <v>1.365499</v>
      </c>
      <c r="I9" s="11">
        <v>4.5125950000000001</v>
      </c>
      <c r="J9" s="11">
        <v>4.4042510000000004</v>
      </c>
      <c r="K9" s="11">
        <v>0.80130100000000004</v>
      </c>
      <c r="L9" s="11">
        <v>2.5766300000000002</v>
      </c>
      <c r="M9" s="11">
        <v>4.494637</v>
      </c>
      <c r="N9" s="11">
        <v>5.5390639999999998</v>
      </c>
      <c r="O9" s="11">
        <v>5.5811190000000002</v>
      </c>
      <c r="Q9" s="6"/>
      <c r="T9" s="6"/>
    </row>
    <row r="10" spans="1:20" s="35" customFormat="1">
      <c r="A10" s="18" t="s">
        <v>166</v>
      </c>
      <c r="B10" s="11">
        <v>0.796099</v>
      </c>
      <c r="C10" s="11">
        <v>0.17768600000000001</v>
      </c>
      <c r="D10" s="11">
        <v>1.1650990000000001</v>
      </c>
      <c r="E10" s="11">
        <v>1.220364</v>
      </c>
      <c r="F10" s="11">
        <v>1.2994600000000001</v>
      </c>
      <c r="G10" s="11">
        <v>0.981877</v>
      </c>
      <c r="H10" s="11">
        <v>1.359415</v>
      </c>
      <c r="I10" s="11">
        <v>2.9933640000000001</v>
      </c>
      <c r="J10" s="11">
        <v>4.2764040000000003</v>
      </c>
      <c r="K10" s="11">
        <v>3.658156</v>
      </c>
      <c r="L10" s="11">
        <v>3.2904390000000001</v>
      </c>
      <c r="M10" s="11">
        <v>5.6829939999999999</v>
      </c>
      <c r="N10" s="11">
        <v>2.8138359999999998</v>
      </c>
      <c r="O10" s="11">
        <v>3.498278</v>
      </c>
      <c r="Q10" s="6"/>
      <c r="T10" s="6"/>
    </row>
    <row r="11" spans="1:20" s="35" customFormat="1">
      <c r="A11" s="40"/>
      <c r="B11" s="40"/>
      <c r="C11" s="40"/>
      <c r="D11" s="40"/>
      <c r="E11" s="40"/>
      <c r="F11" s="40"/>
      <c r="G11" s="40"/>
      <c r="H11" s="40"/>
      <c r="I11" s="40"/>
      <c r="J11" s="40"/>
      <c r="K11" s="40"/>
      <c r="L11" s="40"/>
      <c r="M11" s="40"/>
      <c r="N11" s="40"/>
      <c r="O11" s="40"/>
      <c r="Q11" s="6"/>
      <c r="T11" s="6"/>
    </row>
    <row r="12" spans="1:20" ht="18">
      <c r="A12" s="40" t="s">
        <v>123</v>
      </c>
      <c r="B12" s="65" t="s">
        <v>461</v>
      </c>
      <c r="C12" s="40" t="s">
        <v>220</v>
      </c>
    </row>
    <row r="13" spans="1:20">
      <c r="A13" s="18" t="s">
        <v>160</v>
      </c>
      <c r="B13" s="64">
        <f t="shared" ref="B13:B19" si="0">AVERAGE(B4:H4)</f>
        <v>0.99999985714285722</v>
      </c>
      <c r="C13" s="64">
        <f t="shared" ref="C13:C19" si="1">AVERAGE(I4:O4)</f>
        <v>3.035503857142857</v>
      </c>
    </row>
    <row r="14" spans="1:20">
      <c r="A14" s="18" t="s">
        <v>161</v>
      </c>
      <c r="B14" s="64">
        <f t="shared" si="0"/>
        <v>1.0000000000000002</v>
      </c>
      <c r="C14" s="64">
        <f t="shared" si="1"/>
        <v>4.709587714285715</v>
      </c>
    </row>
    <row r="15" spans="1:20">
      <c r="A15" s="18" t="s">
        <v>162</v>
      </c>
      <c r="B15" s="64">
        <f t="shared" si="0"/>
        <v>0.99999985714285722</v>
      </c>
      <c r="C15" s="64">
        <f t="shared" si="1"/>
        <v>2.2046374285714285</v>
      </c>
    </row>
    <row r="16" spans="1:20">
      <c r="A16" s="18" t="s">
        <v>163</v>
      </c>
      <c r="B16" s="64">
        <f t="shared" si="0"/>
        <v>1.0000001428571428</v>
      </c>
      <c r="C16" s="64">
        <f t="shared" si="1"/>
        <v>0.9049787142857143</v>
      </c>
    </row>
    <row r="17" spans="1:23">
      <c r="A17" s="18" t="s">
        <v>164</v>
      </c>
      <c r="B17" s="64">
        <f t="shared" si="0"/>
        <v>1.0000001428571428</v>
      </c>
      <c r="C17" s="64">
        <f t="shared" si="1"/>
        <v>3.1534551428571431</v>
      </c>
    </row>
    <row r="18" spans="1:23">
      <c r="A18" s="18" t="s">
        <v>165</v>
      </c>
      <c r="B18" s="64">
        <f t="shared" si="0"/>
        <v>0.999999857142857</v>
      </c>
      <c r="C18" s="64">
        <f t="shared" si="1"/>
        <v>3.987085285714286</v>
      </c>
    </row>
    <row r="19" spans="1:23">
      <c r="A19" s="18" t="s">
        <v>166</v>
      </c>
      <c r="B19" s="64">
        <f t="shared" si="0"/>
        <v>1</v>
      </c>
      <c r="C19" s="64">
        <f t="shared" si="1"/>
        <v>3.7447815714285713</v>
      </c>
    </row>
    <row r="21" spans="1:23">
      <c r="A21" s="66" t="s">
        <v>238</v>
      </c>
      <c r="B21" s="35"/>
      <c r="C21" s="35"/>
    </row>
    <row r="22" spans="1:23">
      <c r="A22" s="40" t="s">
        <v>11</v>
      </c>
      <c r="B22" s="11" t="s">
        <v>3</v>
      </c>
      <c r="C22" s="35"/>
    </row>
    <row r="23" spans="1:23" ht="18">
      <c r="A23" s="65" t="s">
        <v>475</v>
      </c>
      <c r="B23" s="11">
        <v>0.56452117000000002</v>
      </c>
      <c r="C23" s="35"/>
    </row>
    <row r="24" spans="1:23" ht="18">
      <c r="A24" s="65" t="s">
        <v>301</v>
      </c>
      <c r="B24" s="11">
        <v>1.0036283800000001</v>
      </c>
      <c r="C24" s="35"/>
    </row>
    <row r="25" spans="1:23" ht="18">
      <c r="A25" s="65" t="s">
        <v>302</v>
      </c>
      <c r="B25" s="11">
        <v>1.43185045</v>
      </c>
      <c r="C25" s="35"/>
    </row>
    <row r="26" spans="1:23">
      <c r="A26" s="40" t="s">
        <v>219</v>
      </c>
      <c r="B26" s="11">
        <v>3.11088868</v>
      </c>
      <c r="C26" s="35"/>
      <c r="D26" s="35"/>
      <c r="E26" s="35"/>
      <c r="F26" s="35"/>
      <c r="G26" s="35"/>
      <c r="H26" s="35"/>
      <c r="I26" s="35"/>
      <c r="J26" s="35"/>
      <c r="K26" s="35"/>
      <c r="L26" s="35"/>
      <c r="M26" s="35"/>
      <c r="N26" s="35"/>
      <c r="O26" s="35"/>
      <c r="P26" s="35"/>
      <c r="Q26" s="35"/>
      <c r="R26" s="35"/>
      <c r="S26" s="35"/>
      <c r="T26" s="35"/>
      <c r="U26" s="35"/>
      <c r="V26" s="35"/>
      <c r="W26" s="35"/>
    </row>
    <row r="27" spans="1:23">
      <c r="A27" s="40" t="s">
        <v>203</v>
      </c>
      <c r="B27" s="11">
        <v>2.7200190200000001</v>
      </c>
      <c r="C27" s="35"/>
      <c r="D27" s="35"/>
      <c r="E27" s="35"/>
      <c r="F27" s="35"/>
      <c r="G27" s="35"/>
      <c r="H27" s="35"/>
      <c r="I27" s="35"/>
      <c r="J27" s="35"/>
      <c r="K27" s="35"/>
      <c r="L27" s="35"/>
      <c r="M27" s="35"/>
      <c r="N27" s="35"/>
      <c r="O27" s="35"/>
      <c r="P27" s="35"/>
      <c r="Q27" s="35"/>
      <c r="R27" s="35"/>
      <c r="S27" s="35"/>
      <c r="T27" s="35"/>
      <c r="U27" s="35"/>
      <c r="V27" s="35"/>
      <c r="W27" s="35"/>
    </row>
    <row r="28" spans="1:23">
      <c r="A28" s="40" t="s">
        <v>204</v>
      </c>
      <c r="B28" s="11">
        <v>4.3155201099999996</v>
      </c>
      <c r="C28" s="35"/>
      <c r="D28" s="35"/>
      <c r="E28" s="35"/>
      <c r="F28" s="35"/>
      <c r="G28" s="35"/>
      <c r="H28" s="35"/>
      <c r="I28" s="35"/>
      <c r="J28" s="35"/>
      <c r="K28" s="35"/>
      <c r="L28" s="35"/>
      <c r="M28" s="35"/>
      <c r="N28" s="35"/>
      <c r="O28" s="35"/>
      <c r="P28" s="35"/>
      <c r="Q28" s="35"/>
      <c r="R28" s="35"/>
      <c r="S28" s="35"/>
      <c r="T28" s="35"/>
      <c r="U28" s="35"/>
      <c r="V28" s="35"/>
      <c r="W28" s="35"/>
    </row>
    <row r="29" spans="1:23">
      <c r="A29" s="51"/>
      <c r="B29" s="51"/>
      <c r="C29" s="35"/>
      <c r="D29" s="35"/>
      <c r="E29" s="35"/>
      <c r="F29" s="35"/>
      <c r="G29" s="35"/>
      <c r="H29" s="35"/>
      <c r="I29" s="35"/>
      <c r="J29" s="35"/>
      <c r="K29" s="35"/>
      <c r="L29" s="35"/>
      <c r="M29" s="35"/>
      <c r="N29" s="35"/>
      <c r="O29" s="35"/>
      <c r="P29" s="35"/>
      <c r="Q29" s="35"/>
      <c r="R29" s="35"/>
      <c r="S29" s="35"/>
      <c r="T29" s="35"/>
      <c r="U29" s="35"/>
      <c r="V29" s="35"/>
      <c r="W29" s="35"/>
    </row>
    <row r="30" spans="1:23">
      <c r="A30" s="40" t="s">
        <v>123</v>
      </c>
      <c r="B30" s="51"/>
      <c r="C30" s="35"/>
      <c r="D30" s="35"/>
      <c r="E30" s="35"/>
      <c r="F30" s="35"/>
      <c r="G30" s="35"/>
      <c r="H30" s="35"/>
      <c r="I30" s="35"/>
      <c r="J30" s="35"/>
      <c r="K30" s="35"/>
      <c r="L30" s="35"/>
      <c r="M30" s="35"/>
      <c r="N30" s="35"/>
      <c r="O30" s="35"/>
      <c r="P30" s="35"/>
      <c r="Q30" s="35"/>
      <c r="R30" s="35"/>
      <c r="S30" s="35"/>
      <c r="T30" s="35"/>
      <c r="U30" s="35"/>
      <c r="V30" s="35"/>
      <c r="W30" s="35"/>
    </row>
    <row r="31" spans="1:23" ht="18">
      <c r="A31" s="65" t="s">
        <v>461</v>
      </c>
      <c r="B31" s="55">
        <f>AVERAGE(B23:B25)</f>
        <v>1</v>
      </c>
    </row>
    <row r="32" spans="1:23">
      <c r="A32" s="40" t="s">
        <v>220</v>
      </c>
      <c r="B32" s="55">
        <f>AVERAGE(B26:B28)</f>
        <v>3.3821426033333331</v>
      </c>
    </row>
    <row r="35" spans="1:20">
      <c r="A35" s="39" t="s">
        <v>87</v>
      </c>
      <c r="B35" s="23"/>
      <c r="C35" s="35"/>
      <c r="D35" s="35"/>
      <c r="E35" s="35"/>
      <c r="F35" s="35"/>
      <c r="G35" s="35"/>
      <c r="H35" s="35"/>
      <c r="I35" s="35"/>
      <c r="J35" s="35"/>
      <c r="K35" s="35"/>
      <c r="L35" s="35"/>
      <c r="M35" s="35"/>
      <c r="N35" s="35"/>
      <c r="O35" s="35"/>
      <c r="P35" s="35"/>
      <c r="Q35" s="35"/>
      <c r="R35" s="35"/>
      <c r="S35" s="35"/>
      <c r="T35" s="35"/>
    </row>
    <row r="36" spans="1:20">
      <c r="A36" s="25" t="s">
        <v>88</v>
      </c>
      <c r="B36" s="14"/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5"/>
      <c r="N36" s="35"/>
      <c r="O36" s="35"/>
      <c r="P36" s="35"/>
      <c r="Q36" s="49"/>
      <c r="R36" s="35"/>
      <c r="S36" s="35"/>
      <c r="T36" s="35"/>
    </row>
    <row r="37" spans="1:20">
      <c r="A37" s="67" t="s">
        <v>89</v>
      </c>
      <c r="B37" s="67" t="s">
        <v>90</v>
      </c>
      <c r="C37" s="67" t="s">
        <v>91</v>
      </c>
      <c r="D37" s="67" t="s">
        <v>92</v>
      </c>
      <c r="E37" s="67" t="s">
        <v>93</v>
      </c>
      <c r="F37" s="67" t="s">
        <v>94</v>
      </c>
      <c r="G37" s="67" t="s">
        <v>95</v>
      </c>
      <c r="H37" s="67" t="s">
        <v>96</v>
      </c>
      <c r="I37" s="67" t="s">
        <v>97</v>
      </c>
      <c r="J37" s="67" t="s">
        <v>98</v>
      </c>
      <c r="K37" s="67" t="s">
        <v>99</v>
      </c>
      <c r="L37" s="67" t="s">
        <v>100</v>
      </c>
      <c r="O37" s="35"/>
    </row>
    <row r="38" spans="1:20">
      <c r="A38" s="11">
        <v>1</v>
      </c>
      <c r="B38" s="11">
        <v>1</v>
      </c>
      <c r="C38" s="11">
        <v>1</v>
      </c>
      <c r="D38" s="11">
        <v>1.9190469999999999</v>
      </c>
      <c r="E38" s="11">
        <v>2.0756899999999998</v>
      </c>
      <c r="F38" s="11">
        <v>1.034513</v>
      </c>
      <c r="G38" s="11">
        <v>1.189816</v>
      </c>
      <c r="H38" s="11">
        <v>1.5101180000000001</v>
      </c>
      <c r="I38" s="11">
        <v>1.4334199999999999</v>
      </c>
      <c r="J38" s="11">
        <v>2.0403190000000002</v>
      </c>
      <c r="K38" s="11">
        <v>3.2247430000000001</v>
      </c>
      <c r="L38" s="11">
        <v>2.7914870000000001</v>
      </c>
      <c r="O38" s="6"/>
    </row>
    <row r="39" spans="1:20">
      <c r="A39" s="51"/>
      <c r="B39" s="51"/>
      <c r="C39" s="51"/>
      <c r="D39" s="51"/>
      <c r="E39" s="51"/>
      <c r="F39" s="51"/>
      <c r="G39" s="51"/>
      <c r="H39" s="51"/>
      <c r="I39" s="51"/>
      <c r="J39" s="51"/>
      <c r="K39" s="51"/>
      <c r="L39" s="51"/>
    </row>
    <row r="40" spans="1:20">
      <c r="A40" s="40" t="s">
        <v>123</v>
      </c>
      <c r="B40" s="67" t="s">
        <v>101</v>
      </c>
      <c r="C40" s="67" t="s">
        <v>102</v>
      </c>
      <c r="D40" s="67" t="s">
        <v>103</v>
      </c>
      <c r="E40" s="67" t="s">
        <v>104</v>
      </c>
      <c r="F40" s="68"/>
      <c r="G40" s="68"/>
      <c r="H40" s="68"/>
      <c r="I40" s="68"/>
      <c r="J40" s="68"/>
      <c r="K40" s="68"/>
      <c r="L40" s="68"/>
    </row>
    <row r="41" spans="1:20">
      <c r="A41" s="51"/>
      <c r="B41" s="69">
        <f>AVERAGE(A38:C38)</f>
        <v>1</v>
      </c>
      <c r="C41" s="69">
        <f>AVERAGE(D38:F38)</f>
        <v>1.6764166666666664</v>
      </c>
      <c r="D41" s="69">
        <f>AVERAGE(G38:I38)</f>
        <v>1.3777846666666667</v>
      </c>
      <c r="E41" s="69">
        <f>AVERAGE(J38:L38)</f>
        <v>2.6855163333333336</v>
      </c>
      <c r="F41" s="68"/>
      <c r="G41" s="68"/>
      <c r="H41" s="68"/>
      <c r="I41" s="68"/>
      <c r="J41" s="68"/>
      <c r="K41" s="68"/>
      <c r="L41" s="68"/>
    </row>
  </sheetData>
  <phoneticPr fontId="3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C19D1-0FAF-6340-A552-8AF7D3EA0B4E}">
  <sheetPr codeName="Sheet6"/>
  <dimension ref="A1:AR126"/>
  <sheetViews>
    <sheetView topLeftCell="A88" zoomScale="55" zoomScaleNormal="55" workbookViewId="0">
      <selection activeCell="L99" sqref="L99"/>
    </sheetView>
  </sheetViews>
  <sheetFormatPr baseColWidth="10" defaultColWidth="11.1640625" defaultRowHeight="16"/>
  <cols>
    <col min="1" max="1" width="22.5" style="47" bestFit="1" customWidth="1"/>
    <col min="2" max="2" width="24.1640625" style="47" bestFit="1" customWidth="1"/>
    <col min="3" max="4" width="22.5" style="47" bestFit="1" customWidth="1"/>
    <col min="5" max="5" width="24.1640625" style="47" bestFit="1" customWidth="1"/>
    <col min="6" max="11" width="11.1640625" style="47"/>
    <col min="12" max="16" width="24.1640625" style="47" bestFit="1" customWidth="1"/>
    <col min="17" max="46" width="11.1640625" style="47"/>
    <col min="47" max="47" width="27.83203125" style="47" bestFit="1" customWidth="1"/>
    <col min="48" max="50" width="11.1640625" style="47"/>
    <col min="51" max="51" width="11" style="47" customWidth="1"/>
    <col min="52" max="52" width="11.1640625" style="47"/>
    <col min="53" max="53" width="27.83203125" style="47" bestFit="1" customWidth="1"/>
    <col min="54" max="16384" width="11.1640625" style="47"/>
  </cols>
  <sheetData>
    <row r="1" spans="1:44">
      <c r="A1" s="39" t="s">
        <v>105</v>
      </c>
      <c r="B1" s="35"/>
      <c r="C1" s="35"/>
      <c r="T1" s="35"/>
      <c r="U1" s="35"/>
      <c r="V1" s="35"/>
      <c r="W1" s="35"/>
    </row>
    <row r="2" spans="1:44">
      <c r="A2" s="40" t="s">
        <v>49</v>
      </c>
      <c r="B2" s="32"/>
      <c r="C2" s="35"/>
      <c r="AO2" s="35"/>
      <c r="AP2" s="35"/>
      <c r="AQ2" s="35"/>
      <c r="AR2" s="35"/>
    </row>
    <row r="3" spans="1:44" ht="18">
      <c r="A3" s="41" t="s">
        <v>14</v>
      </c>
      <c r="B3" s="44" t="s">
        <v>502</v>
      </c>
      <c r="C3" s="70"/>
      <c r="T3" s="35"/>
      <c r="AO3" s="35"/>
    </row>
    <row r="4" spans="1:44" ht="18">
      <c r="A4" s="65" t="s">
        <v>361</v>
      </c>
      <c r="B4" s="11">
        <v>77.472188729334917</v>
      </c>
      <c r="C4" s="35"/>
      <c r="T4" s="35"/>
      <c r="AO4" s="35"/>
    </row>
    <row r="5" spans="1:44" ht="20">
      <c r="A5" s="65" t="s">
        <v>362</v>
      </c>
      <c r="B5" s="11">
        <v>66.404733196572792</v>
      </c>
      <c r="C5" s="35"/>
      <c r="T5" s="6"/>
      <c r="AO5" s="38"/>
    </row>
    <row r="6" spans="1:44" ht="20">
      <c r="A6" s="65" t="s">
        <v>363</v>
      </c>
      <c r="B6" s="11">
        <v>66.404733196572792</v>
      </c>
      <c r="C6" s="35"/>
      <c r="T6" s="6"/>
      <c r="AO6" s="38"/>
    </row>
    <row r="7" spans="1:44" ht="20">
      <c r="A7" s="65" t="s">
        <v>364</v>
      </c>
      <c r="B7" s="11">
        <v>71.938460962953855</v>
      </c>
      <c r="C7" s="35"/>
      <c r="T7" s="6"/>
      <c r="AO7" s="38"/>
    </row>
    <row r="8" spans="1:44" ht="20">
      <c r="A8" s="65" t="s">
        <v>365</v>
      </c>
      <c r="B8" s="11">
        <v>110.67455532762131</v>
      </c>
      <c r="C8" s="35"/>
      <c r="T8" s="6"/>
      <c r="AO8" s="38"/>
    </row>
    <row r="9" spans="1:44" ht="20">
      <c r="A9" s="65" t="s">
        <v>476</v>
      </c>
      <c r="B9" s="11">
        <v>94.073372028478104</v>
      </c>
      <c r="C9" s="35"/>
      <c r="T9" s="6"/>
      <c r="AO9" s="38"/>
    </row>
    <row r="10" spans="1:44" ht="20">
      <c r="A10" s="65" t="s">
        <v>468</v>
      </c>
      <c r="B10" s="11">
        <v>188.14674405695621</v>
      </c>
      <c r="C10" s="35"/>
      <c r="T10" s="6"/>
      <c r="AO10" s="38"/>
    </row>
    <row r="11" spans="1:44" ht="20">
      <c r="A11" s="65" t="s">
        <v>367</v>
      </c>
      <c r="B11" s="11">
        <v>226.88283842162369</v>
      </c>
      <c r="C11" s="35"/>
      <c r="T11" s="6"/>
      <c r="AO11" s="38"/>
    </row>
    <row r="12" spans="1:44" ht="18">
      <c r="A12" s="65" t="s">
        <v>368</v>
      </c>
      <c r="B12" s="11">
        <v>221.34911065524261</v>
      </c>
      <c r="C12" s="35"/>
      <c r="D12" s="71"/>
      <c r="E12" s="53"/>
    </row>
    <row r="13" spans="1:44" ht="18">
      <c r="A13" s="65" t="s">
        <v>369</v>
      </c>
      <c r="B13" s="11">
        <v>304.35502715095862</v>
      </c>
      <c r="C13" s="35"/>
      <c r="D13" s="71"/>
      <c r="E13" s="53"/>
    </row>
    <row r="14" spans="1:44" ht="18">
      <c r="A14" s="65" t="s">
        <v>370</v>
      </c>
      <c r="B14" s="11">
        <v>182.61301629057516</v>
      </c>
      <c r="C14" s="35"/>
      <c r="D14" s="71"/>
      <c r="E14" s="53"/>
    </row>
    <row r="15" spans="1:44" ht="18">
      <c r="A15" s="65" t="s">
        <v>473</v>
      </c>
      <c r="B15" s="11">
        <v>226.88283842162369</v>
      </c>
      <c r="C15" s="35"/>
      <c r="D15" s="71"/>
      <c r="E15" s="53"/>
    </row>
    <row r="16" spans="1:44" ht="18">
      <c r="A16" s="18" t="s">
        <v>240</v>
      </c>
      <c r="B16" s="11">
        <v>127.27573862676451</v>
      </c>
      <c r="C16" s="35"/>
      <c r="D16" s="71"/>
      <c r="E16" s="53"/>
    </row>
    <row r="17" spans="1:16" ht="18">
      <c r="A17" s="18" t="s">
        <v>241</v>
      </c>
      <c r="B17" s="11">
        <v>132.80946639314556</v>
      </c>
      <c r="C17" s="35"/>
      <c r="D17" s="71"/>
      <c r="E17" s="53"/>
    </row>
    <row r="18" spans="1:16" ht="18">
      <c r="A18" s="18" t="s">
        <v>242</v>
      </c>
      <c r="B18" s="11">
        <v>127.27573862676451</v>
      </c>
      <c r="C18" s="35"/>
      <c r="D18" s="71"/>
      <c r="E18" s="53"/>
    </row>
    <row r="19" spans="1:16" ht="18">
      <c r="A19" s="18" t="s">
        <v>243</v>
      </c>
      <c r="B19" s="11">
        <v>88.539644262097042</v>
      </c>
      <c r="C19" s="35"/>
      <c r="D19" s="71"/>
      <c r="E19" s="53"/>
    </row>
    <row r="20" spans="1:16" ht="18">
      <c r="A20" s="18" t="s">
        <v>244</v>
      </c>
      <c r="B20" s="11">
        <v>110.67455532762131</v>
      </c>
      <c r="C20" s="35"/>
      <c r="D20" s="71"/>
      <c r="E20" s="53"/>
    </row>
    <row r="21" spans="1:16" ht="18">
      <c r="A21" s="18" t="s">
        <v>245</v>
      </c>
      <c r="B21" s="11">
        <v>138.34319415952663</v>
      </c>
      <c r="C21" s="35"/>
      <c r="D21" s="71"/>
      <c r="E21" s="53"/>
    </row>
    <row r="22" spans="1:16">
      <c r="A22" s="40"/>
      <c r="B22" s="11"/>
      <c r="C22" s="35"/>
      <c r="D22" s="71"/>
      <c r="E22" s="53"/>
    </row>
    <row r="23" spans="1:16">
      <c r="A23" s="40" t="s">
        <v>76</v>
      </c>
      <c r="B23" s="11"/>
      <c r="C23" s="35"/>
      <c r="D23" s="71"/>
      <c r="E23" s="53"/>
    </row>
    <row r="24" spans="1:16" ht="18">
      <c r="A24" s="65" t="s">
        <v>371</v>
      </c>
      <c r="B24" s="11">
        <f>AVERAGE(B4:B9)</f>
        <v>81.161340573588959</v>
      </c>
      <c r="C24" s="35"/>
      <c r="D24" s="71"/>
      <c r="E24" s="53"/>
    </row>
    <row r="25" spans="1:16" ht="18">
      <c r="A25" s="65" t="s">
        <v>372</v>
      </c>
      <c r="B25" s="11">
        <f>AVERAGE(B10:B15)</f>
        <v>225.03826249949668</v>
      </c>
    </row>
    <row r="26" spans="1:16" ht="18">
      <c r="A26" s="18" t="s">
        <v>239</v>
      </c>
      <c r="B26" s="11">
        <f>AVERAGE(B16:B21)</f>
        <v>120.81972289931993</v>
      </c>
    </row>
    <row r="28" spans="1:16">
      <c r="A28" s="39" t="s">
        <v>106</v>
      </c>
      <c r="B28" s="23"/>
      <c r="C28" s="35"/>
      <c r="D28" s="35"/>
      <c r="E28" s="35"/>
      <c r="F28" s="35"/>
      <c r="G28" s="35"/>
      <c r="H28" s="35"/>
      <c r="I28" s="35"/>
      <c r="J28" s="35"/>
      <c r="K28" s="35"/>
      <c r="L28" s="35"/>
      <c r="M28" s="35"/>
      <c r="N28" s="35"/>
      <c r="O28" s="35"/>
      <c r="P28" s="35"/>
    </row>
    <row r="29" spans="1:16">
      <c r="A29" s="40" t="s">
        <v>1</v>
      </c>
      <c r="B29" s="32"/>
      <c r="C29" s="40"/>
      <c r="D29" s="40"/>
      <c r="E29" s="40"/>
      <c r="F29" s="40"/>
      <c r="G29" s="40"/>
      <c r="H29" s="40"/>
      <c r="I29" s="40"/>
      <c r="J29" s="40"/>
      <c r="K29" s="40"/>
      <c r="L29" s="40"/>
      <c r="M29" s="40"/>
      <c r="N29" s="40"/>
      <c r="O29" s="40"/>
      <c r="P29" s="40"/>
    </row>
    <row r="30" spans="1:16" ht="18">
      <c r="A30" s="25" t="s">
        <v>2</v>
      </c>
      <c r="B30" s="40" t="s">
        <v>291</v>
      </c>
      <c r="C30" s="40" t="s">
        <v>292</v>
      </c>
      <c r="D30" s="40" t="s">
        <v>293</v>
      </c>
      <c r="E30" s="40" t="s">
        <v>294</v>
      </c>
      <c r="F30" s="40" t="s">
        <v>405</v>
      </c>
      <c r="G30" s="65" t="s">
        <v>468</v>
      </c>
      <c r="H30" s="65" t="s">
        <v>367</v>
      </c>
      <c r="I30" s="65" t="s">
        <v>368</v>
      </c>
      <c r="J30" s="65" t="s">
        <v>369</v>
      </c>
      <c r="K30" s="65" t="s">
        <v>370</v>
      </c>
      <c r="L30" s="18" t="s">
        <v>240</v>
      </c>
      <c r="M30" s="18" t="s">
        <v>241</v>
      </c>
      <c r="N30" s="18" t="s">
        <v>242</v>
      </c>
      <c r="O30" s="18" t="s">
        <v>243</v>
      </c>
      <c r="P30" s="18" t="s">
        <v>244</v>
      </c>
    </row>
    <row r="31" spans="1:16">
      <c r="A31" s="18" t="s">
        <v>52</v>
      </c>
      <c r="B31" s="11">
        <v>1.9914740900000001</v>
      </c>
      <c r="C31" s="11">
        <v>0.92927932999999996</v>
      </c>
      <c r="D31" s="11">
        <v>0.77048422999999999</v>
      </c>
      <c r="E31" s="11">
        <v>0.59054351999999999</v>
      </c>
      <c r="F31" s="11">
        <v>0.71821882999999997</v>
      </c>
      <c r="G31" s="11">
        <v>2.4875454800000001</v>
      </c>
      <c r="H31" s="11">
        <v>6.8477244300000004</v>
      </c>
      <c r="I31" s="11">
        <v>4.8278329600000003</v>
      </c>
      <c r="J31" s="11">
        <v>6.1689516500000003</v>
      </c>
      <c r="K31" s="11">
        <v>2.6060603000000002</v>
      </c>
      <c r="L31" s="11">
        <v>1.5212797899999999</v>
      </c>
      <c r="M31" s="11">
        <v>1.59449507</v>
      </c>
      <c r="N31" s="11">
        <v>2.0943266500000002</v>
      </c>
      <c r="O31" s="11">
        <v>2.60715085</v>
      </c>
      <c r="P31" s="11">
        <v>1.9033944700000001</v>
      </c>
    </row>
    <row r="32" spans="1:16">
      <c r="A32" s="18" t="s">
        <v>53</v>
      </c>
      <c r="B32" s="11">
        <v>1.1532128500000001</v>
      </c>
      <c r="C32" s="11">
        <v>0.72560981000000002</v>
      </c>
      <c r="D32" s="11">
        <v>0.49225837</v>
      </c>
      <c r="E32" s="11">
        <v>1.5604246500000001</v>
      </c>
      <c r="F32" s="11">
        <v>1.0684943200000001</v>
      </c>
      <c r="G32" s="11">
        <v>2.6487027099999998</v>
      </c>
      <c r="H32" s="11">
        <v>5.1289335500000002</v>
      </c>
      <c r="I32" s="11">
        <v>5.21062168</v>
      </c>
      <c r="J32" s="11">
        <v>3.28501843</v>
      </c>
      <c r="K32" s="11">
        <v>3.47951539</v>
      </c>
      <c r="L32" s="11">
        <v>0.40857764000000002</v>
      </c>
      <c r="M32" s="11">
        <v>1.0690241899999999</v>
      </c>
      <c r="N32" s="11">
        <v>0.64414000000000005</v>
      </c>
      <c r="O32" s="11">
        <v>1.1096051899999999</v>
      </c>
      <c r="P32" s="11">
        <v>3.2036068900000001</v>
      </c>
    </row>
    <row r="33" spans="1:16">
      <c r="A33" s="18" t="s">
        <v>54</v>
      </c>
      <c r="B33" s="11">
        <v>1.24423149</v>
      </c>
      <c r="C33" s="11">
        <v>1.0442263000000001</v>
      </c>
      <c r="D33" s="11">
        <v>0.99431501</v>
      </c>
      <c r="E33" s="11">
        <v>0.95665951000000005</v>
      </c>
      <c r="F33" s="11">
        <v>0.76056769000000002</v>
      </c>
      <c r="G33" s="11">
        <v>2.2527869599999999</v>
      </c>
      <c r="H33" s="11">
        <v>4.0828868600000003</v>
      </c>
      <c r="I33" s="11">
        <v>3.9063432800000002</v>
      </c>
      <c r="J33" s="11">
        <v>2.7899517999999999</v>
      </c>
      <c r="K33" s="11">
        <v>2.5321901900000001</v>
      </c>
      <c r="L33" s="11">
        <v>0.81048200000000004</v>
      </c>
      <c r="M33" s="11">
        <v>1.3691629199999999</v>
      </c>
      <c r="N33" s="11">
        <v>1.16933346</v>
      </c>
      <c r="O33" s="11">
        <v>1.26130936</v>
      </c>
      <c r="P33" s="11">
        <v>1.3954287400000001</v>
      </c>
    </row>
    <row r="34" spans="1:16">
      <c r="A34" s="18" t="s">
        <v>55</v>
      </c>
      <c r="B34" s="11">
        <v>1.2389477900000001</v>
      </c>
      <c r="C34" s="11">
        <v>1.0654698600000001</v>
      </c>
      <c r="D34" s="11">
        <v>1.03027823</v>
      </c>
      <c r="E34" s="11">
        <v>0.95783138999999995</v>
      </c>
      <c r="F34" s="11">
        <v>0.70747272999999999</v>
      </c>
      <c r="G34" s="11">
        <v>2.7285501999999999</v>
      </c>
      <c r="H34" s="11">
        <v>2.6401961100000002</v>
      </c>
      <c r="I34" s="11">
        <v>2.3946759800000001</v>
      </c>
      <c r="J34" s="11">
        <v>2.9736208999999998</v>
      </c>
      <c r="K34" s="11">
        <v>2.5070392699999999</v>
      </c>
      <c r="L34" s="11">
        <v>1.0794612800000001</v>
      </c>
      <c r="M34" s="11">
        <v>1.5208877000000001</v>
      </c>
      <c r="N34" s="11">
        <v>1.9084415100000001</v>
      </c>
      <c r="O34" s="11">
        <v>1.2796456300000001</v>
      </c>
      <c r="P34" s="11">
        <v>1.4714432399999999</v>
      </c>
    </row>
    <row r="35" spans="1:16">
      <c r="A35" s="18" t="s">
        <v>56</v>
      </c>
      <c r="B35" s="11">
        <v>0.78977341999999995</v>
      </c>
      <c r="C35" s="11">
        <v>1.02191487</v>
      </c>
      <c r="D35" s="11">
        <v>1.29795605</v>
      </c>
      <c r="E35" s="11">
        <v>0.90239042000000003</v>
      </c>
      <c r="F35" s="11">
        <v>0.98796523999999997</v>
      </c>
      <c r="G35" s="11">
        <v>12.9003315</v>
      </c>
      <c r="H35" s="11">
        <v>11.1827831</v>
      </c>
      <c r="I35" s="11">
        <v>4.8439233399999999</v>
      </c>
      <c r="J35" s="11">
        <v>9.4589891500000007</v>
      </c>
      <c r="K35" s="11">
        <v>9.6871645900000001</v>
      </c>
      <c r="L35" s="11">
        <v>2.63252452</v>
      </c>
      <c r="M35" s="11">
        <v>5.8742324799999999</v>
      </c>
      <c r="N35" s="11">
        <v>2.61888297</v>
      </c>
      <c r="O35" s="11">
        <v>3.69676195</v>
      </c>
      <c r="P35" s="11">
        <v>2.8305045099999999</v>
      </c>
    </row>
    <row r="36" spans="1:16">
      <c r="A36" s="18" t="s">
        <v>57</v>
      </c>
      <c r="B36" s="11">
        <v>0.52367001000000002</v>
      </c>
      <c r="C36" s="11">
        <v>1.6074237499999999</v>
      </c>
      <c r="D36" s="11">
        <v>1.62144694</v>
      </c>
      <c r="E36" s="11">
        <v>0.80096495000000001</v>
      </c>
      <c r="F36" s="11">
        <v>0.44649434999999998</v>
      </c>
      <c r="G36" s="11">
        <v>0.77786471000000001</v>
      </c>
      <c r="H36" s="11">
        <v>1.0857609500000001</v>
      </c>
      <c r="I36" s="11">
        <v>1.3671998299999999</v>
      </c>
      <c r="J36" s="11">
        <v>0.69822123999999997</v>
      </c>
      <c r="K36" s="11">
        <v>0.82639235</v>
      </c>
      <c r="L36" s="11">
        <v>0.56964232999999997</v>
      </c>
      <c r="M36" s="11">
        <v>1.1542904199999999</v>
      </c>
      <c r="N36" s="11">
        <v>1.5145986600000001</v>
      </c>
      <c r="O36" s="11">
        <v>1.18802523</v>
      </c>
      <c r="P36" s="11">
        <v>0.47425435999999999</v>
      </c>
    </row>
    <row r="37" spans="1:16">
      <c r="A37" s="18" t="s">
        <v>58</v>
      </c>
      <c r="B37" s="11">
        <v>1.02854584</v>
      </c>
      <c r="C37" s="11">
        <v>1.1189453300000001</v>
      </c>
      <c r="D37" s="11">
        <v>1.44166675</v>
      </c>
      <c r="E37" s="11">
        <v>0.80456972000000004</v>
      </c>
      <c r="F37" s="11">
        <v>0.60627237</v>
      </c>
      <c r="G37" s="11">
        <v>0.18940219</v>
      </c>
      <c r="H37" s="11">
        <v>0.52113208</v>
      </c>
      <c r="I37" s="11">
        <v>0.25278106</v>
      </c>
      <c r="J37" s="11">
        <v>0.26728688</v>
      </c>
      <c r="K37" s="11">
        <v>0.24403538999999999</v>
      </c>
      <c r="L37" s="11">
        <v>0.38475292999999999</v>
      </c>
      <c r="M37" s="11">
        <v>0.29909026999999999</v>
      </c>
      <c r="N37" s="11">
        <v>0.43200087999999998</v>
      </c>
      <c r="O37" s="11">
        <v>0.34670666</v>
      </c>
      <c r="P37" s="11">
        <v>0.44257458999999999</v>
      </c>
    </row>
    <row r="38" spans="1:16">
      <c r="A38" s="68"/>
      <c r="B38" s="68"/>
      <c r="C38" s="68"/>
      <c r="D38" s="68"/>
      <c r="E38" s="68"/>
      <c r="F38" s="68"/>
      <c r="G38" s="68"/>
      <c r="H38" s="68"/>
      <c r="I38" s="68"/>
      <c r="J38" s="68"/>
      <c r="K38" s="68"/>
      <c r="L38" s="68"/>
      <c r="M38" s="68"/>
      <c r="N38" s="68"/>
      <c r="O38" s="68"/>
      <c r="P38" s="68"/>
    </row>
    <row r="39" spans="1:16" ht="18">
      <c r="A39" s="14" t="s">
        <v>123</v>
      </c>
      <c r="B39" s="65" t="s">
        <v>371</v>
      </c>
      <c r="C39" s="65" t="s">
        <v>372</v>
      </c>
      <c r="D39" s="18" t="s">
        <v>239</v>
      </c>
    </row>
    <row r="40" spans="1:16">
      <c r="A40" s="18" t="s">
        <v>52</v>
      </c>
      <c r="B40" s="64">
        <f t="shared" ref="B40:B46" si="0">AVERAGE(B31:F31)</f>
        <v>1</v>
      </c>
      <c r="C40" s="64">
        <f t="shared" ref="C40:C46" si="1">AVERAGE(G31:K31)</f>
        <v>4.5876229639999995</v>
      </c>
      <c r="D40" s="64">
        <f t="shared" ref="D40:D46" si="2">AVERAGE(L31:P31)</f>
        <v>1.9441293659999999</v>
      </c>
    </row>
    <row r="41" spans="1:16">
      <c r="A41" s="18" t="s">
        <v>53</v>
      </c>
      <c r="B41" s="64">
        <f t="shared" si="0"/>
        <v>1</v>
      </c>
      <c r="C41" s="64">
        <f t="shared" si="1"/>
        <v>3.9505583520000003</v>
      </c>
      <c r="D41" s="64">
        <f t="shared" si="2"/>
        <v>1.2869907819999999</v>
      </c>
    </row>
    <row r="42" spans="1:16">
      <c r="A42" s="18" t="s">
        <v>54</v>
      </c>
      <c r="B42" s="64">
        <f t="shared" si="0"/>
        <v>1</v>
      </c>
      <c r="C42" s="64">
        <f t="shared" si="1"/>
        <v>3.1128318179999996</v>
      </c>
      <c r="D42" s="64">
        <f t="shared" si="2"/>
        <v>1.2011432960000001</v>
      </c>
    </row>
    <row r="43" spans="1:16">
      <c r="A43" s="18" t="s">
        <v>55</v>
      </c>
      <c r="B43" s="64">
        <f t="shared" si="0"/>
        <v>1.0000000000000002</v>
      </c>
      <c r="C43" s="64">
        <f t="shared" si="1"/>
        <v>2.6488164920000004</v>
      </c>
      <c r="D43" s="64">
        <f t="shared" si="2"/>
        <v>1.451975872</v>
      </c>
    </row>
    <row r="44" spans="1:16">
      <c r="A44" s="18" t="s">
        <v>56</v>
      </c>
      <c r="B44" s="64">
        <f t="shared" si="0"/>
        <v>1</v>
      </c>
      <c r="C44" s="64">
        <f t="shared" si="1"/>
        <v>9.6146383360000005</v>
      </c>
      <c r="D44" s="64">
        <f t="shared" si="2"/>
        <v>3.5305812860000003</v>
      </c>
    </row>
    <row r="45" spans="1:16">
      <c r="A45" s="18" t="s">
        <v>57</v>
      </c>
      <c r="B45" s="64">
        <f t="shared" si="0"/>
        <v>1</v>
      </c>
      <c r="C45" s="64">
        <f t="shared" si="1"/>
        <v>0.95108781600000003</v>
      </c>
      <c r="D45" s="64">
        <f t="shared" si="2"/>
        <v>0.98016219999999998</v>
      </c>
    </row>
    <row r="46" spans="1:16">
      <c r="A46" s="18" t="s">
        <v>58</v>
      </c>
      <c r="B46" s="64">
        <f t="shared" si="0"/>
        <v>1.0000000020000002</v>
      </c>
      <c r="C46" s="64">
        <f t="shared" si="1"/>
        <v>0.29492752</v>
      </c>
      <c r="D46" s="64">
        <f t="shared" si="2"/>
        <v>0.38102506599999997</v>
      </c>
    </row>
    <row r="49" spans="1:16">
      <c r="A49" s="39" t="s">
        <v>107</v>
      </c>
    </row>
    <row r="50" spans="1:16">
      <c r="A50" s="40" t="s">
        <v>1</v>
      </c>
      <c r="B50" s="32"/>
      <c r="C50" s="40"/>
      <c r="D50" s="40"/>
      <c r="E50" s="40"/>
      <c r="F50" s="40"/>
      <c r="G50" s="40"/>
      <c r="H50" s="40"/>
      <c r="I50" s="40"/>
      <c r="J50" s="40"/>
      <c r="K50" s="40"/>
      <c r="L50" s="40"/>
      <c r="M50" s="40"/>
      <c r="N50" s="40"/>
      <c r="O50" s="40"/>
      <c r="P50" s="40"/>
    </row>
    <row r="51" spans="1:16" ht="18">
      <c r="A51" s="25" t="s">
        <v>2</v>
      </c>
      <c r="B51" s="40" t="s">
        <v>291</v>
      </c>
      <c r="C51" s="40" t="s">
        <v>292</v>
      </c>
      <c r="D51" s="40" t="s">
        <v>293</v>
      </c>
      <c r="E51" s="40" t="s">
        <v>294</v>
      </c>
      <c r="F51" s="40" t="s">
        <v>405</v>
      </c>
      <c r="G51" s="65" t="s">
        <v>468</v>
      </c>
      <c r="H51" s="65" t="s">
        <v>367</v>
      </c>
      <c r="I51" s="65" t="s">
        <v>368</v>
      </c>
      <c r="J51" s="65" t="s">
        <v>369</v>
      </c>
      <c r="K51" s="65" t="s">
        <v>370</v>
      </c>
      <c r="L51" s="18" t="s">
        <v>240</v>
      </c>
      <c r="M51" s="18" t="s">
        <v>241</v>
      </c>
      <c r="N51" s="18" t="s">
        <v>242</v>
      </c>
      <c r="O51" s="18" t="s">
        <v>243</v>
      </c>
      <c r="P51" s="18" t="s">
        <v>244</v>
      </c>
    </row>
    <row r="52" spans="1:16">
      <c r="A52" s="18" t="s">
        <v>80</v>
      </c>
      <c r="B52" s="11">
        <v>0.97859556999999997</v>
      </c>
      <c r="C52" s="11">
        <v>1.2384163699999999</v>
      </c>
      <c r="D52" s="11">
        <v>0.56727243000000005</v>
      </c>
      <c r="E52" s="11">
        <v>1.60239993</v>
      </c>
      <c r="F52" s="11">
        <v>0.61331570999999996</v>
      </c>
      <c r="G52" s="11">
        <v>6.1057608400000003</v>
      </c>
      <c r="H52" s="11">
        <v>13.3436401</v>
      </c>
      <c r="I52" s="11">
        <v>7.7905840399999997</v>
      </c>
      <c r="J52" s="11">
        <v>5.7475211000000002</v>
      </c>
      <c r="K52" s="11">
        <v>5.4215799499999999</v>
      </c>
      <c r="L52" s="11">
        <v>1.91811943</v>
      </c>
      <c r="M52" s="11">
        <v>1.39942228</v>
      </c>
      <c r="N52" s="11">
        <v>2.9469786500000001</v>
      </c>
      <c r="O52" s="11">
        <v>3.4477717800000001</v>
      </c>
      <c r="P52" s="11">
        <v>6.5520572000000001</v>
      </c>
    </row>
    <row r="53" spans="1:16">
      <c r="A53" s="18" t="s">
        <v>81</v>
      </c>
      <c r="B53" s="11">
        <v>1.0310767599999999</v>
      </c>
      <c r="C53" s="11">
        <v>1.0130881300000001</v>
      </c>
      <c r="D53" s="11">
        <v>1.27651004</v>
      </c>
      <c r="E53" s="11">
        <v>1.17188979</v>
      </c>
      <c r="F53" s="11">
        <v>0.50743528999999998</v>
      </c>
      <c r="G53" s="11">
        <v>9.3266219299999999</v>
      </c>
      <c r="H53" s="11">
        <v>24.824055000000001</v>
      </c>
      <c r="I53" s="11">
        <v>24.186829599999999</v>
      </c>
      <c r="J53" s="11">
        <v>16.889473800000001</v>
      </c>
      <c r="K53" s="11">
        <v>10.451082899999999</v>
      </c>
      <c r="L53" s="11">
        <v>5.6623578700000001</v>
      </c>
      <c r="M53" s="11">
        <v>4.7627854699999999</v>
      </c>
      <c r="N53" s="11">
        <v>9.4256582899999994</v>
      </c>
      <c r="O53" s="11">
        <v>10.2872138</v>
      </c>
      <c r="P53" s="11">
        <v>9.6392259500000002</v>
      </c>
    </row>
    <row r="54" spans="1:16">
      <c r="A54" s="18" t="s">
        <v>82</v>
      </c>
      <c r="B54" s="11">
        <v>0.70167482999999997</v>
      </c>
      <c r="C54" s="11">
        <v>1.87937485</v>
      </c>
      <c r="D54" s="11">
        <v>0.30481809999999998</v>
      </c>
      <c r="E54" s="11">
        <v>1.6582475699999999</v>
      </c>
      <c r="F54" s="11">
        <v>0.45588465</v>
      </c>
      <c r="G54" s="11">
        <v>3.1033879799999999</v>
      </c>
      <c r="H54" s="11">
        <v>5.08170214</v>
      </c>
      <c r="I54" s="11">
        <v>5.7383670200000001</v>
      </c>
      <c r="J54" s="11">
        <v>4.2181275300000003</v>
      </c>
      <c r="K54" s="11">
        <v>2.3384128099999999</v>
      </c>
      <c r="L54" s="11">
        <v>3.18902508</v>
      </c>
      <c r="M54" s="11">
        <v>4.2868917</v>
      </c>
      <c r="N54" s="11">
        <v>1.38412106</v>
      </c>
      <c r="O54" s="11">
        <v>6.8809864300000001</v>
      </c>
      <c r="P54" s="11">
        <v>4.8579454399999999</v>
      </c>
    </row>
    <row r="55" spans="1:16">
      <c r="A55" s="18" t="s">
        <v>83</v>
      </c>
      <c r="B55" s="11">
        <v>1.33373904</v>
      </c>
      <c r="C55" s="11">
        <v>1.1643897000000001</v>
      </c>
      <c r="D55" s="11">
        <v>0.53071011000000001</v>
      </c>
      <c r="E55" s="11">
        <v>0.89906554999999999</v>
      </c>
      <c r="F55" s="11">
        <v>1.0720955999999999</v>
      </c>
      <c r="G55" s="11">
        <v>0.84187904000000002</v>
      </c>
      <c r="H55" s="11">
        <v>4.08440198</v>
      </c>
      <c r="I55" s="11">
        <v>0.99271578000000005</v>
      </c>
      <c r="J55" s="11">
        <v>1.14256351</v>
      </c>
      <c r="K55" s="11">
        <v>2.78875881</v>
      </c>
      <c r="L55" s="11">
        <v>0.70123252000000003</v>
      </c>
      <c r="M55" s="11">
        <v>0.71908622</v>
      </c>
      <c r="N55" s="11">
        <v>0.78866177999999998</v>
      </c>
      <c r="O55" s="11">
        <v>0.73724292000000002</v>
      </c>
      <c r="P55" s="11">
        <v>1.1403267699999999</v>
      </c>
    </row>
    <row r="56" spans="1:16">
      <c r="A56" s="18" t="s">
        <v>84</v>
      </c>
      <c r="B56" s="11">
        <v>1.475854</v>
      </c>
      <c r="C56" s="11">
        <v>1.1404182599999999</v>
      </c>
      <c r="D56" s="11">
        <v>0.51586712000000001</v>
      </c>
      <c r="E56" s="11">
        <v>1.2455285300000001</v>
      </c>
      <c r="F56" s="11">
        <v>0.62233209</v>
      </c>
      <c r="G56" s="11">
        <v>3.4962372099999999</v>
      </c>
      <c r="H56" s="11">
        <v>9.6881816399999998</v>
      </c>
      <c r="I56" s="11">
        <v>5.6770050599999999</v>
      </c>
      <c r="J56" s="11">
        <v>4.7477665699999996</v>
      </c>
      <c r="K56" s="11">
        <v>4.1660475400000001</v>
      </c>
      <c r="L56" s="11">
        <v>0.97162380999999998</v>
      </c>
      <c r="M56" s="11">
        <v>2.1392040400000001</v>
      </c>
      <c r="N56" s="11">
        <v>2.6835852299999998</v>
      </c>
      <c r="O56" s="11">
        <v>2.93496194</v>
      </c>
      <c r="P56" s="11">
        <v>3.2885983099999998</v>
      </c>
    </row>
    <row r="57" spans="1:16">
      <c r="A57" s="18" t="s">
        <v>85</v>
      </c>
      <c r="B57" s="11">
        <v>1.0691066</v>
      </c>
      <c r="C57" s="11">
        <v>0.99569448999999999</v>
      </c>
      <c r="D57" s="11">
        <v>0.58794188000000003</v>
      </c>
      <c r="E57" s="11">
        <v>1.5322667699999999</v>
      </c>
      <c r="F57" s="11">
        <v>0.81499025000000003</v>
      </c>
      <c r="G57" s="11">
        <v>1.7061432999999999</v>
      </c>
      <c r="H57" s="11">
        <v>5.5952372500000003</v>
      </c>
      <c r="I57" s="11">
        <v>3.1589938399999999</v>
      </c>
      <c r="J57" s="11">
        <v>1.9420119899999999</v>
      </c>
      <c r="K57" s="11">
        <v>4.4266436000000002</v>
      </c>
      <c r="L57" s="11">
        <v>0.96163816000000002</v>
      </c>
      <c r="M57" s="11">
        <v>0.96254766000000003</v>
      </c>
      <c r="N57" s="11">
        <v>0.94375087999999996</v>
      </c>
      <c r="O57" s="11">
        <v>2.11103533</v>
      </c>
      <c r="P57" s="11">
        <v>2.4678037599999998</v>
      </c>
    </row>
    <row r="58" spans="1:16">
      <c r="A58" s="18" t="s">
        <v>86</v>
      </c>
      <c r="B58" s="11">
        <v>4.1713E-2</v>
      </c>
      <c r="C58" s="11">
        <v>3.5399E-2</v>
      </c>
      <c r="D58" s="11">
        <v>3.0941100000000001</v>
      </c>
      <c r="E58" s="11">
        <v>1.8222130000000001</v>
      </c>
      <c r="F58" s="11">
        <v>6.5640000000000004E-3</v>
      </c>
      <c r="G58" s="11">
        <v>10.67647</v>
      </c>
      <c r="H58" s="11">
        <v>4.7965400000000002</v>
      </c>
      <c r="I58" s="11">
        <v>26.781649999999999</v>
      </c>
      <c r="J58" s="11">
        <v>10.191789999999999</v>
      </c>
      <c r="K58" s="11">
        <v>7.5778449999999999</v>
      </c>
      <c r="L58" s="11">
        <v>1.399186</v>
      </c>
      <c r="M58" s="11">
        <v>0.10416599999999999</v>
      </c>
      <c r="N58" s="11">
        <v>5.9970999999999997E-2</v>
      </c>
      <c r="O58" s="11">
        <v>2.2672509999999999</v>
      </c>
      <c r="P58" s="11">
        <v>5.6094119999999998</v>
      </c>
    </row>
    <row r="59" spans="1:16">
      <c r="A59" s="51"/>
      <c r="B59" s="51"/>
      <c r="C59" s="51"/>
      <c r="D59" s="51"/>
      <c r="E59" s="51"/>
      <c r="F59" s="51"/>
      <c r="G59" s="51"/>
      <c r="H59" s="51"/>
      <c r="I59" s="51"/>
      <c r="J59" s="51"/>
      <c r="K59" s="51"/>
      <c r="L59" s="51"/>
      <c r="M59" s="51"/>
      <c r="N59" s="51"/>
      <c r="O59" s="51"/>
      <c r="P59" s="51"/>
    </row>
    <row r="60" spans="1:16" ht="20">
      <c r="A60" s="14" t="s">
        <v>123</v>
      </c>
      <c r="B60" s="65" t="s">
        <v>371</v>
      </c>
      <c r="C60" s="65" t="s">
        <v>372</v>
      </c>
      <c r="D60" s="18" t="s">
        <v>239</v>
      </c>
      <c r="E60" s="72"/>
      <c r="F60" s="72"/>
      <c r="G60" s="72"/>
      <c r="H60" s="51"/>
      <c r="I60" s="51"/>
      <c r="J60" s="51"/>
      <c r="K60" s="51"/>
      <c r="L60" s="51"/>
      <c r="M60" s="51"/>
      <c r="N60" s="51"/>
      <c r="O60" s="51"/>
      <c r="P60" s="51"/>
    </row>
    <row r="61" spans="1:16">
      <c r="A61" s="18" t="s">
        <v>80</v>
      </c>
      <c r="B61" s="64">
        <f t="shared" ref="B61:B67" si="3">AVERAGE(B52:F52)</f>
        <v>1.0000000019999999</v>
      </c>
      <c r="C61" s="64">
        <f t="shared" ref="C61:C67" si="4">AVERAGE(G52:K52)</f>
        <v>7.6818172060000007</v>
      </c>
      <c r="D61" s="64">
        <f t="shared" ref="D61:D67" si="5">AVERAGE(L52:P52)</f>
        <v>3.2528698680000003</v>
      </c>
    </row>
    <row r="62" spans="1:16">
      <c r="A62" s="18" t="s">
        <v>81</v>
      </c>
      <c r="B62" s="64">
        <f t="shared" si="3"/>
        <v>1.0000000019999999</v>
      </c>
      <c r="C62" s="64">
        <f t="shared" si="4"/>
        <v>17.135612646000002</v>
      </c>
      <c r="D62" s="64">
        <f t="shared" si="5"/>
        <v>7.9554482760000003</v>
      </c>
    </row>
    <row r="63" spans="1:16">
      <c r="A63" s="18" t="s">
        <v>82</v>
      </c>
      <c r="B63" s="64">
        <f t="shared" si="3"/>
        <v>1</v>
      </c>
      <c r="C63" s="64">
        <f t="shared" si="4"/>
        <v>4.0959994960000001</v>
      </c>
      <c r="D63" s="64">
        <f t="shared" si="5"/>
        <v>4.1197939419999994</v>
      </c>
    </row>
    <row r="64" spans="1:16">
      <c r="A64" s="18" t="s">
        <v>83</v>
      </c>
      <c r="B64" s="64">
        <f t="shared" si="3"/>
        <v>1</v>
      </c>
      <c r="C64" s="64">
        <f t="shared" si="4"/>
        <v>1.9700638240000004</v>
      </c>
      <c r="D64" s="64">
        <f t="shared" si="5"/>
        <v>0.8173100419999999</v>
      </c>
    </row>
    <row r="65" spans="1:7">
      <c r="A65" s="18" t="s">
        <v>84</v>
      </c>
      <c r="B65" s="64">
        <f t="shared" si="3"/>
        <v>1</v>
      </c>
      <c r="C65" s="64">
        <f t="shared" si="4"/>
        <v>5.5550476040000003</v>
      </c>
      <c r="D65" s="64">
        <f t="shared" si="5"/>
        <v>2.4035946659999996</v>
      </c>
    </row>
    <row r="66" spans="1:7">
      <c r="A66" s="18" t="s">
        <v>85</v>
      </c>
      <c r="B66" s="64">
        <f t="shared" si="3"/>
        <v>0.99999999800000006</v>
      </c>
      <c r="C66" s="64">
        <f t="shared" si="4"/>
        <v>3.3658059960000002</v>
      </c>
      <c r="D66" s="64">
        <f t="shared" si="5"/>
        <v>1.489355158</v>
      </c>
    </row>
    <row r="67" spans="1:7">
      <c r="A67" s="18" t="s">
        <v>86</v>
      </c>
      <c r="B67" s="64">
        <f t="shared" si="3"/>
        <v>0.99999979999999999</v>
      </c>
      <c r="C67" s="64">
        <f t="shared" si="4"/>
        <v>12.004859</v>
      </c>
      <c r="D67" s="64">
        <f t="shared" si="5"/>
        <v>1.8879971999999998</v>
      </c>
    </row>
    <row r="70" spans="1:7">
      <c r="A70" s="73" t="s">
        <v>108</v>
      </c>
      <c r="B70" s="23"/>
      <c r="C70" s="35"/>
      <c r="D70" s="35"/>
      <c r="E70" s="35"/>
    </row>
    <row r="71" spans="1:7">
      <c r="A71" s="40" t="s">
        <v>47</v>
      </c>
      <c r="B71" s="32"/>
      <c r="C71" s="40"/>
      <c r="D71" s="40" t="s">
        <v>438</v>
      </c>
      <c r="E71" s="74"/>
      <c r="F71" s="70"/>
      <c r="G71" s="70"/>
    </row>
    <row r="72" spans="1:7" ht="18">
      <c r="A72" s="40" t="s">
        <v>48</v>
      </c>
      <c r="B72" s="32" t="s">
        <v>494</v>
      </c>
      <c r="C72" s="40"/>
      <c r="D72" s="40" t="s">
        <v>48</v>
      </c>
      <c r="E72" s="32" t="s">
        <v>494</v>
      </c>
      <c r="F72" s="35"/>
      <c r="G72" s="75"/>
    </row>
    <row r="73" spans="1:7" ht="18">
      <c r="A73" s="40" t="s">
        <v>291</v>
      </c>
      <c r="B73" s="11">
        <v>547.83904887172548</v>
      </c>
      <c r="C73" s="40"/>
      <c r="D73" s="40" t="s">
        <v>291</v>
      </c>
      <c r="E73" s="11">
        <v>44.269822131048521</v>
      </c>
      <c r="F73" s="35"/>
      <c r="G73" s="71"/>
    </row>
    <row r="74" spans="1:7" ht="18">
      <c r="A74" s="40" t="s">
        <v>292</v>
      </c>
      <c r="B74" s="11">
        <v>381.82721588029358</v>
      </c>
      <c r="C74" s="40"/>
      <c r="D74" s="40" t="s">
        <v>292</v>
      </c>
      <c r="E74" s="11">
        <v>55.33727766381066</v>
      </c>
      <c r="F74" s="35"/>
      <c r="G74" s="71"/>
    </row>
    <row r="75" spans="1:7" ht="18">
      <c r="A75" s="40" t="s">
        <v>293</v>
      </c>
      <c r="B75" s="11">
        <v>464.83313237600953</v>
      </c>
      <c r="C75" s="40"/>
      <c r="D75" s="40" t="s">
        <v>293</v>
      </c>
      <c r="E75" s="11">
        <v>44.269822131048528</v>
      </c>
      <c r="F75" s="35"/>
      <c r="G75" s="71"/>
    </row>
    <row r="76" spans="1:7" ht="18">
      <c r="A76" s="40" t="s">
        <v>294</v>
      </c>
      <c r="B76" s="11">
        <v>509.10295450705809</v>
      </c>
      <c r="C76" s="40"/>
      <c r="D76" s="40" t="s">
        <v>294</v>
      </c>
      <c r="E76" s="11">
        <v>38.736094364667466</v>
      </c>
      <c r="F76" s="35"/>
      <c r="G76" s="71"/>
    </row>
    <row r="77" spans="1:7" ht="18">
      <c r="A77" s="40" t="s">
        <v>405</v>
      </c>
      <c r="B77" s="11">
        <v>337.55739374924497</v>
      </c>
      <c r="C77" s="40"/>
      <c r="D77" s="65" t="s">
        <v>468</v>
      </c>
      <c r="E77" s="11">
        <v>99.607099794859181</v>
      </c>
      <c r="F77" s="35"/>
      <c r="G77" s="71"/>
    </row>
    <row r="78" spans="1:7" ht="18">
      <c r="A78" s="40" t="s">
        <v>422</v>
      </c>
      <c r="B78" s="11">
        <v>420.56331024496097</v>
      </c>
      <c r="C78" s="40"/>
      <c r="D78" s="65" t="s">
        <v>367</v>
      </c>
      <c r="E78" s="11">
        <v>94.073372028478104</v>
      </c>
      <c r="F78" s="35"/>
      <c r="G78" s="71"/>
    </row>
    <row r="79" spans="1:7" ht="18">
      <c r="A79" s="40" t="s">
        <v>435</v>
      </c>
      <c r="B79" s="11">
        <v>381.82721588029352</v>
      </c>
      <c r="C79" s="40"/>
      <c r="D79" s="65" t="s">
        <v>368</v>
      </c>
      <c r="E79" s="11">
        <v>83.005916495715979</v>
      </c>
      <c r="F79" s="35"/>
      <c r="G79" s="71"/>
    </row>
    <row r="80" spans="1:7" ht="18">
      <c r="A80" s="65" t="s">
        <v>468</v>
      </c>
      <c r="B80" s="11">
        <v>1317.0272083986936</v>
      </c>
      <c r="C80" s="40"/>
      <c r="D80" s="65" t="s">
        <v>369</v>
      </c>
      <c r="E80" s="11">
        <v>88.539644262097042</v>
      </c>
      <c r="F80" s="35"/>
      <c r="G80" s="71"/>
    </row>
    <row r="81" spans="1:7" ht="18">
      <c r="A81" s="65" t="s">
        <v>367</v>
      </c>
      <c r="B81" s="11">
        <v>1743.1242464100355</v>
      </c>
      <c r="C81" s="40"/>
      <c r="D81" s="18" t="s">
        <v>240</v>
      </c>
      <c r="E81" s="11">
        <v>49.80354989742959</v>
      </c>
      <c r="F81" s="35"/>
      <c r="G81" s="71"/>
    </row>
    <row r="82" spans="1:7" ht="18">
      <c r="A82" s="65" t="s">
        <v>368</v>
      </c>
      <c r="B82" s="11">
        <v>1704.3881520453681</v>
      </c>
      <c r="C82" s="40"/>
      <c r="D82" s="18" t="s">
        <v>241</v>
      </c>
      <c r="E82" s="11">
        <v>44.269822131048521</v>
      </c>
      <c r="F82" s="35"/>
      <c r="G82" s="71"/>
    </row>
    <row r="83" spans="1:7" ht="18">
      <c r="A83" s="65" t="s">
        <v>369</v>
      </c>
      <c r="B83" s="11">
        <v>1931.2709904669919</v>
      </c>
      <c r="C83" s="40"/>
      <c r="D83" s="18" t="s">
        <v>242</v>
      </c>
      <c r="E83" s="11">
        <v>55.337277663810653</v>
      </c>
      <c r="F83" s="35"/>
      <c r="G83" s="71"/>
    </row>
    <row r="84" spans="1:7" ht="18">
      <c r="A84" s="65" t="s">
        <v>370</v>
      </c>
      <c r="B84" s="11">
        <v>1654.5846021479385</v>
      </c>
      <c r="C84" s="40"/>
      <c r="D84" s="18" t="s">
        <v>243</v>
      </c>
      <c r="E84" s="11">
        <v>66.400000000000006</v>
      </c>
      <c r="F84" s="35"/>
      <c r="G84" s="71"/>
    </row>
    <row r="85" spans="1:7" ht="18">
      <c r="A85" s="65" t="s">
        <v>473</v>
      </c>
      <c r="B85" s="11">
        <v>1355.763302763361</v>
      </c>
      <c r="C85" s="40"/>
      <c r="D85" s="76"/>
      <c r="E85" s="33"/>
      <c r="F85" s="35"/>
      <c r="G85" s="71"/>
    </row>
    <row r="86" spans="1:7" ht="18">
      <c r="A86" s="65" t="s">
        <v>477</v>
      </c>
      <c r="B86" s="11">
        <v>1328.0946639314557</v>
      </c>
      <c r="C86" s="40"/>
      <c r="D86" s="40" t="s">
        <v>76</v>
      </c>
      <c r="E86" s="51"/>
      <c r="F86" s="35"/>
      <c r="G86" s="71"/>
    </row>
    <row r="87" spans="1:7" ht="18">
      <c r="A87" s="65" t="s">
        <v>478</v>
      </c>
      <c r="B87" s="11">
        <v>2761.3301554241516</v>
      </c>
      <c r="C87" s="40"/>
      <c r="D87" s="65" t="s">
        <v>371</v>
      </c>
      <c r="E87" s="55">
        <f>AVERAGE(E73:E76)</f>
        <v>45.65325407264379</v>
      </c>
      <c r="F87" s="35"/>
      <c r="G87" s="71"/>
    </row>
    <row r="88" spans="1:7" ht="18">
      <c r="A88" s="18" t="s">
        <v>240</v>
      </c>
      <c r="B88" s="11">
        <v>708.31715409677633</v>
      </c>
      <c r="C88" s="40"/>
      <c r="D88" s="65" t="s">
        <v>372</v>
      </c>
      <c r="E88" s="55">
        <f>AVERAGE(E77:E80)</f>
        <v>91.30650814528758</v>
      </c>
      <c r="F88" s="35"/>
      <c r="G88" s="71"/>
    </row>
    <row r="89" spans="1:7" ht="18">
      <c r="A89" s="18" t="s">
        <v>241</v>
      </c>
      <c r="B89" s="11">
        <v>896.46389815373254</v>
      </c>
      <c r="C89" s="40"/>
      <c r="D89" s="18" t="s">
        <v>239</v>
      </c>
      <c r="E89" s="55">
        <f>AVERAGE(E81:E84)</f>
        <v>53.952662423072191</v>
      </c>
      <c r="F89" s="35"/>
      <c r="G89" s="71"/>
    </row>
    <row r="90" spans="1:7" ht="18">
      <c r="A90" s="18" t="s">
        <v>242</v>
      </c>
      <c r="B90" s="11">
        <v>713.85088186316136</v>
      </c>
      <c r="F90" s="35"/>
      <c r="G90" s="71"/>
    </row>
    <row r="91" spans="1:7" ht="18">
      <c r="A91" s="18" t="s">
        <v>243</v>
      </c>
      <c r="B91" s="11">
        <v>951.80117581754848</v>
      </c>
    </row>
    <row r="92" spans="1:7" ht="18">
      <c r="A92" s="18" t="s">
        <v>244</v>
      </c>
      <c r="B92" s="11">
        <v>542.30532110534739</v>
      </c>
    </row>
    <row r="93" spans="1:7" ht="18">
      <c r="A93" s="18" t="s">
        <v>245</v>
      </c>
      <c r="B93" s="11">
        <v>553.3727766381096</v>
      </c>
    </row>
    <row r="94" spans="1:7" ht="18">
      <c r="A94" s="18" t="s">
        <v>246</v>
      </c>
      <c r="B94" s="11">
        <v>763.65443176059125</v>
      </c>
    </row>
    <row r="95" spans="1:7">
      <c r="A95" s="40"/>
      <c r="B95" s="14"/>
    </row>
    <row r="96" spans="1:7">
      <c r="A96" s="40" t="s">
        <v>76</v>
      </c>
      <c r="B96" s="51"/>
    </row>
    <row r="97" spans="1:5" ht="18">
      <c r="A97" s="65" t="s">
        <v>371</v>
      </c>
      <c r="B97" s="55">
        <f>AVERAGE(B73:B79)</f>
        <v>434.79289592994081</v>
      </c>
    </row>
    <row r="98" spans="1:5" ht="18">
      <c r="A98" s="65" t="s">
        <v>372</v>
      </c>
      <c r="B98" s="55">
        <f>AVERAGE(B80:B87)</f>
        <v>1724.4479151984995</v>
      </c>
    </row>
    <row r="99" spans="1:5" ht="18">
      <c r="A99" s="18" t="s">
        <v>239</v>
      </c>
      <c r="B99" s="55">
        <f>AVERAGE(B88:B94)</f>
        <v>732.82366277646668</v>
      </c>
    </row>
    <row r="101" spans="1:5">
      <c r="A101" s="73" t="s">
        <v>247</v>
      </c>
    </row>
    <row r="102" spans="1:5">
      <c r="A102" s="40" t="s">
        <v>443</v>
      </c>
      <c r="B102" s="40"/>
      <c r="C102" s="40"/>
      <c r="D102" s="40" t="s">
        <v>37</v>
      </c>
      <c r="E102" s="40"/>
    </row>
    <row r="103" spans="1:5" ht="18">
      <c r="A103" s="40" t="s">
        <v>48</v>
      </c>
      <c r="B103" s="40" t="s">
        <v>495</v>
      </c>
      <c r="C103" s="51"/>
      <c r="D103" s="40" t="s">
        <v>48</v>
      </c>
      <c r="E103" s="40" t="s">
        <v>495</v>
      </c>
    </row>
    <row r="104" spans="1:5" ht="18">
      <c r="A104" s="40" t="s">
        <v>291</v>
      </c>
      <c r="B104" s="11">
        <v>470.36686014239058</v>
      </c>
      <c r="C104" s="51"/>
      <c r="D104" s="40" t="s">
        <v>291</v>
      </c>
      <c r="E104" s="11">
        <v>304.35502715095862</v>
      </c>
    </row>
    <row r="105" spans="1:5" ht="18">
      <c r="A105" s="40" t="s">
        <v>292</v>
      </c>
      <c r="B105" s="11">
        <v>298.82129938457757</v>
      </c>
      <c r="C105" s="51"/>
      <c r="D105" s="40" t="s">
        <v>292</v>
      </c>
      <c r="E105" s="11">
        <v>558.90650440448769</v>
      </c>
    </row>
    <row r="106" spans="1:5" ht="18">
      <c r="A106" s="40" t="s">
        <v>293</v>
      </c>
      <c r="B106" s="11">
        <v>348.62484928200718</v>
      </c>
      <c r="C106" s="51"/>
      <c r="D106" s="40" t="s">
        <v>293</v>
      </c>
      <c r="E106" s="11">
        <v>437.16449354410423</v>
      </c>
    </row>
    <row r="107" spans="1:5" ht="18">
      <c r="A107" s="40" t="s">
        <v>294</v>
      </c>
      <c r="B107" s="11">
        <v>492.50177120791489</v>
      </c>
      <c r="C107" s="51"/>
      <c r="D107" s="40" t="s">
        <v>294</v>
      </c>
      <c r="E107" s="11">
        <v>547.83904887172548</v>
      </c>
    </row>
    <row r="108" spans="1:5" ht="18">
      <c r="A108" s="40" t="s">
        <v>405</v>
      </c>
      <c r="B108" s="11">
        <v>426.09703801134202</v>
      </c>
      <c r="C108" s="51"/>
      <c r="D108" s="40" t="s">
        <v>405</v>
      </c>
      <c r="E108" s="11">
        <v>409.49585471219882</v>
      </c>
    </row>
    <row r="109" spans="1:5" ht="18">
      <c r="A109" s="40" t="s">
        <v>422</v>
      </c>
      <c r="B109" s="11">
        <v>652.97987643296574</v>
      </c>
      <c r="C109" s="51"/>
      <c r="D109" s="40" t="s">
        <v>422</v>
      </c>
      <c r="E109" s="11">
        <v>503.56922674067692</v>
      </c>
    </row>
    <row r="110" spans="1:5" ht="18">
      <c r="A110" s="65" t="s">
        <v>468</v>
      </c>
      <c r="B110" s="11">
        <v>1350.2295749969799</v>
      </c>
      <c r="C110" s="51"/>
      <c r="D110" s="65" t="s">
        <v>468</v>
      </c>
      <c r="E110" s="11">
        <v>1527.3088635211743</v>
      </c>
    </row>
    <row r="111" spans="1:5" ht="18">
      <c r="A111" s="65" t="s">
        <v>367</v>
      </c>
      <c r="B111" s="11">
        <v>1206.3526530710724</v>
      </c>
      <c r="C111" s="51"/>
      <c r="D111" s="65" t="s">
        <v>367</v>
      </c>
      <c r="E111" s="11">
        <v>1123.3467365753565</v>
      </c>
    </row>
    <row r="112" spans="1:5" ht="18">
      <c r="A112" s="65" t="s">
        <v>368</v>
      </c>
      <c r="B112" s="11">
        <v>1759.725429709179</v>
      </c>
      <c r="C112" s="51"/>
      <c r="D112" s="65" t="s">
        <v>368</v>
      </c>
      <c r="E112" s="11">
        <v>1239.5550196693587</v>
      </c>
    </row>
    <row r="113" spans="1:5" ht="18">
      <c r="A113" s="65" t="s">
        <v>369</v>
      </c>
      <c r="B113" s="11">
        <v>1405.5668526607908</v>
      </c>
      <c r="C113" s="51"/>
      <c r="D113" s="65" t="s">
        <v>369</v>
      </c>
      <c r="E113" s="11">
        <v>1317.0272083986936</v>
      </c>
    </row>
    <row r="114" spans="1:5" ht="18">
      <c r="A114" s="65" t="s">
        <v>370</v>
      </c>
      <c r="B114" s="11">
        <v>1560.5112301194604</v>
      </c>
      <c r="C114" s="51"/>
      <c r="D114" s="65" t="s">
        <v>370</v>
      </c>
      <c r="E114" s="11">
        <v>1643.5171466151764</v>
      </c>
    </row>
    <row r="115" spans="1:5" ht="18">
      <c r="A115" s="65" t="s">
        <v>473</v>
      </c>
      <c r="B115" s="11">
        <v>1422.1680359599338</v>
      </c>
      <c r="C115" s="51"/>
      <c r="D115" s="65" t="s">
        <v>473</v>
      </c>
      <c r="E115" s="11">
        <v>1875.9337128031812</v>
      </c>
    </row>
    <row r="116" spans="1:5" ht="18">
      <c r="A116" s="18" t="s">
        <v>240</v>
      </c>
      <c r="B116" s="11">
        <v>586.57514323639293</v>
      </c>
      <c r="C116" s="51"/>
      <c r="D116" s="18" t="s">
        <v>240</v>
      </c>
      <c r="E116" s="11">
        <v>437.16449354410418</v>
      </c>
    </row>
    <row r="117" spans="1:5" ht="18">
      <c r="A117" s="18" t="s">
        <v>241</v>
      </c>
      <c r="B117" s="11">
        <v>503.56922674067692</v>
      </c>
      <c r="C117" s="51"/>
      <c r="D117" s="18" t="s">
        <v>241</v>
      </c>
      <c r="E117" s="11">
        <v>525.70413780620117</v>
      </c>
    </row>
    <row r="118" spans="1:5" ht="18">
      <c r="A118" s="18" t="s">
        <v>242</v>
      </c>
      <c r="B118" s="11">
        <v>614.24378206829829</v>
      </c>
      <c r="C118" s="51"/>
      <c r="D118" s="18" t="s">
        <v>242</v>
      </c>
      <c r="E118" s="11">
        <v>354.15857704838817</v>
      </c>
    </row>
    <row r="119" spans="1:5" ht="18">
      <c r="A119" s="18" t="s">
        <v>243</v>
      </c>
      <c r="B119" s="11">
        <v>542.30532110534443</v>
      </c>
      <c r="C119" s="51"/>
      <c r="D119" s="18" t="s">
        <v>243</v>
      </c>
      <c r="E119" s="11">
        <v>780.25561505973019</v>
      </c>
    </row>
    <row r="120" spans="1:5" ht="18">
      <c r="A120" s="18" t="s">
        <v>244</v>
      </c>
      <c r="B120" s="11">
        <v>664.04733196572784</v>
      </c>
      <c r="C120" s="51"/>
      <c r="D120" s="18" t="s">
        <v>244</v>
      </c>
      <c r="E120" s="11">
        <v>636.37869313382248</v>
      </c>
    </row>
    <row r="121" spans="1:5" ht="18">
      <c r="A121" s="18" t="s">
        <v>245</v>
      </c>
      <c r="B121" s="11">
        <v>503.56922674067692</v>
      </c>
      <c r="C121" s="51"/>
      <c r="D121" s="18" t="s">
        <v>245</v>
      </c>
      <c r="E121" s="11">
        <v>652.97987643296574</v>
      </c>
    </row>
    <row r="122" spans="1:5">
      <c r="A122" s="51"/>
      <c r="B122" s="51"/>
      <c r="C122" s="51"/>
      <c r="D122" s="51"/>
      <c r="E122" s="51"/>
    </row>
    <row r="123" spans="1:5">
      <c r="A123" s="40" t="s">
        <v>76</v>
      </c>
      <c r="B123" s="51"/>
      <c r="C123" s="51"/>
      <c r="D123" s="40" t="s">
        <v>76</v>
      </c>
      <c r="E123" s="51"/>
    </row>
    <row r="124" spans="1:5" ht="18">
      <c r="A124" s="65" t="s">
        <v>371</v>
      </c>
      <c r="B124" s="55">
        <f>AVERAGE(B104:B109)</f>
        <v>448.23194907686621</v>
      </c>
      <c r="C124" s="51"/>
      <c r="D124" s="65" t="s">
        <v>371</v>
      </c>
      <c r="E124" s="55">
        <f>AVERAGE(E104:E109)</f>
        <v>460.22169257069203</v>
      </c>
    </row>
    <row r="125" spans="1:5" ht="18">
      <c r="A125" s="65" t="s">
        <v>372</v>
      </c>
      <c r="B125" s="55">
        <f>AVERAGE(B110:B115)</f>
        <v>1450.7589627529026</v>
      </c>
      <c r="C125" s="51"/>
      <c r="D125" s="65" t="s">
        <v>372</v>
      </c>
      <c r="E125" s="55">
        <f>AVERAGE(E110:E115)</f>
        <v>1454.4481145971567</v>
      </c>
    </row>
    <row r="126" spans="1:5" ht="18">
      <c r="A126" s="18" t="s">
        <v>239</v>
      </c>
      <c r="B126" s="55">
        <f>AVERAGE(B116:B121)</f>
        <v>569.05167197618619</v>
      </c>
      <c r="C126" s="51"/>
      <c r="D126" s="18" t="s">
        <v>239</v>
      </c>
      <c r="E126" s="55">
        <f>AVERAGE(E116:E121)</f>
        <v>564.44023217086874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1D195-CEA0-294F-88FD-C0140378D560}">
  <sheetPr codeName="Sheet7"/>
  <dimension ref="A1:U106"/>
  <sheetViews>
    <sheetView topLeftCell="A6" zoomScale="70" zoomScaleNormal="70" workbookViewId="0">
      <selection activeCell="E60" sqref="E60"/>
    </sheetView>
  </sheetViews>
  <sheetFormatPr baseColWidth="10" defaultColWidth="10.83203125" defaultRowHeight="16"/>
  <cols>
    <col min="1" max="1" width="23.6640625" style="35" bestFit="1" customWidth="1"/>
    <col min="2" max="2" width="26.83203125" style="35" bestFit="1" customWidth="1"/>
    <col min="3" max="3" width="20.33203125" style="35" bestFit="1" customWidth="1"/>
    <col min="4" max="4" width="23.6640625" style="35" bestFit="1" customWidth="1"/>
    <col min="5" max="5" width="25" style="35" bestFit="1" customWidth="1"/>
    <col min="6" max="6" width="21.1640625" style="35" bestFit="1" customWidth="1"/>
    <col min="7" max="7" width="23.6640625" style="35" bestFit="1" customWidth="1"/>
    <col min="8" max="8" width="18.1640625" style="35" customWidth="1"/>
    <col min="9" max="9" width="17.5" style="35" customWidth="1"/>
    <col min="10" max="15" width="23.6640625" style="35" bestFit="1" customWidth="1"/>
    <col min="16" max="21" width="21.83203125" style="35" bestFit="1" customWidth="1"/>
    <col min="22" max="26" width="10.83203125" style="35"/>
    <col min="27" max="27" width="16" style="35" bestFit="1" customWidth="1"/>
    <col min="28" max="28" width="10.83203125" style="35"/>
    <col min="29" max="29" width="15.5" style="35" bestFit="1" customWidth="1"/>
    <col min="30" max="30" width="12.83203125" style="35" bestFit="1" customWidth="1"/>
    <col min="31" max="31" width="16.1640625" style="35" bestFit="1" customWidth="1"/>
    <col min="32" max="32" width="14.1640625" style="35" bestFit="1" customWidth="1"/>
    <col min="33" max="33" width="10.83203125" style="35"/>
    <col min="34" max="34" width="18.1640625" style="35" bestFit="1" customWidth="1"/>
    <col min="35" max="35" width="10.83203125" style="35"/>
    <col min="36" max="36" width="18.1640625" style="35" bestFit="1" customWidth="1"/>
    <col min="37" max="16384" width="10.83203125" style="35"/>
  </cols>
  <sheetData>
    <row r="1" spans="1:2">
      <c r="A1" s="39" t="s">
        <v>109</v>
      </c>
    </row>
    <row r="2" spans="1:2">
      <c r="A2" s="40" t="s">
        <v>49</v>
      </c>
      <c r="B2" s="40"/>
    </row>
    <row r="3" spans="1:2" ht="18">
      <c r="A3" s="41" t="s">
        <v>14</v>
      </c>
      <c r="B3" s="40" t="s">
        <v>504</v>
      </c>
    </row>
    <row r="4" spans="1:2" ht="18">
      <c r="A4" s="14" t="s">
        <v>248</v>
      </c>
      <c r="B4" s="11">
        <v>94.073372028478104</v>
      </c>
    </row>
    <row r="5" spans="1:2" ht="18">
      <c r="A5" s="14" t="s">
        <v>249</v>
      </c>
      <c r="B5" s="11">
        <v>138.34319415952666</v>
      </c>
    </row>
    <row r="6" spans="1:2" ht="18">
      <c r="A6" s="14" t="s">
        <v>250</v>
      </c>
      <c r="B6" s="11">
        <v>55.33727766381066</v>
      </c>
    </row>
    <row r="7" spans="1:2" ht="18">
      <c r="A7" s="14" t="s">
        <v>252</v>
      </c>
      <c r="B7" s="11">
        <v>99.607099794859195</v>
      </c>
    </row>
    <row r="8" spans="1:2" ht="18">
      <c r="A8" s="14" t="s">
        <v>253</v>
      </c>
      <c r="B8" s="11">
        <v>265.61893278629111</v>
      </c>
    </row>
    <row r="9" spans="1:2" ht="18">
      <c r="A9" s="14" t="s">
        <v>254</v>
      </c>
      <c r="B9" s="11">
        <v>237.95029395438581</v>
      </c>
    </row>
    <row r="10" spans="1:2" ht="18">
      <c r="A10" s="14" t="s">
        <v>255</v>
      </c>
      <c r="B10" s="11">
        <v>210.28165512248049</v>
      </c>
    </row>
    <row r="11" spans="1:2" ht="18">
      <c r="A11" s="14" t="s">
        <v>256</v>
      </c>
      <c r="B11" s="11">
        <v>154.94437745866983</v>
      </c>
    </row>
    <row r="12" spans="1:2">
      <c r="A12" s="14" t="s">
        <v>257</v>
      </c>
      <c r="B12" s="11">
        <v>304.35502715095862</v>
      </c>
    </row>
    <row r="13" spans="1:2">
      <c r="A13" s="14" t="s">
        <v>258</v>
      </c>
      <c r="B13" s="11">
        <v>260.08520501991006</v>
      </c>
    </row>
    <row r="14" spans="1:2">
      <c r="A14" s="14" t="s">
        <v>259</v>
      </c>
      <c r="B14" s="11">
        <v>193.68047182333729</v>
      </c>
    </row>
    <row r="15" spans="1:2">
      <c r="A15" s="14" t="s">
        <v>260</v>
      </c>
      <c r="B15" s="11">
        <v>293.28757161819647</v>
      </c>
    </row>
    <row r="16" spans="1:2">
      <c r="A16" s="14" t="s">
        <v>261</v>
      </c>
      <c r="B16" s="11">
        <v>243.48402172076686</v>
      </c>
    </row>
    <row r="17" spans="1:21">
      <c r="A17" s="14" t="s">
        <v>263</v>
      </c>
      <c r="B17" s="11">
        <v>166.01183299143196</v>
      </c>
    </row>
    <row r="18" spans="1:21">
      <c r="A18" s="14" t="s">
        <v>264</v>
      </c>
      <c r="B18" s="11">
        <v>332.02366598286392</v>
      </c>
    </row>
    <row r="19" spans="1:21">
      <c r="A19" s="14" t="s">
        <v>265</v>
      </c>
      <c r="B19" s="11">
        <v>470.36686014239058</v>
      </c>
    </row>
    <row r="20" spans="1:21">
      <c r="A20" s="14" t="s">
        <v>266</v>
      </c>
      <c r="B20" s="11">
        <v>431.63076577772546</v>
      </c>
    </row>
    <row r="21" spans="1:21">
      <c r="A21" s="14" t="s">
        <v>267</v>
      </c>
      <c r="B21" s="11">
        <v>442.69822131048767</v>
      </c>
    </row>
    <row r="22" spans="1:21">
      <c r="A22" s="14" t="s">
        <v>268</v>
      </c>
      <c r="B22" s="11">
        <v>387.36094364667673</v>
      </c>
    </row>
    <row r="23" spans="1:21">
      <c r="A23" s="14" t="s">
        <v>269</v>
      </c>
      <c r="B23" s="11">
        <v>420.5633102449633</v>
      </c>
    </row>
    <row r="24" spans="1:21">
      <c r="A24" s="40"/>
      <c r="B24" s="40"/>
    </row>
    <row r="25" spans="1:21">
      <c r="A25" s="40" t="s">
        <v>76</v>
      </c>
      <c r="B25" s="40"/>
    </row>
    <row r="26" spans="1:21" ht="18">
      <c r="A26" s="14" t="s">
        <v>272</v>
      </c>
      <c r="B26" s="55">
        <f>AVERAGE(B4:B7)</f>
        <v>96.840235911668657</v>
      </c>
    </row>
    <row r="27" spans="1:21" ht="18">
      <c r="A27" s="14" t="s">
        <v>273</v>
      </c>
      <c r="B27" s="55">
        <f>AVERAGE(B8:B11)</f>
        <v>217.1988148304568</v>
      </c>
    </row>
    <row r="28" spans="1:21">
      <c r="A28" s="14" t="s">
        <v>270</v>
      </c>
      <c r="B28" s="55">
        <f>AVERAGE(B12:B17)</f>
        <v>243.48402172076689</v>
      </c>
    </row>
    <row r="29" spans="1:21">
      <c r="A29" s="14" t="s">
        <v>271</v>
      </c>
      <c r="B29" s="55">
        <f>AVERAGE(B18:B23)</f>
        <v>414.10729451751791</v>
      </c>
    </row>
    <row r="31" spans="1:21">
      <c r="A31" s="39" t="s">
        <v>110</v>
      </c>
    </row>
    <row r="32" spans="1:21">
      <c r="A32" s="40" t="s">
        <v>1</v>
      </c>
      <c r="B32" s="32"/>
      <c r="C32" s="40"/>
      <c r="D32" s="40"/>
      <c r="E32" s="40"/>
      <c r="F32" s="40"/>
      <c r="G32" s="40"/>
      <c r="H32" s="40"/>
      <c r="I32" s="40"/>
      <c r="J32" s="40"/>
      <c r="K32" s="40"/>
      <c r="L32" s="40"/>
      <c r="M32" s="40"/>
      <c r="N32" s="40"/>
      <c r="O32" s="40"/>
      <c r="P32" s="40"/>
      <c r="Q32" s="40"/>
      <c r="R32" s="14"/>
      <c r="S32" s="14"/>
      <c r="T32" s="14"/>
      <c r="U32" s="40"/>
    </row>
    <row r="33" spans="1:21" ht="18">
      <c r="A33" s="25" t="s">
        <v>2</v>
      </c>
      <c r="B33" s="14" t="s">
        <v>248</v>
      </c>
      <c r="C33" s="14" t="s">
        <v>249</v>
      </c>
      <c r="D33" s="14" t="s">
        <v>250</v>
      </c>
      <c r="E33" s="14" t="s">
        <v>251</v>
      </c>
      <c r="F33" s="14" t="s">
        <v>253</v>
      </c>
      <c r="G33" s="14" t="s">
        <v>254</v>
      </c>
      <c r="H33" s="14" t="s">
        <v>255</v>
      </c>
      <c r="I33" s="14" t="s">
        <v>256</v>
      </c>
      <c r="J33" s="14" t="s">
        <v>257</v>
      </c>
      <c r="K33" s="14" t="s">
        <v>258</v>
      </c>
      <c r="L33" s="14" t="s">
        <v>259</v>
      </c>
      <c r="M33" s="14" t="s">
        <v>260</v>
      </c>
      <c r="N33" s="14" t="s">
        <v>261</v>
      </c>
      <c r="O33" s="14" t="s">
        <v>262</v>
      </c>
      <c r="P33" s="14" t="s">
        <v>264</v>
      </c>
      <c r="Q33" s="14" t="s">
        <v>265</v>
      </c>
      <c r="R33" s="14" t="s">
        <v>266</v>
      </c>
      <c r="S33" s="14" t="s">
        <v>267</v>
      </c>
      <c r="T33" s="14" t="s">
        <v>268</v>
      </c>
      <c r="U33" s="14" t="s">
        <v>269</v>
      </c>
    </row>
    <row r="34" spans="1:21">
      <c r="A34" s="18" t="s">
        <v>55</v>
      </c>
      <c r="B34" s="11">
        <v>0.90704368000000002</v>
      </c>
      <c r="C34" s="11">
        <v>1.6123312400000001</v>
      </c>
      <c r="D34" s="11">
        <v>0.44838232</v>
      </c>
      <c r="E34" s="11">
        <v>1.0322427599999999</v>
      </c>
      <c r="F34" s="11">
        <v>11.5980373</v>
      </c>
      <c r="G34" s="11">
        <v>9.0657047899999998</v>
      </c>
      <c r="H34" s="11">
        <v>5.0853331800000001</v>
      </c>
      <c r="I34" s="11">
        <v>5.9733570900000004</v>
      </c>
      <c r="J34" s="11">
        <v>5.0637747299999996</v>
      </c>
      <c r="K34" s="11">
        <v>5.77966187</v>
      </c>
      <c r="L34" s="11">
        <v>11.0314373</v>
      </c>
      <c r="M34" s="11">
        <v>2.3959209000000001</v>
      </c>
      <c r="N34" s="11">
        <v>2.8635813200000002</v>
      </c>
      <c r="O34" s="11">
        <v>4.5628370399999998</v>
      </c>
      <c r="P34" s="11">
        <v>11.581175099999999</v>
      </c>
      <c r="Q34" s="11">
        <v>11.310494800000001</v>
      </c>
      <c r="R34" s="11">
        <v>14.7197166</v>
      </c>
      <c r="S34" s="11">
        <v>3.0568583399999998</v>
      </c>
      <c r="T34" s="11">
        <v>10.849490400000001</v>
      </c>
      <c r="U34" s="11"/>
    </row>
    <row r="35" spans="1:21">
      <c r="A35" s="18" t="s">
        <v>52</v>
      </c>
      <c r="B35" s="11">
        <v>0.92545942999999997</v>
      </c>
      <c r="C35" s="11">
        <v>0.46608788000000001</v>
      </c>
      <c r="D35" s="11">
        <v>1.3241725900000001</v>
      </c>
      <c r="E35" s="11">
        <v>1.2842800999999999</v>
      </c>
      <c r="F35" s="11">
        <v>3.08998858</v>
      </c>
      <c r="G35" s="11">
        <v>2.13231342</v>
      </c>
      <c r="H35" s="11">
        <v>4.98000343</v>
      </c>
      <c r="I35" s="11">
        <v>3.3275970500000001</v>
      </c>
      <c r="J35" s="11">
        <v>2.6467333200000001</v>
      </c>
      <c r="K35" s="11">
        <v>2.7236318900000001</v>
      </c>
      <c r="L35" s="11">
        <v>5.5430064200000002</v>
      </c>
      <c r="M35" s="11">
        <v>2.8805688100000002</v>
      </c>
      <c r="N35" s="11">
        <v>2.0551987500000002</v>
      </c>
      <c r="O35" s="11">
        <v>3.06775361</v>
      </c>
      <c r="P35" s="11">
        <v>13.8784809</v>
      </c>
      <c r="Q35" s="11">
        <v>7.7628876</v>
      </c>
      <c r="R35" s="11">
        <v>19.400817499999999</v>
      </c>
      <c r="S35" s="11">
        <v>7.4508771600000001</v>
      </c>
      <c r="T35" s="11">
        <v>7.9912625899999998</v>
      </c>
      <c r="U35" s="11"/>
    </row>
    <row r="36" spans="1:21">
      <c r="A36" s="18" t="s">
        <v>59</v>
      </c>
      <c r="B36" s="11">
        <v>1.38000349</v>
      </c>
      <c r="C36" s="11">
        <v>0.98455366</v>
      </c>
      <c r="D36" s="11">
        <v>0.85429372000000003</v>
      </c>
      <c r="E36" s="11">
        <v>0.78114912999999997</v>
      </c>
      <c r="F36" s="11">
        <v>3.4245535600000001</v>
      </c>
      <c r="G36" s="11">
        <v>1.90867469</v>
      </c>
      <c r="H36" s="11">
        <v>4.4654886899999999</v>
      </c>
      <c r="I36" s="11">
        <v>6.3238395199999999</v>
      </c>
      <c r="J36" s="11">
        <v>4.0616044000000002</v>
      </c>
      <c r="K36" s="11">
        <v>3.65547004</v>
      </c>
      <c r="L36" s="11">
        <v>2.1734692899999999</v>
      </c>
      <c r="M36" s="11">
        <v>2.78864723</v>
      </c>
      <c r="N36" s="11"/>
      <c r="O36" s="11"/>
      <c r="P36" s="11">
        <v>5.2502956200000002</v>
      </c>
      <c r="Q36" s="11">
        <v>8.0952538199999999</v>
      </c>
      <c r="R36" s="11">
        <v>9.6445453200000006</v>
      </c>
      <c r="S36" s="11">
        <v>3.3510771799999999</v>
      </c>
      <c r="T36" s="11">
        <v>6.3381539599999996</v>
      </c>
      <c r="U36" s="11">
        <v>5.9244166399999996</v>
      </c>
    </row>
    <row r="37" spans="1:21">
      <c r="A37" s="18" t="s">
        <v>54</v>
      </c>
      <c r="B37" s="11">
        <v>0.30322198</v>
      </c>
      <c r="C37" s="11">
        <v>0.89381096000000004</v>
      </c>
      <c r="D37" s="11">
        <v>1.64716748</v>
      </c>
      <c r="E37" s="11">
        <v>1.15579958</v>
      </c>
      <c r="F37" s="11">
        <v>2.6769457000000001</v>
      </c>
      <c r="G37" s="11">
        <v>1.4833317699999999</v>
      </c>
      <c r="H37" s="11">
        <v>5.0531444800000003</v>
      </c>
      <c r="I37" s="11">
        <v>5.5744951900000004</v>
      </c>
      <c r="J37" s="11">
        <v>1.4025949900000001</v>
      </c>
      <c r="K37" s="11">
        <v>1.5118727300000001</v>
      </c>
      <c r="L37" s="11">
        <v>1.6778002000000001</v>
      </c>
      <c r="M37" s="11">
        <v>1.31379661</v>
      </c>
      <c r="N37" s="11">
        <v>1.8558433299999999</v>
      </c>
      <c r="O37" s="11">
        <v>1.8457779999999999</v>
      </c>
      <c r="P37" s="11">
        <v>9.2006381400000006</v>
      </c>
      <c r="Q37" s="11">
        <v>5.7437730399999998</v>
      </c>
      <c r="R37" s="11">
        <v>6.5932228400000001</v>
      </c>
      <c r="S37" s="11">
        <v>2.1864075000000001</v>
      </c>
      <c r="T37" s="11">
        <v>5.2799088799999998</v>
      </c>
      <c r="U37" s="11">
        <v>5.38626922</v>
      </c>
    </row>
    <row r="38" spans="1:21">
      <c r="A38" s="18" t="s">
        <v>56</v>
      </c>
      <c r="B38" s="11">
        <v>7.0484530000000004E-2</v>
      </c>
      <c r="C38" s="11">
        <v>0.85569682000000002</v>
      </c>
      <c r="D38" s="11">
        <v>0.96527260999999998</v>
      </c>
      <c r="E38" s="11">
        <v>2.1085460399999998</v>
      </c>
      <c r="F38" s="11">
        <v>16.004510199999999</v>
      </c>
      <c r="G38" s="11">
        <v>5.3441500700000004</v>
      </c>
      <c r="H38" s="11">
        <v>8.0989821400000004</v>
      </c>
      <c r="I38" s="11">
        <v>6.5919547600000001</v>
      </c>
      <c r="J38" s="11">
        <v>7.8440565299999996</v>
      </c>
      <c r="K38" s="11">
        <v>8.6321310699999998</v>
      </c>
      <c r="L38" s="11">
        <v>4.0937873800000002</v>
      </c>
      <c r="M38" s="11">
        <v>3.2986081899999999</v>
      </c>
      <c r="N38" s="11">
        <v>2.51682571</v>
      </c>
      <c r="O38" s="11"/>
      <c r="P38" s="11">
        <v>244.52873199999999</v>
      </c>
      <c r="Q38" s="11">
        <v>54.568050599999999</v>
      </c>
      <c r="R38" s="11">
        <v>107.19156099999999</v>
      </c>
      <c r="S38" s="11">
        <v>147.20943299999999</v>
      </c>
      <c r="T38" s="11">
        <v>32.9060311</v>
      </c>
      <c r="U38" s="11">
        <v>28.9222948</v>
      </c>
    </row>
    <row r="39" spans="1:21">
      <c r="A39" s="18" t="s">
        <v>57</v>
      </c>
      <c r="B39" s="11">
        <v>0.83535742000000002</v>
      </c>
      <c r="C39" s="11">
        <v>0.82579800000000003</v>
      </c>
      <c r="D39" s="11">
        <v>1.3229365200000001</v>
      </c>
      <c r="E39" s="11">
        <v>1.01590805</v>
      </c>
      <c r="F39" s="11">
        <v>11.9076544</v>
      </c>
      <c r="G39" s="11">
        <v>5.8973245700000003</v>
      </c>
      <c r="H39" s="11">
        <v>6.1715560700000003</v>
      </c>
      <c r="I39" s="11">
        <v>2.2371961599999999</v>
      </c>
      <c r="J39" s="11">
        <v>1.5014696700000001</v>
      </c>
      <c r="K39" s="11">
        <v>9.4081597899999991</v>
      </c>
      <c r="L39" s="11">
        <v>4.7648948000000004</v>
      </c>
      <c r="M39" s="11">
        <v>1.6201335400000001</v>
      </c>
      <c r="N39" s="11">
        <v>2.6415442699999998</v>
      </c>
      <c r="O39" s="11">
        <v>1.2307776699999999</v>
      </c>
      <c r="P39" s="11">
        <v>3.72554995</v>
      </c>
      <c r="Q39" s="11">
        <v>3.4545825200000002</v>
      </c>
      <c r="R39" s="11">
        <v>4.3713460900000003</v>
      </c>
      <c r="S39" s="11">
        <v>4.3353030099999996</v>
      </c>
      <c r="T39" s="11">
        <v>1.7486406999999999</v>
      </c>
      <c r="U39" s="11">
        <v>4.8774309999999996</v>
      </c>
    </row>
    <row r="40" spans="1:21">
      <c r="A40" s="18" t="s">
        <v>60</v>
      </c>
      <c r="B40" s="11">
        <v>1.1595278499999999</v>
      </c>
      <c r="C40" s="11">
        <v>0.85402352000000004</v>
      </c>
      <c r="D40" s="11">
        <v>1.2648151700000001</v>
      </c>
      <c r="E40" s="11">
        <v>0.72163345999999995</v>
      </c>
      <c r="F40" s="11">
        <v>2.9466186400000001</v>
      </c>
      <c r="G40" s="11">
        <v>2.2624101799999998</v>
      </c>
      <c r="H40" s="11">
        <v>1.6267550799999999</v>
      </c>
      <c r="I40" s="11">
        <v>0.99672812</v>
      </c>
      <c r="J40" s="11">
        <v>0.93224193</v>
      </c>
      <c r="K40" s="11">
        <v>1.6314072100000001</v>
      </c>
      <c r="L40" s="11">
        <v>1.08399712</v>
      </c>
      <c r="M40" s="11">
        <v>0.44483376000000002</v>
      </c>
      <c r="N40" s="11">
        <v>0.66926426000000006</v>
      </c>
      <c r="O40" s="11">
        <v>0.71448555999999996</v>
      </c>
      <c r="P40" s="11">
        <v>0.19427030000000001</v>
      </c>
      <c r="Q40" s="11">
        <v>0.27858126999999999</v>
      </c>
      <c r="R40" s="11">
        <v>0.22263282000000001</v>
      </c>
      <c r="S40" s="11">
        <v>0.41953044</v>
      </c>
      <c r="T40" s="11">
        <v>0.28570958000000002</v>
      </c>
      <c r="U40" s="11">
        <v>0.37662834000000001</v>
      </c>
    </row>
    <row r="41" spans="1:21">
      <c r="A41" s="18" t="s">
        <v>61</v>
      </c>
      <c r="B41" s="11">
        <v>0.72344299999999995</v>
      </c>
      <c r="C41" s="11">
        <v>1.073969</v>
      </c>
      <c r="D41" s="11">
        <v>1.1470689999999999</v>
      </c>
      <c r="E41" s="11">
        <v>1.0555190000000001</v>
      </c>
      <c r="F41" s="11">
        <v>1.82507</v>
      </c>
      <c r="G41" s="11">
        <v>1.229398</v>
      </c>
      <c r="H41" s="11">
        <v>3.0062229999999999</v>
      </c>
      <c r="I41" s="11">
        <v>3.1122369999999999</v>
      </c>
      <c r="J41" s="11">
        <v>0.94799599999999995</v>
      </c>
      <c r="K41" s="11">
        <v>0.61683299999999996</v>
      </c>
      <c r="L41" s="11">
        <v>0.62112400000000001</v>
      </c>
      <c r="M41" s="11">
        <v>1.012521</v>
      </c>
      <c r="N41" s="11">
        <v>1.0702529999999999</v>
      </c>
      <c r="O41" s="11">
        <v>0.66570399999999996</v>
      </c>
      <c r="P41" s="11">
        <v>3.347194</v>
      </c>
      <c r="Q41" s="11">
        <v>1.556119</v>
      </c>
      <c r="R41" s="11">
        <v>2.3261630000000002</v>
      </c>
      <c r="S41" s="11">
        <v>1.1875199999999999</v>
      </c>
      <c r="T41" s="11">
        <v>1.5669420000000001</v>
      </c>
      <c r="U41" s="11">
        <v>3.080047</v>
      </c>
    </row>
    <row r="42" spans="1:21">
      <c r="A42" s="18" t="s">
        <v>62</v>
      </c>
      <c r="B42" s="11">
        <v>0.47976400000000002</v>
      </c>
      <c r="C42" s="11">
        <v>0.53603400000000001</v>
      </c>
      <c r="D42" s="11">
        <v>1.4146019999999999</v>
      </c>
      <c r="E42" s="11">
        <v>1.5696000000000001</v>
      </c>
      <c r="F42" s="11">
        <v>5.2248749999999999</v>
      </c>
      <c r="G42" s="11">
        <v>5.5036800000000001</v>
      </c>
      <c r="H42" s="11">
        <v>4.5327809999999999</v>
      </c>
      <c r="I42" s="11">
        <v>10.81826</v>
      </c>
      <c r="J42" s="11">
        <v>3.2499030000000002</v>
      </c>
      <c r="K42" s="11">
        <v>9.9203880000000009</v>
      </c>
      <c r="L42" s="11">
        <v>7.0147740000000001</v>
      </c>
      <c r="M42" s="11">
        <v>7.8375170000000001</v>
      </c>
      <c r="N42" s="11">
        <v>3.8115999999999999</v>
      </c>
      <c r="O42" s="11">
        <v>9.3204309999999992</v>
      </c>
      <c r="P42" s="11">
        <v>44.489609999999999</v>
      </c>
      <c r="Q42" s="11">
        <v>15.141080000000001</v>
      </c>
      <c r="R42" s="11">
        <v>20.04814</v>
      </c>
      <c r="S42" s="11">
        <v>22.870190000000001</v>
      </c>
      <c r="T42" s="11">
        <v>13.18108</v>
      </c>
      <c r="U42" s="11">
        <v>20.117740000000001</v>
      </c>
    </row>
    <row r="43" spans="1:21">
      <c r="A43" s="18" t="s">
        <v>63</v>
      </c>
      <c r="B43" s="11">
        <v>0.73592999999999997</v>
      </c>
      <c r="C43" s="11">
        <v>0.893563</v>
      </c>
      <c r="D43" s="11">
        <v>1.174984</v>
      </c>
      <c r="E43" s="11">
        <v>1.195522</v>
      </c>
      <c r="F43" s="11">
        <v>2.964197</v>
      </c>
      <c r="G43" s="11">
        <v>2.501236</v>
      </c>
      <c r="H43" s="11">
        <v>5.6672200000000004</v>
      </c>
      <c r="I43" s="11">
        <v>3.8574329999999999</v>
      </c>
      <c r="J43" s="11">
        <v>1.3037270000000001</v>
      </c>
      <c r="K43" s="11">
        <v>1.012303</v>
      </c>
      <c r="L43" s="11">
        <v>1.2636890000000001</v>
      </c>
      <c r="M43" s="11">
        <v>1.1913860000000001</v>
      </c>
      <c r="N43" s="11">
        <v>1.033574</v>
      </c>
      <c r="O43" s="11"/>
      <c r="P43" s="11">
        <v>8.7400479999999998</v>
      </c>
      <c r="Q43" s="11">
        <v>3.9384860000000002</v>
      </c>
      <c r="R43" s="11">
        <v>6.4649590000000003</v>
      </c>
      <c r="S43" s="11">
        <v>3.7131439999999998</v>
      </c>
      <c r="T43" s="11">
        <v>4.4156969999999998</v>
      </c>
      <c r="U43" s="11">
        <v>4.3098609999999997</v>
      </c>
    </row>
    <row r="44" spans="1:21">
      <c r="A44" s="18" t="s">
        <v>64</v>
      </c>
      <c r="B44" s="11">
        <v>0.79272600000000004</v>
      </c>
      <c r="C44" s="11">
        <v>1.1850050000000001</v>
      </c>
      <c r="D44" s="11">
        <v>1.310297</v>
      </c>
      <c r="E44" s="11">
        <v>0.71197299999999997</v>
      </c>
      <c r="F44" s="11">
        <v>0.72945599999999999</v>
      </c>
      <c r="G44" s="11">
        <v>0.55860200000000004</v>
      </c>
      <c r="H44" s="11">
        <v>0.79823900000000003</v>
      </c>
      <c r="I44" s="11">
        <v>0.91376400000000002</v>
      </c>
      <c r="J44" s="11">
        <v>0.87958400000000003</v>
      </c>
      <c r="K44" s="11">
        <v>1.0068809999999999</v>
      </c>
      <c r="L44" s="11">
        <v>1.5156050000000001</v>
      </c>
      <c r="M44" s="11">
        <v>0.69732000000000005</v>
      </c>
      <c r="N44" s="11">
        <v>0.584345</v>
      </c>
      <c r="O44" s="11">
        <v>1.9929330000000001</v>
      </c>
      <c r="P44" s="11">
        <v>1.494739</v>
      </c>
      <c r="Q44" s="11">
        <v>0.77910699999999999</v>
      </c>
      <c r="R44" s="11">
        <v>1.2015469999999999</v>
      </c>
      <c r="S44" s="11">
        <v>0.72191099999999997</v>
      </c>
      <c r="T44" s="11">
        <v>0.69490799999999997</v>
      </c>
      <c r="U44" s="11">
        <v>0.90118399999999999</v>
      </c>
    </row>
    <row r="45" spans="1:21">
      <c r="A45" s="18" t="s">
        <v>65</v>
      </c>
      <c r="B45" s="11">
        <v>0.796099</v>
      </c>
      <c r="C45" s="11">
        <v>1.0950679999999999</v>
      </c>
      <c r="D45" s="11">
        <v>1.0799920000000001</v>
      </c>
      <c r="E45" s="11">
        <v>1.0288409999999999</v>
      </c>
      <c r="F45" s="11">
        <v>0.63773100000000005</v>
      </c>
      <c r="G45" s="11">
        <v>0.48667199999999999</v>
      </c>
      <c r="H45" s="11">
        <v>1.3388739999999999</v>
      </c>
      <c r="I45" s="11">
        <v>1.27105</v>
      </c>
      <c r="J45" s="11">
        <v>0.63552500000000001</v>
      </c>
      <c r="K45" s="11">
        <v>0.41639399999999999</v>
      </c>
      <c r="L45" s="11">
        <v>0.41639399999999999</v>
      </c>
      <c r="M45" s="11">
        <v>0.54943500000000001</v>
      </c>
      <c r="N45" s="11">
        <v>1.1103540000000001</v>
      </c>
      <c r="O45" s="11">
        <v>0.32783000000000001</v>
      </c>
      <c r="P45" s="11">
        <v>3.240059</v>
      </c>
      <c r="Q45" s="11">
        <v>0.61387599999999998</v>
      </c>
      <c r="R45" s="11">
        <v>1.1180779999999999</v>
      </c>
      <c r="S45" s="11">
        <v>0.50209099999999995</v>
      </c>
      <c r="T45" s="11">
        <v>0.90188800000000002</v>
      </c>
      <c r="U45" s="11">
        <v>0.87419100000000005</v>
      </c>
    </row>
    <row r="46" spans="1:21">
      <c r="A46" s="40"/>
      <c r="B46" s="40"/>
      <c r="C46" s="40"/>
      <c r="D46" s="40"/>
      <c r="E46" s="40"/>
      <c r="F46" s="77"/>
      <c r="G46" s="77"/>
      <c r="H46" s="77"/>
      <c r="I46" s="77"/>
      <c r="J46" s="77"/>
      <c r="K46" s="77"/>
      <c r="L46" s="77"/>
      <c r="M46" s="77"/>
      <c r="N46" s="77"/>
      <c r="O46" s="77"/>
      <c r="P46" s="77"/>
      <c r="Q46" s="77"/>
      <c r="R46" s="77"/>
      <c r="S46" s="77"/>
      <c r="T46" s="77"/>
      <c r="U46" s="77"/>
    </row>
    <row r="47" spans="1:21" ht="18">
      <c r="A47" s="40" t="s">
        <v>76</v>
      </c>
      <c r="B47" s="14" t="s">
        <v>272</v>
      </c>
      <c r="C47" s="14" t="s">
        <v>273</v>
      </c>
      <c r="D47" s="14" t="s">
        <v>270</v>
      </c>
      <c r="E47" s="14" t="s">
        <v>271</v>
      </c>
      <c r="F47" s="61"/>
      <c r="G47" s="61"/>
      <c r="H47" s="61"/>
      <c r="I47" s="61"/>
      <c r="J47" s="61"/>
      <c r="K47" s="61"/>
      <c r="L47" s="61"/>
      <c r="M47" s="61"/>
      <c r="N47" s="61"/>
      <c r="O47" s="61"/>
      <c r="P47" s="61"/>
      <c r="Q47" s="61"/>
      <c r="R47" s="61"/>
      <c r="S47" s="61"/>
      <c r="T47" s="61"/>
      <c r="U47" s="61"/>
    </row>
    <row r="48" spans="1:21">
      <c r="A48" s="18" t="s">
        <v>55</v>
      </c>
      <c r="B48" s="55">
        <f t="shared" ref="B48:B59" si="0">AVERAGE(B34:E34)</f>
        <v>1</v>
      </c>
      <c r="C48" s="55">
        <f t="shared" ref="C48:C59" si="1">AVERAGE(F34:I34)</f>
        <v>7.9306080899999998</v>
      </c>
      <c r="D48" s="55">
        <f t="shared" ref="D48:D59" si="2">AVERAGE(J34:O34)</f>
        <v>5.2828688600000007</v>
      </c>
      <c r="E48" s="55">
        <f t="shared" ref="E48:E59" si="3">AVERAGE(P34:U34)</f>
        <v>10.303547048</v>
      </c>
      <c r="F48" s="61"/>
      <c r="G48" s="61"/>
      <c r="H48" s="61"/>
      <c r="I48" s="61"/>
      <c r="J48" s="61"/>
      <c r="K48" s="61"/>
      <c r="L48" s="61"/>
      <c r="M48" s="61"/>
      <c r="N48" s="61"/>
      <c r="O48" s="61"/>
      <c r="P48" s="61"/>
      <c r="Q48" s="61"/>
      <c r="R48" s="61"/>
      <c r="S48" s="61"/>
      <c r="T48" s="61"/>
      <c r="U48" s="61"/>
    </row>
    <row r="49" spans="1:21">
      <c r="A49" s="18" t="s">
        <v>52</v>
      </c>
      <c r="B49" s="55">
        <f t="shared" si="0"/>
        <v>1</v>
      </c>
      <c r="C49" s="55">
        <f t="shared" si="1"/>
        <v>3.3824756199999997</v>
      </c>
      <c r="D49" s="55">
        <f t="shared" si="2"/>
        <v>3.1528154666666666</v>
      </c>
      <c r="E49" s="55">
        <f t="shared" si="3"/>
        <v>11.296865149999999</v>
      </c>
      <c r="F49" s="61"/>
      <c r="G49" s="61"/>
      <c r="H49" s="61"/>
      <c r="I49" s="61"/>
      <c r="J49" s="61"/>
      <c r="K49" s="61"/>
      <c r="L49" s="61"/>
      <c r="M49" s="61"/>
      <c r="N49" s="61"/>
      <c r="O49" s="61"/>
      <c r="P49" s="61"/>
      <c r="Q49" s="61"/>
      <c r="R49" s="61"/>
      <c r="S49" s="61"/>
      <c r="T49" s="61"/>
      <c r="U49" s="61"/>
    </row>
    <row r="50" spans="1:21">
      <c r="A50" s="18" t="s">
        <v>59</v>
      </c>
      <c r="B50" s="55">
        <f t="shared" si="0"/>
        <v>1</v>
      </c>
      <c r="C50" s="55">
        <f t="shared" si="1"/>
        <v>4.0306391149999996</v>
      </c>
      <c r="D50" s="55">
        <f t="shared" si="2"/>
        <v>3.1697977400000004</v>
      </c>
      <c r="E50" s="55">
        <f t="shared" si="3"/>
        <v>6.4339570899999989</v>
      </c>
      <c r="F50" s="61"/>
      <c r="G50" s="61"/>
      <c r="H50" s="61"/>
      <c r="I50" s="61"/>
      <c r="J50" s="61"/>
      <c r="K50" s="61"/>
      <c r="L50" s="61"/>
      <c r="M50" s="61"/>
      <c r="N50" s="61"/>
      <c r="O50" s="61"/>
      <c r="P50" s="61"/>
      <c r="Q50" s="61"/>
      <c r="R50" s="61"/>
      <c r="S50" s="61"/>
      <c r="T50" s="61"/>
      <c r="U50" s="61"/>
    </row>
    <row r="51" spans="1:21">
      <c r="A51" s="18" t="s">
        <v>54</v>
      </c>
      <c r="B51" s="55">
        <f t="shared" si="0"/>
        <v>1</v>
      </c>
      <c r="C51" s="55">
        <f t="shared" si="1"/>
        <v>3.6969792850000003</v>
      </c>
      <c r="D51" s="55">
        <f t="shared" si="2"/>
        <v>1.6012809766666667</v>
      </c>
      <c r="E51" s="55">
        <f t="shared" si="3"/>
        <v>5.7317032700000006</v>
      </c>
      <c r="F51" s="61"/>
      <c r="G51" s="61"/>
      <c r="H51" s="61"/>
      <c r="I51" s="61"/>
      <c r="J51" s="61"/>
      <c r="K51" s="61"/>
      <c r="L51" s="61"/>
      <c r="M51" s="61"/>
      <c r="N51" s="61"/>
      <c r="O51" s="61"/>
      <c r="P51" s="61"/>
      <c r="Q51" s="61"/>
      <c r="R51" s="61"/>
      <c r="S51" s="61"/>
      <c r="T51" s="61"/>
      <c r="U51" s="61"/>
    </row>
    <row r="52" spans="1:21">
      <c r="A52" s="18" t="s">
        <v>56</v>
      </c>
      <c r="B52" s="55">
        <f t="shared" si="0"/>
        <v>1</v>
      </c>
      <c r="C52" s="55">
        <f t="shared" si="1"/>
        <v>9.0098992925000001</v>
      </c>
      <c r="D52" s="55">
        <f t="shared" si="2"/>
        <v>5.2770817759999993</v>
      </c>
      <c r="E52" s="55">
        <f t="shared" si="3"/>
        <v>102.55435041666665</v>
      </c>
      <c r="F52" s="61"/>
      <c r="G52" s="61"/>
      <c r="H52" s="61"/>
      <c r="I52" s="61"/>
      <c r="J52" s="61"/>
      <c r="K52" s="61"/>
      <c r="L52" s="61"/>
      <c r="M52" s="61"/>
      <c r="N52" s="61"/>
      <c r="O52" s="61"/>
      <c r="P52" s="61"/>
      <c r="Q52" s="61"/>
      <c r="R52" s="61"/>
      <c r="S52" s="61"/>
      <c r="T52" s="61"/>
      <c r="U52" s="61"/>
    </row>
    <row r="53" spans="1:21">
      <c r="A53" s="18" t="s">
        <v>57</v>
      </c>
      <c r="B53" s="55">
        <f t="shared" si="0"/>
        <v>0.99999999750000002</v>
      </c>
      <c r="C53" s="55">
        <f t="shared" si="1"/>
        <v>6.5534328000000004</v>
      </c>
      <c r="D53" s="55">
        <f t="shared" si="2"/>
        <v>3.5278299566666664</v>
      </c>
      <c r="E53" s="55">
        <f t="shared" si="3"/>
        <v>3.7521422116666669</v>
      </c>
      <c r="F53" s="61"/>
      <c r="G53" s="61"/>
      <c r="H53" s="61"/>
      <c r="I53" s="61"/>
      <c r="J53" s="61"/>
      <c r="K53" s="61"/>
      <c r="L53" s="61"/>
      <c r="M53" s="61"/>
      <c r="N53" s="61"/>
      <c r="O53" s="61"/>
      <c r="P53" s="61"/>
      <c r="Q53" s="61"/>
      <c r="R53" s="61"/>
      <c r="S53" s="61"/>
      <c r="T53" s="61"/>
      <c r="U53" s="61"/>
    </row>
    <row r="54" spans="1:21">
      <c r="A54" s="18" t="s">
        <v>60</v>
      </c>
      <c r="B54" s="55">
        <f t="shared" si="0"/>
        <v>1</v>
      </c>
      <c r="C54" s="55">
        <f t="shared" si="1"/>
        <v>1.9581280050000001</v>
      </c>
      <c r="D54" s="55">
        <f t="shared" si="2"/>
        <v>0.91270497333333334</v>
      </c>
      <c r="E54" s="55">
        <f t="shared" si="3"/>
        <v>0.2962254583333333</v>
      </c>
      <c r="F54" s="61"/>
      <c r="G54" s="61"/>
      <c r="H54" s="61"/>
      <c r="I54" s="61"/>
      <c r="J54" s="61"/>
      <c r="K54" s="61"/>
      <c r="L54" s="61"/>
      <c r="M54" s="61"/>
      <c r="N54" s="61"/>
      <c r="O54" s="61"/>
      <c r="P54" s="61"/>
      <c r="Q54" s="61"/>
      <c r="R54" s="61"/>
      <c r="S54" s="61"/>
      <c r="T54" s="61"/>
      <c r="U54" s="61"/>
    </row>
    <row r="55" spans="1:21">
      <c r="A55" s="18" t="s">
        <v>61</v>
      </c>
      <c r="B55" s="55">
        <f t="shared" si="0"/>
        <v>1</v>
      </c>
      <c r="C55" s="55">
        <f t="shared" si="1"/>
        <v>2.2932320000000002</v>
      </c>
      <c r="D55" s="55">
        <f t="shared" si="2"/>
        <v>0.82240516666666663</v>
      </c>
      <c r="E55" s="55">
        <f t="shared" si="3"/>
        <v>2.177330833333333</v>
      </c>
      <c r="F55" s="61"/>
      <c r="G55" s="61"/>
      <c r="H55" s="61"/>
      <c r="I55" s="61"/>
      <c r="J55" s="61"/>
      <c r="K55" s="61"/>
      <c r="L55" s="61"/>
      <c r="M55" s="61"/>
      <c r="N55" s="61"/>
      <c r="O55" s="61"/>
      <c r="P55" s="61"/>
      <c r="Q55" s="61"/>
      <c r="R55" s="61"/>
      <c r="S55" s="61"/>
      <c r="T55" s="61"/>
      <c r="U55" s="61"/>
    </row>
    <row r="56" spans="1:21">
      <c r="A56" s="18" t="s">
        <v>62</v>
      </c>
      <c r="B56" s="55">
        <f t="shared" si="0"/>
        <v>1</v>
      </c>
      <c r="C56" s="55">
        <f t="shared" si="1"/>
        <v>6.5198990000000006</v>
      </c>
      <c r="D56" s="55">
        <f t="shared" si="2"/>
        <v>6.8591021666666663</v>
      </c>
      <c r="E56" s="55">
        <f t="shared" si="3"/>
        <v>22.641306666666669</v>
      </c>
      <c r="F56" s="61"/>
      <c r="G56" s="61"/>
      <c r="H56" s="61"/>
      <c r="I56" s="61"/>
      <c r="J56" s="61"/>
      <c r="K56" s="61"/>
      <c r="L56" s="61"/>
      <c r="M56" s="61"/>
      <c r="N56" s="61"/>
      <c r="O56" s="61"/>
      <c r="P56" s="61"/>
      <c r="Q56" s="61"/>
      <c r="R56" s="61"/>
      <c r="S56" s="61"/>
      <c r="T56" s="61"/>
      <c r="U56" s="61"/>
    </row>
    <row r="57" spans="1:21">
      <c r="A57" s="18" t="s">
        <v>63</v>
      </c>
      <c r="B57" s="55">
        <f t="shared" si="0"/>
        <v>0.99999975000000008</v>
      </c>
      <c r="C57" s="55">
        <f t="shared" si="1"/>
        <v>3.7475215000000004</v>
      </c>
      <c r="D57" s="55">
        <f t="shared" si="2"/>
        <v>1.1609358000000001</v>
      </c>
      <c r="E57" s="55">
        <f t="shared" si="3"/>
        <v>5.2636991666666662</v>
      </c>
      <c r="F57" s="61"/>
      <c r="G57" s="61"/>
      <c r="H57" s="61"/>
      <c r="I57" s="61"/>
      <c r="J57" s="61"/>
      <c r="K57" s="61"/>
      <c r="L57" s="61"/>
      <c r="M57" s="61"/>
      <c r="N57" s="61"/>
      <c r="O57" s="61"/>
      <c r="P57" s="61"/>
      <c r="Q57" s="61"/>
      <c r="R57" s="61"/>
      <c r="S57" s="61"/>
      <c r="T57" s="61"/>
      <c r="U57" s="61"/>
    </row>
    <row r="58" spans="1:21">
      <c r="A58" s="18" t="s">
        <v>64</v>
      </c>
      <c r="B58" s="55">
        <f t="shared" si="0"/>
        <v>1.00000025</v>
      </c>
      <c r="C58" s="55">
        <f t="shared" si="1"/>
        <v>0.75001525000000002</v>
      </c>
      <c r="D58" s="55">
        <f t="shared" si="2"/>
        <v>1.112778</v>
      </c>
      <c r="E58" s="55">
        <f t="shared" si="3"/>
        <v>0.96556599999999981</v>
      </c>
      <c r="F58" s="61"/>
      <c r="G58" s="61"/>
      <c r="H58" s="61"/>
      <c r="I58" s="61"/>
      <c r="J58" s="61"/>
      <c r="K58" s="61"/>
      <c r="L58" s="61"/>
      <c r="M58" s="61"/>
      <c r="N58" s="61"/>
      <c r="O58" s="61"/>
      <c r="P58" s="61"/>
      <c r="Q58" s="61"/>
      <c r="R58" s="61"/>
      <c r="S58" s="61"/>
      <c r="T58" s="61"/>
      <c r="U58" s="61"/>
    </row>
    <row r="59" spans="1:21">
      <c r="A59" s="18" t="s">
        <v>65</v>
      </c>
      <c r="B59" s="55">
        <f t="shared" si="0"/>
        <v>1</v>
      </c>
      <c r="C59" s="55">
        <f t="shared" si="1"/>
        <v>0.93358174999999988</v>
      </c>
      <c r="D59" s="55">
        <f t="shared" si="2"/>
        <v>0.5759886666666667</v>
      </c>
      <c r="E59" s="55">
        <f t="shared" si="3"/>
        <v>1.2083638333333333</v>
      </c>
      <c r="F59" s="61"/>
      <c r="G59" s="61"/>
      <c r="H59" s="61"/>
      <c r="I59" s="61"/>
      <c r="J59" s="61"/>
      <c r="K59" s="61"/>
      <c r="L59" s="61"/>
      <c r="M59" s="61"/>
      <c r="N59" s="61"/>
      <c r="O59" s="61"/>
      <c r="P59" s="61"/>
      <c r="Q59" s="61"/>
      <c r="R59" s="61"/>
      <c r="S59" s="61"/>
      <c r="T59" s="61"/>
      <c r="U59" s="61"/>
    </row>
    <row r="61" spans="1:21">
      <c r="A61" s="39" t="s">
        <v>111</v>
      </c>
    </row>
    <row r="62" spans="1:21">
      <c r="A62" s="40" t="s">
        <v>47</v>
      </c>
      <c r="B62" s="40"/>
      <c r="C62" s="40"/>
      <c r="D62" s="40" t="s">
        <v>37</v>
      </c>
      <c r="E62" s="40"/>
      <c r="F62" s="43"/>
      <c r="G62" s="40" t="s">
        <v>441</v>
      </c>
      <c r="H62" s="40"/>
    </row>
    <row r="63" spans="1:21" ht="18">
      <c r="A63" s="40" t="s">
        <v>48</v>
      </c>
      <c r="B63" s="44" t="s">
        <v>494</v>
      </c>
      <c r="C63" s="40"/>
      <c r="D63" s="40" t="s">
        <v>48</v>
      </c>
      <c r="E63" s="44" t="s">
        <v>505</v>
      </c>
      <c r="F63" s="43"/>
      <c r="G63" s="40" t="s">
        <v>48</v>
      </c>
      <c r="H63" s="44" t="s">
        <v>505</v>
      </c>
    </row>
    <row r="64" spans="1:21" ht="18">
      <c r="A64" s="14" t="s">
        <v>248</v>
      </c>
      <c r="B64" s="11">
        <v>415.02958247857993</v>
      </c>
      <c r="C64" s="40"/>
      <c r="D64" s="14" t="s">
        <v>248</v>
      </c>
      <c r="E64" s="11">
        <v>470.36686014239058</v>
      </c>
      <c r="F64" s="11"/>
      <c r="G64" s="14" t="s">
        <v>248</v>
      </c>
      <c r="H64" s="11">
        <v>387.36094364667457</v>
      </c>
    </row>
    <row r="65" spans="1:10" ht="18">
      <c r="A65" s="14" t="s">
        <v>249</v>
      </c>
      <c r="B65" s="11">
        <v>365.22603258115038</v>
      </c>
      <c r="C65" s="40"/>
      <c r="D65" s="14" t="s">
        <v>249</v>
      </c>
      <c r="E65" s="11">
        <v>370.75976034753143</v>
      </c>
      <c r="F65" s="11"/>
      <c r="G65" s="14" t="s">
        <v>249</v>
      </c>
      <c r="H65" s="11">
        <v>448.23194907686639</v>
      </c>
    </row>
    <row r="66" spans="1:10" ht="18">
      <c r="A66" s="14" t="s">
        <v>250</v>
      </c>
      <c r="B66" s="11">
        <v>403.96212694581783</v>
      </c>
      <c r="C66" s="40"/>
      <c r="D66" s="14" t="s">
        <v>250</v>
      </c>
      <c r="E66" s="11">
        <v>442.69822131048528</v>
      </c>
      <c r="F66" s="11"/>
      <c r="G66" s="14" t="s">
        <v>250</v>
      </c>
      <c r="H66" s="11">
        <v>442.69822131048528</v>
      </c>
    </row>
    <row r="67" spans="1:10" ht="18">
      <c r="A67" s="14" t="s">
        <v>251</v>
      </c>
      <c r="B67" s="11">
        <v>437.16449354410423</v>
      </c>
      <c r="C67" s="40"/>
      <c r="D67" s="14" t="s">
        <v>251</v>
      </c>
      <c r="E67" s="11">
        <v>509.10295450705809</v>
      </c>
      <c r="F67" s="11"/>
      <c r="G67" s="14" t="s">
        <v>251</v>
      </c>
      <c r="H67" s="11">
        <v>409.49585471219888</v>
      </c>
      <c r="J67" s="78"/>
    </row>
    <row r="68" spans="1:10" ht="18">
      <c r="A68" s="14" t="s">
        <v>253</v>
      </c>
      <c r="B68" s="11">
        <v>769.18815952696809</v>
      </c>
      <c r="C68" s="40"/>
      <c r="D68" s="14" t="s">
        <v>253</v>
      </c>
      <c r="E68" s="11">
        <v>913.0650814528758</v>
      </c>
      <c r="F68" s="11"/>
      <c r="G68" s="14" t="s">
        <v>253</v>
      </c>
      <c r="H68" s="11">
        <v>625.31123760106038</v>
      </c>
      <c r="J68" s="78"/>
    </row>
    <row r="69" spans="1:10" ht="18">
      <c r="A69" s="14" t="s">
        <v>254</v>
      </c>
      <c r="B69" s="11">
        <v>531.23786557258222</v>
      </c>
      <c r="C69" s="40"/>
      <c r="D69" s="14" t="s">
        <v>254</v>
      </c>
      <c r="E69" s="11">
        <v>691.71597079763319</v>
      </c>
      <c r="F69" s="43"/>
      <c r="G69" s="14" t="s">
        <v>254</v>
      </c>
      <c r="H69" s="11">
        <v>846.660348256303</v>
      </c>
      <c r="J69" s="78"/>
    </row>
    <row r="70" spans="1:10" ht="18">
      <c r="A70" s="14" t="s">
        <v>255</v>
      </c>
      <c r="B70" s="11">
        <v>475.90058790877163</v>
      </c>
      <c r="C70" s="40"/>
      <c r="D70" s="14" t="s">
        <v>255</v>
      </c>
      <c r="E70" s="11">
        <v>592.10887100277398</v>
      </c>
      <c r="F70" s="43"/>
      <c r="G70" s="14" t="s">
        <v>255</v>
      </c>
      <c r="H70" s="11">
        <v>741.51952069506274</v>
      </c>
      <c r="J70" s="78"/>
    </row>
    <row r="71" spans="1:10" ht="18">
      <c r="A71" s="14" t="s">
        <v>256</v>
      </c>
      <c r="B71" s="11">
        <v>691.71597079763319</v>
      </c>
      <c r="C71" s="40"/>
      <c r="D71" s="14" t="s">
        <v>256</v>
      </c>
      <c r="E71" s="11">
        <v>652.97987643296574</v>
      </c>
      <c r="F71" s="43"/>
      <c r="G71" s="14" t="s">
        <v>256</v>
      </c>
      <c r="H71" s="11">
        <v>664.04733196572784</v>
      </c>
      <c r="J71" s="78"/>
    </row>
    <row r="72" spans="1:10">
      <c r="A72" s="14" t="s">
        <v>257</v>
      </c>
      <c r="B72" s="11">
        <v>1305.9597528659315</v>
      </c>
      <c r="C72" s="40"/>
      <c r="D72" s="14" t="s">
        <v>257</v>
      </c>
      <c r="E72" s="11">
        <v>1162.0828309400238</v>
      </c>
      <c r="F72" s="43"/>
      <c r="G72" s="14" t="s">
        <v>257</v>
      </c>
      <c r="H72" s="11">
        <v>1604.781052250509</v>
      </c>
      <c r="J72" s="78"/>
    </row>
    <row r="73" spans="1:10">
      <c r="A73" s="14" t="s">
        <v>258</v>
      </c>
      <c r="B73" s="11">
        <v>1577.1124134186036</v>
      </c>
      <c r="C73" s="40"/>
      <c r="D73" s="14" t="s">
        <v>258</v>
      </c>
      <c r="E73" s="11">
        <v>1151.0153754072617</v>
      </c>
      <c r="F73" s="11"/>
      <c r="G73" s="14" t="s">
        <v>258</v>
      </c>
      <c r="H73" s="11">
        <v>1117.8130088089752</v>
      </c>
      <c r="J73" s="78"/>
    </row>
    <row r="74" spans="1:10">
      <c r="A74" s="14" t="s">
        <v>259</v>
      </c>
      <c r="B74" s="11">
        <v>1217.4201086038345</v>
      </c>
      <c r="C74" s="40"/>
      <c r="D74" s="14" t="s">
        <v>259</v>
      </c>
      <c r="E74" s="11">
        <v>1322.5609361650745</v>
      </c>
      <c r="F74" s="43"/>
      <c r="G74" s="14" t="s">
        <v>259</v>
      </c>
      <c r="H74" s="11">
        <v>1095.678097743451</v>
      </c>
      <c r="J74" s="78"/>
    </row>
    <row r="75" spans="1:10">
      <c r="A75" s="14" t="s">
        <v>260</v>
      </c>
      <c r="B75" s="11">
        <v>1433.2354914926959</v>
      </c>
      <c r="C75" s="40"/>
      <c r="D75" s="14" t="s">
        <v>260</v>
      </c>
      <c r="E75" s="11">
        <v>1477.5053136237445</v>
      </c>
      <c r="F75" s="43"/>
      <c r="G75" s="14" t="s">
        <v>260</v>
      </c>
      <c r="H75" s="11">
        <v>1372.3644860625043</v>
      </c>
      <c r="J75" s="78"/>
    </row>
    <row r="76" spans="1:10">
      <c r="A76" s="14" t="s">
        <v>261</v>
      </c>
      <c r="B76" s="11">
        <v>1505.1739524556497</v>
      </c>
      <c r="C76" s="40"/>
      <c r="D76" s="14" t="s">
        <v>261</v>
      </c>
      <c r="E76" s="11">
        <v>1305.9597528659315</v>
      </c>
      <c r="F76" s="43"/>
      <c r="G76" s="14" t="s">
        <v>261</v>
      </c>
      <c r="H76" s="11">
        <v>1339.1621194642178</v>
      </c>
      <c r="J76" s="78"/>
    </row>
    <row r="77" spans="1:10">
      <c r="A77" s="14" t="s">
        <v>262</v>
      </c>
      <c r="B77" s="11">
        <v>1328.0946639314557</v>
      </c>
      <c r="C77" s="40"/>
      <c r="D77" s="14" t="s">
        <v>262</v>
      </c>
      <c r="E77" s="11">
        <v>1350.2295749969799</v>
      </c>
      <c r="F77" s="43"/>
      <c r="G77" s="14" t="s">
        <v>262</v>
      </c>
      <c r="H77" s="11">
        <v>1488.5727691565066</v>
      </c>
      <c r="J77" s="78"/>
    </row>
    <row r="78" spans="1:10">
      <c r="A78" s="14" t="s">
        <v>264</v>
      </c>
      <c r="B78" s="11">
        <v>1765.2591574755597</v>
      </c>
      <c r="C78" s="40"/>
      <c r="D78" s="14" t="s">
        <v>264</v>
      </c>
      <c r="E78" s="11">
        <v>1499.6402246892687</v>
      </c>
      <c r="F78" s="43"/>
      <c r="G78" s="14" t="s">
        <v>264</v>
      </c>
      <c r="H78" s="11">
        <v>1687.7869687462248</v>
      </c>
      <c r="J78" s="78"/>
    </row>
    <row r="79" spans="1:10">
      <c r="A79" s="14" t="s">
        <v>265</v>
      </c>
      <c r="B79" s="11">
        <v>1549.4437745866983</v>
      </c>
      <c r="C79" s="40"/>
      <c r="D79" s="14" t="s">
        <v>265</v>
      </c>
      <c r="E79" s="11">
        <v>1964.4733570652782</v>
      </c>
      <c r="F79" s="43"/>
      <c r="G79" s="14" t="s">
        <v>265</v>
      </c>
      <c r="H79" s="11">
        <v>1289.3585695667882</v>
      </c>
      <c r="J79" s="78"/>
    </row>
    <row r="80" spans="1:10">
      <c r="A80" s="14" t="s">
        <v>266</v>
      </c>
      <c r="B80" s="11">
        <v>2047.4792735610056</v>
      </c>
      <c r="C80" s="40"/>
      <c r="D80" s="14" t="s">
        <v>266</v>
      </c>
      <c r="E80" s="11">
        <v>1687.7869687462342</v>
      </c>
      <c r="F80" s="11"/>
      <c r="G80" s="14" t="s">
        <v>266</v>
      </c>
      <c r="H80" s="11">
        <v>1566.0449578858502</v>
      </c>
      <c r="J80" s="78"/>
    </row>
    <row r="81" spans="1:11">
      <c r="A81" s="14" t="s">
        <v>267</v>
      </c>
      <c r="B81" s="11">
        <v>1571.5786856522313</v>
      </c>
      <c r="C81" s="40"/>
      <c r="D81" s="14" t="s">
        <v>267</v>
      </c>
      <c r="E81" s="11">
        <v>1709.9218798117586</v>
      </c>
      <c r="F81" s="43"/>
      <c r="G81" s="14" t="s">
        <v>267</v>
      </c>
      <c r="H81" s="11">
        <v>1538.3763190539446</v>
      </c>
      <c r="J81" s="78"/>
    </row>
    <row r="82" spans="1:11">
      <c r="A82" s="14" t="s">
        <v>268</v>
      </c>
      <c r="B82" s="11">
        <v>1815.0627073729995</v>
      </c>
      <c r="C82" s="40"/>
      <c r="D82" s="14" t="s">
        <v>268</v>
      </c>
      <c r="E82" s="11">
        <v>1593.7135967177555</v>
      </c>
      <c r="F82" s="43"/>
      <c r="G82" s="14" t="s">
        <v>268</v>
      </c>
      <c r="H82" s="11">
        <v>1887.0011683359537</v>
      </c>
      <c r="J82" s="78"/>
    </row>
    <row r="83" spans="1:11">
      <c r="A83" s="14" t="s">
        <v>269</v>
      </c>
      <c r="B83" s="11">
        <v>1709.9218798117586</v>
      </c>
      <c r="C83" s="40"/>
      <c r="D83" s="14" t="s">
        <v>269</v>
      </c>
      <c r="E83" s="11">
        <v>1920.2035349342402</v>
      </c>
      <c r="F83" s="43"/>
      <c r="G83" s="14" t="s">
        <v>269</v>
      </c>
      <c r="H83" s="11">
        <v>2058.5467290937677</v>
      </c>
      <c r="J83" s="78"/>
    </row>
    <row r="84" spans="1:11">
      <c r="A84" s="40"/>
      <c r="B84" s="40"/>
      <c r="C84" s="40"/>
      <c r="D84" s="40"/>
      <c r="E84" s="40"/>
      <c r="F84" s="43"/>
      <c r="G84" s="40"/>
      <c r="H84" s="40"/>
      <c r="J84" s="78"/>
    </row>
    <row r="85" spans="1:11">
      <c r="A85" s="40" t="s">
        <v>76</v>
      </c>
      <c r="B85" s="40"/>
      <c r="C85" s="40"/>
      <c r="D85" s="40" t="s">
        <v>76</v>
      </c>
      <c r="E85" s="40"/>
      <c r="F85" s="43"/>
      <c r="G85" s="40" t="s">
        <v>76</v>
      </c>
      <c r="H85" s="40"/>
      <c r="J85" s="78"/>
    </row>
    <row r="86" spans="1:11" ht="18">
      <c r="A86" s="14" t="s">
        <v>272</v>
      </c>
      <c r="B86" s="24">
        <f>AVERAGE(B64:B67)</f>
        <v>405.34555888741312</v>
      </c>
      <c r="C86" s="40"/>
      <c r="D86" s="14" t="s">
        <v>272</v>
      </c>
      <c r="E86" s="24">
        <f>AVERAGE(E64:E67)</f>
        <v>448.23194907686633</v>
      </c>
      <c r="F86" s="43"/>
      <c r="G86" s="14" t="s">
        <v>272</v>
      </c>
      <c r="H86" s="24">
        <f>AVERAGE(H64:H67)</f>
        <v>421.94674218655626</v>
      </c>
      <c r="J86" s="78"/>
    </row>
    <row r="87" spans="1:11" ht="18">
      <c r="A87" s="14" t="s">
        <v>273</v>
      </c>
      <c r="B87" s="24">
        <f>AVERAGE(B68:B71)</f>
        <v>617.01064595148887</v>
      </c>
      <c r="C87" s="40"/>
      <c r="D87" s="14" t="s">
        <v>273</v>
      </c>
      <c r="E87" s="24">
        <f>AVERAGE(E68:E71)</f>
        <v>712.46744992156221</v>
      </c>
      <c r="F87" s="43"/>
      <c r="G87" s="14" t="s">
        <v>273</v>
      </c>
      <c r="H87" s="24">
        <f>AVERAGE(H68:H71)</f>
        <v>719.38460962953855</v>
      </c>
    </row>
    <row r="88" spans="1:11">
      <c r="A88" s="14" t="s">
        <v>270</v>
      </c>
      <c r="B88" s="24">
        <f>AVERAGE(B72:B77)</f>
        <v>1394.4993971280285</v>
      </c>
      <c r="C88" s="40"/>
      <c r="D88" s="14" t="s">
        <v>270</v>
      </c>
      <c r="E88" s="24">
        <f>AVERAGE(E72:E77)</f>
        <v>1294.8922973331694</v>
      </c>
      <c r="F88" s="43"/>
      <c r="G88" s="14" t="s">
        <v>270</v>
      </c>
      <c r="H88" s="24">
        <f>AVERAGE(H72:H77)</f>
        <v>1336.3952555810274</v>
      </c>
    </row>
    <row r="89" spans="1:11">
      <c r="A89" s="14" t="s">
        <v>271</v>
      </c>
      <c r="B89" s="24">
        <f>AVERAGE(B78:B83)</f>
        <v>1743.1242464100421</v>
      </c>
      <c r="C89" s="40"/>
      <c r="D89" s="14" t="s">
        <v>271</v>
      </c>
      <c r="E89" s="24">
        <f>AVERAGE(E78:E83)</f>
        <v>1729.2899269940892</v>
      </c>
      <c r="F89" s="43"/>
      <c r="G89" s="14" t="s">
        <v>271</v>
      </c>
      <c r="H89" s="24">
        <f>AVERAGE(H78:H83)</f>
        <v>1671.1857854470884</v>
      </c>
    </row>
    <row r="91" spans="1:11">
      <c r="A91" s="39" t="s">
        <v>274</v>
      </c>
      <c r="C91" s="6"/>
      <c r="D91" s="6"/>
      <c r="E91" s="6"/>
      <c r="F91" s="6"/>
      <c r="G91" s="6"/>
      <c r="H91" s="6"/>
      <c r="I91" s="6"/>
      <c r="J91" s="6"/>
      <c r="K91" s="6"/>
    </row>
    <row r="92" spans="1:11">
      <c r="A92" s="40" t="s">
        <v>112</v>
      </c>
      <c r="B92" s="40"/>
      <c r="C92" s="14"/>
      <c r="D92" s="14"/>
      <c r="E92" s="14"/>
      <c r="F92" s="14"/>
      <c r="G92" s="14"/>
      <c r="H92" s="14"/>
      <c r="I92" s="14"/>
      <c r="J92" s="14"/>
      <c r="K92" s="14"/>
    </row>
    <row r="93" spans="1:11">
      <c r="A93" s="40"/>
      <c r="B93" s="14" t="s">
        <v>113</v>
      </c>
      <c r="C93" s="14" t="s">
        <v>114</v>
      </c>
      <c r="D93" s="14" t="s">
        <v>115</v>
      </c>
      <c r="E93" s="79" t="s">
        <v>116</v>
      </c>
      <c r="F93" s="14" t="s">
        <v>117</v>
      </c>
      <c r="G93" s="14" t="s">
        <v>118</v>
      </c>
      <c r="H93" s="14" t="s">
        <v>119</v>
      </c>
      <c r="I93" s="14" t="s">
        <v>120</v>
      </c>
      <c r="J93" s="14" t="s">
        <v>121</v>
      </c>
      <c r="K93" s="14" t="s">
        <v>122</v>
      </c>
    </row>
    <row r="94" spans="1:11" ht="18">
      <c r="A94" s="14" t="s">
        <v>275</v>
      </c>
      <c r="B94" s="79">
        <v>1.0627</v>
      </c>
      <c r="C94" s="79">
        <v>0.15</v>
      </c>
      <c r="D94" s="79">
        <v>0.1527</v>
      </c>
      <c r="E94" s="79">
        <v>0.2467</v>
      </c>
      <c r="F94" s="79">
        <v>0.33829999999999999</v>
      </c>
      <c r="G94" s="79">
        <v>0.39169999999999999</v>
      </c>
      <c r="H94" s="79">
        <v>0.40699999999999997</v>
      </c>
      <c r="I94" s="79">
        <v>0.56630000000000003</v>
      </c>
      <c r="J94" s="79">
        <v>0.52</v>
      </c>
      <c r="K94" s="79">
        <v>0.61029999999999995</v>
      </c>
    </row>
    <row r="95" spans="1:11" ht="18">
      <c r="A95" s="14" t="s">
        <v>276</v>
      </c>
      <c r="B95" s="79">
        <v>0.90529999999999999</v>
      </c>
      <c r="C95" s="79">
        <v>0.13930000000000001</v>
      </c>
      <c r="D95" s="79">
        <v>0.13769999999999999</v>
      </c>
      <c r="E95" s="79">
        <v>0.28799999999999998</v>
      </c>
      <c r="F95" s="79">
        <v>0.375</v>
      </c>
      <c r="G95" s="79">
        <v>0.38900000000000001</v>
      </c>
      <c r="H95" s="79">
        <v>0.50600000000000001</v>
      </c>
      <c r="I95" s="79">
        <v>0.55330000000000001</v>
      </c>
      <c r="J95" s="79">
        <v>0.503</v>
      </c>
      <c r="K95" s="79">
        <v>0.59099999999999997</v>
      </c>
    </row>
    <row r="96" spans="1:11" ht="18">
      <c r="A96" s="14" t="s">
        <v>277</v>
      </c>
      <c r="B96" s="79">
        <v>1.0046999999999999</v>
      </c>
      <c r="C96" s="79">
        <v>0.14499999999999999</v>
      </c>
      <c r="D96" s="79">
        <v>0.20899999999999999</v>
      </c>
      <c r="E96" s="79">
        <v>0.42</v>
      </c>
      <c r="F96" s="79">
        <v>0.43070000000000003</v>
      </c>
      <c r="G96" s="79">
        <v>0.497</v>
      </c>
      <c r="H96" s="79">
        <v>0.60229999999999995</v>
      </c>
      <c r="I96" s="79">
        <v>0.47899999999999998</v>
      </c>
      <c r="J96" s="79">
        <v>0.57969999999999999</v>
      </c>
      <c r="K96" s="79">
        <v>0.57199999999999995</v>
      </c>
    </row>
    <row r="97" spans="1:11" ht="18">
      <c r="A97" s="14" t="s">
        <v>278</v>
      </c>
      <c r="B97" s="79">
        <v>1.0669999999999999</v>
      </c>
      <c r="C97" s="79">
        <v>0.22500000000000001</v>
      </c>
      <c r="D97" s="79">
        <v>0.188</v>
      </c>
      <c r="E97" s="79">
        <v>0.24049999999999999</v>
      </c>
      <c r="F97" s="79">
        <v>0.46400000000000002</v>
      </c>
      <c r="G97" s="79">
        <v>0.504</v>
      </c>
      <c r="H97" s="79">
        <v>0.42130000000000001</v>
      </c>
      <c r="I97" s="79">
        <v>0.47</v>
      </c>
      <c r="J97" s="79">
        <v>0.64549999999999996</v>
      </c>
      <c r="K97" s="79">
        <v>0.67449999999999999</v>
      </c>
    </row>
    <row r="98" spans="1:11">
      <c r="A98" s="14" t="s">
        <v>202</v>
      </c>
      <c r="B98" s="79">
        <v>1.1123000000000001</v>
      </c>
      <c r="C98" s="79">
        <v>0.1007</v>
      </c>
      <c r="D98" s="79">
        <v>0.18629999999999999</v>
      </c>
      <c r="E98" s="79">
        <v>0.52769999999999995</v>
      </c>
      <c r="F98" s="79">
        <v>0.503</v>
      </c>
      <c r="G98" s="79">
        <v>0.52649999999999997</v>
      </c>
      <c r="H98" s="79">
        <v>0.73150000000000004</v>
      </c>
      <c r="I98" s="79">
        <v>0.62250000000000005</v>
      </c>
      <c r="J98" s="79">
        <v>0.77600000000000002</v>
      </c>
      <c r="K98" s="79">
        <v>0.85850000000000004</v>
      </c>
    </row>
    <row r="99" spans="1:11">
      <c r="A99" s="14" t="s">
        <v>203</v>
      </c>
      <c r="B99" s="79">
        <v>1.0629999999999999</v>
      </c>
      <c r="C99" s="79">
        <v>3.4000000000000002E-2</v>
      </c>
      <c r="D99" s="79">
        <v>0.158</v>
      </c>
      <c r="E99" s="79">
        <v>0.2437</v>
      </c>
      <c r="F99" s="79">
        <v>0.505</v>
      </c>
      <c r="G99" s="79">
        <v>0.54300000000000004</v>
      </c>
      <c r="H99" s="79">
        <v>0.63200000000000001</v>
      </c>
      <c r="I99" s="79">
        <v>0.68</v>
      </c>
      <c r="J99" s="79">
        <v>0.78</v>
      </c>
      <c r="K99" s="79">
        <v>0.82599999999999996</v>
      </c>
    </row>
    <row r="100" spans="1:11">
      <c r="A100" s="14" t="s">
        <v>204</v>
      </c>
      <c r="B100" s="79">
        <v>1.0389999999999999</v>
      </c>
      <c r="C100" s="79">
        <v>0.113</v>
      </c>
      <c r="D100" s="79">
        <v>0.17269999999999999</v>
      </c>
      <c r="E100" s="79">
        <v>0.49430000000000002</v>
      </c>
      <c r="F100" s="79">
        <v>0.47799999999999998</v>
      </c>
      <c r="G100" s="79">
        <v>0.63449999999999995</v>
      </c>
      <c r="H100" s="79">
        <v>0.77500000000000002</v>
      </c>
      <c r="I100" s="79">
        <v>0.87050000000000005</v>
      </c>
      <c r="J100" s="79">
        <v>0.78900000000000003</v>
      </c>
      <c r="K100" s="79">
        <v>0.90849999999999997</v>
      </c>
    </row>
    <row r="101" spans="1:11">
      <c r="A101" s="14" t="s">
        <v>205</v>
      </c>
      <c r="B101" s="79">
        <v>0.78100000000000003</v>
      </c>
      <c r="C101" s="79">
        <v>5.2299999999999999E-2</v>
      </c>
      <c r="D101" s="79">
        <v>0.107</v>
      </c>
      <c r="E101" s="79">
        <v>0.24399999999999999</v>
      </c>
      <c r="F101" s="79">
        <v>0.51549999999999996</v>
      </c>
      <c r="G101" s="79">
        <v>0.48699999999999999</v>
      </c>
      <c r="H101" s="79"/>
      <c r="I101" s="79"/>
      <c r="J101" s="79"/>
      <c r="K101" s="79"/>
    </row>
    <row r="102" spans="1:11">
      <c r="A102" s="14" t="s">
        <v>206</v>
      </c>
      <c r="B102" s="79">
        <v>1.109</v>
      </c>
      <c r="C102" s="79">
        <v>6.7000000000000004E-2</v>
      </c>
      <c r="D102" s="79">
        <v>0.109</v>
      </c>
      <c r="E102" s="79">
        <v>0.2467</v>
      </c>
      <c r="F102" s="79">
        <v>0.39229999999999998</v>
      </c>
      <c r="G102" s="79">
        <v>0.59899999999999998</v>
      </c>
      <c r="H102" s="79">
        <v>0.68600000000000005</v>
      </c>
      <c r="I102" s="79">
        <v>0.71650000000000003</v>
      </c>
      <c r="J102" s="79">
        <v>0.80200000000000005</v>
      </c>
      <c r="K102" s="79">
        <v>1.038</v>
      </c>
    </row>
    <row r="103" spans="1:11">
      <c r="A103" s="40"/>
      <c r="B103" s="79"/>
      <c r="C103" s="79"/>
      <c r="D103" s="79"/>
      <c r="E103" s="79"/>
      <c r="F103" s="79"/>
      <c r="G103" s="79"/>
      <c r="H103" s="14"/>
      <c r="I103" s="14"/>
      <c r="J103" s="14"/>
      <c r="K103" s="14"/>
    </row>
    <row r="104" spans="1:11">
      <c r="A104" s="40" t="s">
        <v>76</v>
      </c>
      <c r="B104" s="14" t="s">
        <v>113</v>
      </c>
      <c r="C104" s="14" t="s">
        <v>114</v>
      </c>
      <c r="D104" s="14" t="s">
        <v>115</v>
      </c>
      <c r="E104" s="79" t="s">
        <v>116</v>
      </c>
      <c r="F104" s="14" t="s">
        <v>117</v>
      </c>
      <c r="G104" s="14" t="s">
        <v>118</v>
      </c>
      <c r="H104" s="14" t="s">
        <v>119</v>
      </c>
      <c r="I104" s="14" t="s">
        <v>120</v>
      </c>
      <c r="J104" s="14" t="s">
        <v>121</v>
      </c>
      <c r="K104" s="14" t="s">
        <v>122</v>
      </c>
    </row>
    <row r="105" spans="1:11" ht="18">
      <c r="A105" s="14" t="s">
        <v>279</v>
      </c>
      <c r="B105" s="79">
        <f t="shared" ref="B105:K105" si="4">AVERAGE(B94:B97)</f>
        <v>1.009925</v>
      </c>
      <c r="C105" s="79">
        <f t="shared" si="4"/>
        <v>0.164825</v>
      </c>
      <c r="D105" s="79">
        <f t="shared" si="4"/>
        <v>0.17185</v>
      </c>
      <c r="E105" s="79">
        <f t="shared" si="4"/>
        <v>0.29879999999999995</v>
      </c>
      <c r="F105" s="79">
        <f t="shared" si="4"/>
        <v>0.40200000000000002</v>
      </c>
      <c r="G105" s="79">
        <f t="shared" si="4"/>
        <v>0.44542499999999996</v>
      </c>
      <c r="H105" s="79">
        <f t="shared" si="4"/>
        <v>0.48414999999999997</v>
      </c>
      <c r="I105" s="79">
        <f t="shared" si="4"/>
        <v>0.51715</v>
      </c>
      <c r="J105" s="79">
        <f t="shared" si="4"/>
        <v>0.56204999999999994</v>
      </c>
      <c r="K105" s="79">
        <f t="shared" si="4"/>
        <v>0.61194999999999999</v>
      </c>
    </row>
    <row r="106" spans="1:11">
      <c r="A106" s="14" t="s">
        <v>208</v>
      </c>
      <c r="B106" s="79">
        <f>AVERAGE(B98:B102)</f>
        <v>1.0208600000000001</v>
      </c>
      <c r="C106" s="79">
        <f t="shared" ref="C106:K106" si="5">AVERAGE(C98:C102)</f>
        <v>7.3399999999999993E-2</v>
      </c>
      <c r="D106" s="79">
        <f>AVERAGE(D98:D102)</f>
        <v>0.14660000000000001</v>
      </c>
      <c r="E106" s="79">
        <f t="shared" si="5"/>
        <v>0.35127999999999998</v>
      </c>
      <c r="F106" s="79">
        <f t="shared" si="5"/>
        <v>0.47876000000000002</v>
      </c>
      <c r="G106" s="79">
        <f t="shared" si="5"/>
        <v>0.55800000000000005</v>
      </c>
      <c r="H106" s="79">
        <f t="shared" si="5"/>
        <v>0.706125</v>
      </c>
      <c r="I106" s="79">
        <f t="shared" si="5"/>
        <v>0.72237499999999999</v>
      </c>
      <c r="J106" s="79">
        <f t="shared" si="5"/>
        <v>0.78675000000000006</v>
      </c>
      <c r="K106" s="79">
        <f t="shared" si="5"/>
        <v>0.90775000000000006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44748-19FE-4C69-87A7-804857E029F6}">
  <dimension ref="A1:AK39"/>
  <sheetViews>
    <sheetView topLeftCell="A7" zoomScale="70" zoomScaleNormal="70" workbookViewId="0">
      <selection activeCell="H33" sqref="H33"/>
    </sheetView>
  </sheetViews>
  <sheetFormatPr baseColWidth="10" defaultColWidth="10.83203125" defaultRowHeight="16"/>
  <cols>
    <col min="1" max="1" width="23.83203125" style="22" bestFit="1" customWidth="1"/>
    <col min="2" max="2" width="28.1640625" style="22" customWidth="1"/>
    <col min="3" max="3" width="13.5" style="22" bestFit="1" customWidth="1"/>
    <col min="4" max="4" width="15.6640625" style="22" bestFit="1" customWidth="1"/>
    <col min="5" max="5" width="24.1640625" style="22" bestFit="1" customWidth="1"/>
    <col min="6" max="6" width="15.1640625" style="22" bestFit="1" customWidth="1"/>
    <col min="7" max="7" width="10.83203125" style="22"/>
    <col min="8" max="8" width="12.6640625" style="22" bestFit="1" customWidth="1"/>
    <col min="9" max="9" width="13.6640625" style="23" customWidth="1"/>
    <col min="10" max="33" width="10.83203125" style="22"/>
    <col min="34" max="34" width="28.1640625" style="23" bestFit="1" customWidth="1"/>
    <col min="35" max="36" width="10.83203125" style="22"/>
    <col min="37" max="37" width="28.1640625" style="23" bestFit="1" customWidth="1"/>
    <col min="38" max="40" width="10.83203125" style="22"/>
    <col min="41" max="41" width="28.83203125" style="22" bestFit="1" customWidth="1"/>
    <col min="42" max="43" width="10.83203125" style="22"/>
    <col min="44" max="44" width="19.83203125" style="22" bestFit="1" customWidth="1"/>
    <col min="45" max="16384" width="10.83203125" style="22"/>
  </cols>
  <sheetData>
    <row r="1" spans="1:23">
      <c r="A1" s="20" t="s">
        <v>280</v>
      </c>
      <c r="B1" s="21"/>
      <c r="C1" s="21"/>
      <c r="D1" s="21"/>
      <c r="E1" s="21"/>
    </row>
    <row r="2" spans="1:23">
      <c r="A2" s="24" t="s">
        <v>1</v>
      </c>
      <c r="C2" s="26" t="s">
        <v>281</v>
      </c>
      <c r="D2" s="24"/>
      <c r="E2" s="24" t="s">
        <v>282</v>
      </c>
    </row>
    <row r="3" spans="1:23" ht="21" customHeight="1">
      <c r="A3" s="29" t="s">
        <v>283</v>
      </c>
      <c r="B3" s="25" t="s">
        <v>2</v>
      </c>
      <c r="C3" s="11" t="s">
        <v>3</v>
      </c>
      <c r="D3" s="29" t="s">
        <v>283</v>
      </c>
      <c r="E3" s="11" t="s">
        <v>3</v>
      </c>
    </row>
    <row r="4" spans="1:23">
      <c r="A4" s="29" t="s">
        <v>15</v>
      </c>
      <c r="B4" s="25" t="s">
        <v>5</v>
      </c>
      <c r="C4" s="11">
        <v>1.0263911677826207</v>
      </c>
      <c r="D4" s="29" t="s">
        <v>15</v>
      </c>
      <c r="E4" s="11">
        <v>0.60046500000000003</v>
      </c>
    </row>
    <row r="5" spans="1:23">
      <c r="A5" s="29" t="s">
        <v>16</v>
      </c>
      <c r="B5" s="25" t="s">
        <v>5</v>
      </c>
      <c r="C5" s="11">
        <v>1.191571924019081</v>
      </c>
      <c r="D5" s="29" t="s">
        <v>16</v>
      </c>
      <c r="E5" s="11">
        <v>0.22445999999999999</v>
      </c>
    </row>
    <row r="6" spans="1:23">
      <c r="A6" s="29" t="s">
        <v>17</v>
      </c>
      <c r="B6" s="25" t="s">
        <v>5</v>
      </c>
      <c r="C6" s="11">
        <v>1.0052390564039673</v>
      </c>
      <c r="D6" s="29" t="s">
        <v>17</v>
      </c>
      <c r="E6" s="11">
        <v>0.995259</v>
      </c>
    </row>
    <row r="7" spans="1:23" ht="20">
      <c r="A7" s="29" t="s">
        <v>18</v>
      </c>
      <c r="B7" s="25" t="s">
        <v>5</v>
      </c>
      <c r="C7" s="11">
        <v>0.77679785179433081</v>
      </c>
      <c r="D7" s="29" t="s">
        <v>18</v>
      </c>
      <c r="E7" s="11">
        <v>2.1798160000000002</v>
      </c>
      <c r="H7" s="38"/>
      <c r="I7" s="38"/>
      <c r="J7" s="38"/>
      <c r="K7" s="38"/>
      <c r="L7" s="38"/>
      <c r="M7" s="38"/>
      <c r="N7" s="38"/>
      <c r="O7" s="38"/>
      <c r="P7" s="38"/>
      <c r="Q7" s="38"/>
      <c r="R7" s="38"/>
      <c r="S7" s="38"/>
      <c r="T7" s="38"/>
      <c r="U7" s="38"/>
      <c r="V7" s="38"/>
      <c r="W7" s="38"/>
    </row>
    <row r="8" spans="1:23">
      <c r="A8" s="29" t="s">
        <v>174</v>
      </c>
      <c r="B8" s="25" t="s">
        <v>5</v>
      </c>
      <c r="C8" s="11">
        <v>90.595932005261076</v>
      </c>
      <c r="D8" s="29" t="s">
        <v>174</v>
      </c>
      <c r="E8" s="11">
        <v>0.833731318</v>
      </c>
    </row>
    <row r="9" spans="1:23">
      <c r="A9" s="29" t="s">
        <v>175</v>
      </c>
      <c r="B9" s="25" t="s">
        <v>5</v>
      </c>
      <c r="C9" s="11">
        <v>136.54421202062025</v>
      </c>
      <c r="D9" s="29" t="s">
        <v>175</v>
      </c>
      <c r="E9" s="11">
        <v>0.43975020500000001</v>
      </c>
    </row>
    <row r="10" spans="1:23">
      <c r="A10" s="29" t="s">
        <v>176</v>
      </c>
      <c r="B10" s="25" t="s">
        <v>5</v>
      </c>
      <c r="C10" s="11">
        <v>171.15076350803773</v>
      </c>
      <c r="D10" s="29" t="s">
        <v>176</v>
      </c>
      <c r="E10" s="11">
        <v>1.078837</v>
      </c>
    </row>
    <row r="11" spans="1:23" ht="20">
      <c r="A11" s="29" t="s">
        <v>177</v>
      </c>
      <c r="B11" s="25" t="s">
        <v>5</v>
      </c>
      <c r="C11" s="11">
        <v>74.399523206651111</v>
      </c>
      <c r="D11" s="24"/>
      <c r="E11" s="24"/>
      <c r="I11" s="38"/>
      <c r="J11" s="38"/>
      <c r="K11" s="38"/>
      <c r="L11" s="38"/>
      <c r="M11" s="38"/>
      <c r="N11" s="38"/>
      <c r="O11" s="38"/>
    </row>
    <row r="12" spans="1:23" ht="20">
      <c r="A12" s="29"/>
      <c r="B12" s="25"/>
      <c r="C12" s="11"/>
      <c r="D12" s="24"/>
      <c r="E12" s="24"/>
      <c r="I12" s="38"/>
      <c r="J12" s="38"/>
      <c r="K12" s="38"/>
      <c r="L12" s="38"/>
      <c r="M12" s="38"/>
      <c r="N12" s="38"/>
      <c r="O12" s="38"/>
    </row>
    <row r="13" spans="1:23" ht="20">
      <c r="A13" s="29" t="s">
        <v>123</v>
      </c>
      <c r="B13" s="25" t="s">
        <v>5</v>
      </c>
      <c r="C13" s="11"/>
      <c r="D13" s="29" t="s">
        <v>123</v>
      </c>
      <c r="E13" s="25" t="s">
        <v>5</v>
      </c>
      <c r="I13" s="38"/>
      <c r="J13" s="38"/>
      <c r="K13" s="38"/>
      <c r="L13" s="38"/>
      <c r="M13" s="38"/>
      <c r="N13" s="38"/>
      <c r="O13" s="38"/>
    </row>
    <row r="14" spans="1:23" ht="20">
      <c r="A14" s="29" t="s">
        <v>130</v>
      </c>
      <c r="B14" s="25">
        <f>AVERAGE(C4:C7)</f>
        <v>0.99999999999999989</v>
      </c>
      <c r="C14" s="11"/>
      <c r="D14" s="29" t="s">
        <v>130</v>
      </c>
      <c r="E14" s="25">
        <f>AVERAGE(E4:E7)</f>
        <v>1</v>
      </c>
      <c r="I14" s="38"/>
      <c r="J14" s="38"/>
      <c r="K14" s="38"/>
      <c r="L14" s="38"/>
      <c r="M14" s="38"/>
      <c r="N14" s="38"/>
      <c r="O14" s="38"/>
    </row>
    <row r="15" spans="1:23" ht="20">
      <c r="A15" s="29" t="s">
        <v>284</v>
      </c>
      <c r="B15" s="25">
        <f>AVERAGE(C8:C11)</f>
        <v>118.17260768514254</v>
      </c>
      <c r="C15" s="11"/>
      <c r="D15" s="29" t="s">
        <v>284</v>
      </c>
      <c r="E15" s="25">
        <f>AVERAGE(E8:E10)</f>
        <v>0.78410617433333341</v>
      </c>
      <c r="I15" s="38"/>
      <c r="J15" s="38"/>
      <c r="K15" s="38"/>
      <c r="L15" s="38"/>
      <c r="M15" s="38"/>
      <c r="N15" s="38"/>
      <c r="O15" s="38"/>
    </row>
    <row r="17" spans="1:32">
      <c r="A17" s="20" t="s">
        <v>285</v>
      </c>
      <c r="B17" s="23"/>
      <c r="C17" s="27"/>
    </row>
    <row r="18" spans="1:32">
      <c r="A18" s="24" t="s">
        <v>13</v>
      </c>
      <c r="B18" s="28"/>
      <c r="C18" s="21"/>
      <c r="D18" s="21"/>
      <c r="E18" s="21"/>
    </row>
    <row r="19" spans="1:32" ht="36">
      <c r="A19" s="29" t="s">
        <v>14</v>
      </c>
      <c r="B19" s="80" t="s">
        <v>506</v>
      </c>
      <c r="C19" s="21"/>
      <c r="D19" s="29" t="s">
        <v>14</v>
      </c>
      <c r="E19" s="32" t="s">
        <v>494</v>
      </c>
    </row>
    <row r="20" spans="1:32">
      <c r="A20" s="29" t="s">
        <v>15</v>
      </c>
      <c r="B20" s="11">
        <v>4.1666666666666661</v>
      </c>
      <c r="C20" s="24"/>
      <c r="D20" s="29" t="s">
        <v>174</v>
      </c>
      <c r="E20" s="11">
        <v>6.25</v>
      </c>
    </row>
    <row r="21" spans="1:32">
      <c r="A21" s="29" t="s">
        <v>16</v>
      </c>
      <c r="B21" s="11">
        <v>6.4102564102564115</v>
      </c>
      <c r="C21" s="24"/>
      <c r="D21" s="29" t="s">
        <v>175</v>
      </c>
      <c r="E21" s="11">
        <v>6.666666666666667</v>
      </c>
      <c r="F21" s="27"/>
    </row>
    <row r="22" spans="1:32">
      <c r="A22" s="29" t="s">
        <v>17</v>
      </c>
      <c r="B22" s="11">
        <v>3.7313432835820892</v>
      </c>
      <c r="C22" s="24"/>
      <c r="D22" s="29" t="s">
        <v>176</v>
      </c>
      <c r="E22" s="11">
        <v>2.0833333333333335</v>
      </c>
      <c r="N22" s="30"/>
      <c r="O22" s="31"/>
      <c r="P22" s="31"/>
      <c r="Q22" s="31"/>
      <c r="R22" s="31"/>
      <c r="S22" s="31"/>
      <c r="T22" s="31"/>
      <c r="U22" s="31"/>
      <c r="V22" s="31"/>
      <c r="W22" s="31"/>
      <c r="X22" s="31"/>
      <c r="Y22" s="31"/>
      <c r="Z22" s="31"/>
      <c r="AA22" s="31"/>
      <c r="AB22" s="31"/>
      <c r="AC22" s="31"/>
      <c r="AD22" s="31"/>
      <c r="AE22" s="31"/>
      <c r="AF22" s="31"/>
    </row>
    <row r="23" spans="1:32">
      <c r="A23" s="29" t="s">
        <v>18</v>
      </c>
      <c r="B23" s="11">
        <v>2.7027027027027026</v>
      </c>
      <c r="C23" s="24"/>
      <c r="D23" s="29" t="s">
        <v>177</v>
      </c>
      <c r="E23" s="11">
        <v>8.5714285714285694</v>
      </c>
      <c r="N23" s="30"/>
      <c r="O23" s="31"/>
      <c r="P23" s="31"/>
      <c r="Q23" s="31"/>
      <c r="R23" s="31"/>
      <c r="S23" s="31"/>
      <c r="T23" s="31"/>
      <c r="U23" s="31"/>
      <c r="V23" s="31"/>
      <c r="W23" s="31"/>
      <c r="X23" s="31"/>
      <c r="Y23" s="31"/>
      <c r="Z23" s="31"/>
      <c r="AA23" s="31"/>
      <c r="AB23" s="31"/>
      <c r="AC23" s="31"/>
      <c r="AD23" s="31"/>
      <c r="AE23" s="31"/>
      <c r="AF23" s="31"/>
    </row>
    <row r="24" spans="1:32">
      <c r="A24" s="29" t="s">
        <v>19</v>
      </c>
      <c r="B24" s="11">
        <v>6.8493150684931496</v>
      </c>
      <c r="C24" s="24"/>
      <c r="D24" s="29" t="s">
        <v>178</v>
      </c>
      <c r="E24" s="11">
        <v>1.79</v>
      </c>
      <c r="N24" s="30"/>
      <c r="O24" s="31"/>
      <c r="P24" s="31"/>
      <c r="Q24" s="31"/>
      <c r="R24" s="31"/>
      <c r="S24" s="31"/>
      <c r="T24" s="31"/>
      <c r="U24" s="31"/>
      <c r="V24" s="31"/>
      <c r="W24" s="31"/>
      <c r="X24" s="31"/>
      <c r="Y24" s="31"/>
      <c r="Z24" s="31"/>
      <c r="AA24" s="31"/>
      <c r="AB24" s="31"/>
      <c r="AC24" s="31"/>
      <c r="AD24" s="31"/>
      <c r="AE24" s="31"/>
      <c r="AF24" s="31"/>
    </row>
    <row r="25" spans="1:32">
      <c r="A25" s="29"/>
      <c r="B25" s="32"/>
      <c r="C25" s="21"/>
      <c r="D25" s="29"/>
      <c r="E25" s="33"/>
      <c r="N25" s="30"/>
      <c r="O25" s="31"/>
      <c r="P25" s="31"/>
      <c r="Q25" s="31"/>
      <c r="R25" s="31"/>
      <c r="S25" s="31"/>
      <c r="T25" s="31"/>
      <c r="U25" s="31"/>
      <c r="V25" s="31"/>
      <c r="W25" s="31"/>
      <c r="X25" s="31"/>
      <c r="Y25" s="31"/>
      <c r="Z25" s="31"/>
      <c r="AA25" s="31"/>
      <c r="AB25" s="31"/>
      <c r="AC25" s="31"/>
      <c r="AD25" s="31"/>
      <c r="AE25" s="31"/>
      <c r="AF25" s="31"/>
    </row>
    <row r="26" spans="1:32">
      <c r="A26" s="29" t="s">
        <v>123</v>
      </c>
      <c r="B26" s="32"/>
      <c r="C26" s="21"/>
      <c r="D26" s="29" t="s">
        <v>123</v>
      </c>
      <c r="E26" s="33"/>
      <c r="N26" s="30"/>
      <c r="O26" s="31"/>
      <c r="P26" s="31"/>
      <c r="Q26" s="31"/>
      <c r="R26" s="31"/>
      <c r="S26" s="31"/>
      <c r="T26" s="31"/>
      <c r="U26" s="31"/>
      <c r="V26" s="31"/>
      <c r="W26" s="31"/>
      <c r="X26" s="31"/>
      <c r="Y26" s="31"/>
      <c r="Z26" s="31"/>
      <c r="AA26" s="31"/>
      <c r="AB26" s="31"/>
      <c r="AC26" s="31"/>
      <c r="AD26" s="31"/>
      <c r="AE26" s="31"/>
      <c r="AF26" s="31"/>
    </row>
    <row r="27" spans="1:32">
      <c r="A27" s="29" t="s">
        <v>130</v>
      </c>
      <c r="B27" s="24">
        <f>AVERAGE(B20:B24)</f>
        <v>4.7720568263402026</v>
      </c>
      <c r="C27" s="21"/>
      <c r="D27" s="29" t="s">
        <v>284</v>
      </c>
      <c r="E27" s="11">
        <f>AVERAGE(E20:E24)</f>
        <v>5.0722857142857141</v>
      </c>
      <c r="N27" s="30"/>
      <c r="O27" s="31"/>
      <c r="P27" s="31"/>
      <c r="Q27" s="31"/>
      <c r="R27" s="31"/>
      <c r="S27" s="31"/>
      <c r="T27" s="31"/>
      <c r="U27" s="31"/>
      <c r="V27" s="31"/>
      <c r="W27" s="31"/>
      <c r="X27" s="31"/>
      <c r="Y27" s="31"/>
      <c r="Z27" s="31"/>
      <c r="AA27" s="31"/>
      <c r="AB27" s="31"/>
      <c r="AC27" s="31"/>
      <c r="AD27" s="31"/>
      <c r="AE27" s="31"/>
      <c r="AF27" s="31"/>
    </row>
    <row r="28" spans="1:32">
      <c r="A28" s="26"/>
      <c r="B28" s="26"/>
      <c r="D28" s="81"/>
      <c r="E28" s="59"/>
      <c r="N28" s="30"/>
      <c r="O28" s="31"/>
      <c r="P28" s="31"/>
      <c r="Q28" s="31"/>
      <c r="R28" s="31"/>
      <c r="S28" s="31"/>
      <c r="T28" s="31"/>
      <c r="U28" s="31"/>
      <c r="V28" s="31"/>
      <c r="W28" s="31"/>
      <c r="X28" s="31"/>
      <c r="Y28" s="31"/>
      <c r="Z28" s="31"/>
      <c r="AA28" s="31"/>
      <c r="AB28" s="31"/>
      <c r="AC28" s="31"/>
      <c r="AD28" s="31"/>
      <c r="AE28" s="31"/>
      <c r="AF28" s="31"/>
    </row>
    <row r="29" spans="1:32">
      <c r="A29" s="20" t="s">
        <v>286</v>
      </c>
      <c r="B29" s="23"/>
      <c r="C29" s="27"/>
    </row>
    <row r="30" spans="1:32">
      <c r="A30" s="24" t="s">
        <v>13</v>
      </c>
      <c r="B30" s="28"/>
      <c r="C30" s="21"/>
      <c r="D30" s="21"/>
      <c r="E30" s="21"/>
    </row>
    <row r="31" spans="1:32" ht="36">
      <c r="A31" s="29" t="s">
        <v>14</v>
      </c>
      <c r="B31" s="80" t="s">
        <v>507</v>
      </c>
      <c r="C31" s="21"/>
      <c r="D31" s="29" t="s">
        <v>14</v>
      </c>
      <c r="E31" s="32" t="s">
        <v>494</v>
      </c>
    </row>
    <row r="32" spans="1:32">
      <c r="A32" s="29" t="s">
        <v>15</v>
      </c>
      <c r="B32" s="11">
        <v>1.9230769230769231</v>
      </c>
      <c r="C32" s="24"/>
      <c r="D32" s="29" t="s">
        <v>174</v>
      </c>
      <c r="E32" s="11">
        <v>9.4594594594594597</v>
      </c>
    </row>
    <row r="33" spans="1:32">
      <c r="A33" s="29" t="s">
        <v>16</v>
      </c>
      <c r="B33" s="11">
        <v>3.8759689922480618</v>
      </c>
      <c r="C33" s="24"/>
      <c r="D33" s="29" t="s">
        <v>175</v>
      </c>
      <c r="E33" s="11">
        <v>7.9999999999999991</v>
      </c>
      <c r="F33" s="27"/>
    </row>
    <row r="34" spans="1:32">
      <c r="A34" s="29" t="s">
        <v>17</v>
      </c>
      <c r="B34" s="11">
        <v>1.7361111111111109</v>
      </c>
      <c r="C34" s="24"/>
      <c r="D34" s="29" t="s">
        <v>176</v>
      </c>
      <c r="E34" s="11">
        <v>7.18954248366013</v>
      </c>
      <c r="N34" s="30"/>
      <c r="O34" s="31"/>
      <c r="P34" s="31"/>
      <c r="Q34" s="31"/>
      <c r="R34" s="31"/>
      <c r="S34" s="31"/>
      <c r="T34" s="31"/>
      <c r="U34" s="31"/>
      <c r="V34" s="31"/>
      <c r="W34" s="31"/>
      <c r="X34" s="31"/>
      <c r="Y34" s="31"/>
      <c r="Z34" s="31"/>
      <c r="AA34" s="31"/>
      <c r="AB34" s="31"/>
      <c r="AC34" s="31"/>
      <c r="AD34" s="31"/>
      <c r="AE34" s="31"/>
      <c r="AF34" s="31"/>
    </row>
    <row r="35" spans="1:32">
      <c r="A35" s="29" t="s">
        <v>18</v>
      </c>
      <c r="B35" s="11">
        <v>0.84745762711864403</v>
      </c>
      <c r="C35" s="24"/>
      <c r="D35" s="29" t="s">
        <v>177</v>
      </c>
      <c r="E35" s="11">
        <v>8.0459770114942533</v>
      </c>
      <c r="N35" s="30"/>
      <c r="O35" s="31"/>
      <c r="P35" s="31"/>
      <c r="Q35" s="31"/>
      <c r="R35" s="31"/>
      <c r="S35" s="31"/>
      <c r="T35" s="31"/>
      <c r="U35" s="31"/>
      <c r="V35" s="31"/>
      <c r="W35" s="31"/>
      <c r="X35" s="31"/>
      <c r="Y35" s="31"/>
      <c r="Z35" s="31"/>
      <c r="AA35" s="31"/>
      <c r="AB35" s="31"/>
      <c r="AC35" s="31"/>
      <c r="AD35" s="31"/>
      <c r="AE35" s="31"/>
      <c r="AF35" s="31"/>
    </row>
    <row r="36" spans="1:32">
      <c r="A36" s="29" t="s">
        <v>19</v>
      </c>
      <c r="B36" s="11">
        <v>2.834008097165992</v>
      </c>
      <c r="C36" s="24"/>
      <c r="D36" s="29" t="s">
        <v>178</v>
      </c>
      <c r="E36" s="11">
        <v>4.8309178743961354</v>
      </c>
      <c r="N36" s="30"/>
      <c r="O36" s="31"/>
      <c r="P36" s="31"/>
      <c r="Q36" s="31"/>
      <c r="R36" s="31"/>
      <c r="S36" s="31"/>
      <c r="T36" s="31"/>
      <c r="U36" s="31"/>
      <c r="V36" s="31"/>
      <c r="W36" s="31"/>
      <c r="X36" s="31"/>
      <c r="Y36" s="31"/>
      <c r="Z36" s="31"/>
      <c r="AA36" s="31"/>
      <c r="AB36" s="31"/>
      <c r="AC36" s="31"/>
      <c r="AD36" s="31"/>
      <c r="AE36" s="31"/>
      <c r="AF36" s="31"/>
    </row>
    <row r="37" spans="1:32">
      <c r="A37" s="29"/>
      <c r="B37" s="32"/>
      <c r="C37" s="21"/>
      <c r="D37" s="29"/>
      <c r="E37" s="33"/>
      <c r="N37" s="30"/>
      <c r="O37" s="31"/>
      <c r="P37" s="31"/>
      <c r="Q37" s="31"/>
      <c r="R37" s="31"/>
      <c r="S37" s="31"/>
      <c r="T37" s="31"/>
      <c r="U37" s="31"/>
      <c r="V37" s="31"/>
      <c r="W37" s="31"/>
      <c r="X37" s="31"/>
      <c r="Y37" s="31"/>
      <c r="Z37" s="31"/>
      <c r="AA37" s="31"/>
      <c r="AB37" s="31"/>
      <c r="AC37" s="31"/>
      <c r="AD37" s="31"/>
      <c r="AE37" s="31"/>
      <c r="AF37" s="31"/>
    </row>
    <row r="38" spans="1:32">
      <c r="A38" s="29" t="s">
        <v>123</v>
      </c>
      <c r="B38" s="32"/>
      <c r="C38" s="21"/>
      <c r="D38" s="29" t="s">
        <v>123</v>
      </c>
      <c r="E38" s="33"/>
      <c r="N38" s="30"/>
      <c r="O38" s="31"/>
      <c r="P38" s="31"/>
      <c r="Q38" s="31"/>
      <c r="R38" s="31"/>
      <c r="S38" s="31"/>
      <c r="T38" s="31"/>
      <c r="U38" s="31"/>
      <c r="V38" s="31"/>
      <c r="W38" s="31"/>
      <c r="X38" s="31"/>
      <c r="Y38" s="31"/>
      <c r="Z38" s="31"/>
      <c r="AA38" s="31"/>
      <c r="AB38" s="31"/>
      <c r="AC38" s="31"/>
      <c r="AD38" s="31"/>
      <c r="AE38" s="31"/>
      <c r="AF38" s="31"/>
    </row>
    <row r="39" spans="1:32">
      <c r="A39" s="29" t="s">
        <v>130</v>
      </c>
      <c r="B39" s="24">
        <f>AVERAGE(B32:B36)</f>
        <v>2.2433245501441461</v>
      </c>
      <c r="C39" s="21"/>
      <c r="D39" s="29" t="s">
        <v>284</v>
      </c>
      <c r="E39" s="11">
        <f>AVERAGE(E32:E36)</f>
        <v>7.5051793658019958</v>
      </c>
      <c r="N39" s="30"/>
      <c r="O39" s="31"/>
      <c r="P39" s="31"/>
      <c r="Q39" s="31"/>
      <c r="R39" s="31"/>
      <c r="S39" s="31"/>
      <c r="T39" s="31"/>
      <c r="U39" s="31"/>
      <c r="V39" s="31"/>
      <c r="W39" s="31"/>
      <c r="X39" s="31"/>
      <c r="Y39" s="31"/>
      <c r="Z39" s="31"/>
      <c r="AA39" s="31"/>
      <c r="AB39" s="31"/>
      <c r="AC39" s="31"/>
      <c r="AD39" s="31"/>
      <c r="AE39" s="31"/>
      <c r="AF39" s="31"/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3DC25-BE1C-46D3-94AE-38F93C834B6A}">
  <dimension ref="A1:AH254"/>
  <sheetViews>
    <sheetView zoomScale="85" zoomScaleNormal="85" workbookViewId="0">
      <selection activeCell="G9" sqref="G9"/>
    </sheetView>
  </sheetViews>
  <sheetFormatPr baseColWidth="10" defaultColWidth="11.1640625" defaultRowHeight="16"/>
  <cols>
    <col min="1" max="1" width="24.33203125" style="16" bestFit="1" customWidth="1"/>
    <col min="2" max="2" width="32.6640625" style="16" bestFit="1" customWidth="1"/>
    <col min="3" max="3" width="11.1640625" style="16"/>
    <col min="4" max="4" width="15.83203125" style="16" bestFit="1" customWidth="1"/>
    <col min="5" max="5" width="30.83203125" style="16" bestFit="1" customWidth="1"/>
    <col min="6" max="6" width="15.83203125" style="16" bestFit="1" customWidth="1"/>
    <col min="7" max="7" width="27.6640625" style="16" bestFit="1" customWidth="1"/>
    <col min="8" max="8" width="8.1640625" style="16" bestFit="1" customWidth="1"/>
    <col min="9" max="9" width="8.1640625" customWidth="1"/>
    <col min="11" max="11" width="18.83203125" bestFit="1" customWidth="1"/>
    <col min="13" max="13" width="8.33203125" bestFit="1" customWidth="1"/>
    <col min="16" max="16" width="32.1640625" bestFit="1" customWidth="1"/>
    <col min="17" max="17" width="28.1640625" bestFit="1" customWidth="1"/>
  </cols>
  <sheetData>
    <row r="1" spans="1:18">
      <c r="A1" s="12" t="s">
        <v>287</v>
      </c>
    </row>
    <row r="2" spans="1:18">
      <c r="A2" s="15" t="s">
        <v>438</v>
      </c>
      <c r="B2" s="9"/>
      <c r="C2" s="15"/>
      <c r="D2" s="15" t="s">
        <v>438</v>
      </c>
      <c r="E2" s="15"/>
      <c r="F2" s="15" t="s">
        <v>438</v>
      </c>
      <c r="G2" s="15"/>
    </row>
    <row r="3" spans="1:18" ht="18">
      <c r="A3" s="13" t="s">
        <v>288</v>
      </c>
      <c r="B3" s="17" t="s">
        <v>508</v>
      </c>
      <c r="C3" s="15"/>
      <c r="D3" s="13" t="s">
        <v>289</v>
      </c>
      <c r="E3" s="17" t="s">
        <v>508</v>
      </c>
      <c r="F3" s="13" t="s">
        <v>290</v>
      </c>
      <c r="G3" s="17" t="s">
        <v>508</v>
      </c>
      <c r="H3" s="1"/>
      <c r="I3" s="1"/>
      <c r="J3" s="1"/>
      <c r="K3" s="1"/>
      <c r="L3" s="1"/>
      <c r="M3" s="1"/>
      <c r="N3" s="1"/>
    </row>
    <row r="4" spans="1:18" ht="17" customHeight="1">
      <c r="A4" s="14" t="s">
        <v>291</v>
      </c>
      <c r="B4" s="11">
        <v>962.86863135030535</v>
      </c>
      <c r="C4" s="15"/>
      <c r="D4" s="14" t="s">
        <v>291</v>
      </c>
      <c r="E4" s="10">
        <v>415.02958247857993</v>
      </c>
      <c r="F4" s="14" t="s">
        <v>291</v>
      </c>
      <c r="G4" s="10">
        <v>44.269822131048521</v>
      </c>
      <c r="H4" s="7"/>
      <c r="I4" s="1"/>
      <c r="J4" s="1"/>
      <c r="K4" s="7"/>
      <c r="L4" s="1"/>
      <c r="M4" s="1"/>
      <c r="N4" s="1"/>
    </row>
    <row r="5" spans="1:18" ht="17" customHeight="1">
      <c r="A5" s="14" t="s">
        <v>292</v>
      </c>
      <c r="B5" s="11">
        <v>708.31715409677645</v>
      </c>
      <c r="C5" s="15"/>
      <c r="D5" s="14" t="s">
        <v>292</v>
      </c>
      <c r="E5" s="10">
        <v>625.3112376010605</v>
      </c>
      <c r="F5" s="14" t="s">
        <v>292</v>
      </c>
      <c r="G5" s="10">
        <v>38.736094364667466</v>
      </c>
      <c r="H5" s="3"/>
      <c r="I5" s="1"/>
      <c r="J5" s="19"/>
      <c r="K5" s="3"/>
      <c r="L5" s="1"/>
      <c r="M5" s="1"/>
      <c r="N5" s="1"/>
    </row>
    <row r="6" spans="1:18" ht="17" customHeight="1">
      <c r="A6" s="14" t="s">
        <v>293</v>
      </c>
      <c r="B6" s="11">
        <v>326.48993821648293</v>
      </c>
      <c r="C6" s="15"/>
      <c r="D6" s="14" t="s">
        <v>293</v>
      </c>
      <c r="E6" s="10">
        <v>426.09703801134208</v>
      </c>
      <c r="F6" s="14" t="s">
        <v>293</v>
      </c>
      <c r="G6" s="10">
        <v>38.736094364667466</v>
      </c>
      <c r="H6" s="6"/>
      <c r="I6" s="6"/>
      <c r="J6" s="5"/>
      <c r="K6" s="6"/>
      <c r="L6" s="1"/>
      <c r="M6" s="1"/>
      <c r="N6" s="1"/>
      <c r="R6" s="8"/>
    </row>
    <row r="7" spans="1:18" ht="17" customHeight="1">
      <c r="A7" s="14" t="s">
        <v>294</v>
      </c>
      <c r="B7" s="11">
        <v>282.22011608543437</v>
      </c>
      <c r="C7" s="15"/>
      <c r="D7" s="14" t="s">
        <v>294</v>
      </c>
      <c r="E7" s="10">
        <v>304.35502715095862</v>
      </c>
      <c r="F7" s="14" t="s">
        <v>294</v>
      </c>
      <c r="G7" s="10">
        <v>44.269822131048528</v>
      </c>
      <c r="H7" s="6"/>
      <c r="I7" s="6"/>
      <c r="J7" s="5"/>
      <c r="K7" s="6"/>
      <c r="L7" s="1"/>
      <c r="M7" s="1"/>
      <c r="N7" s="1"/>
      <c r="R7" s="8"/>
    </row>
    <row r="8" spans="1:18" ht="17" customHeight="1">
      <c r="A8" s="14" t="s">
        <v>184</v>
      </c>
      <c r="B8" s="11">
        <v>1433.2354914926959</v>
      </c>
      <c r="C8" s="15"/>
      <c r="D8" s="14" t="s">
        <v>184</v>
      </c>
      <c r="E8" s="10">
        <v>1643.5171466151764</v>
      </c>
      <c r="F8" s="14" t="s">
        <v>184</v>
      </c>
      <c r="G8" s="10">
        <v>83.005916495715979</v>
      </c>
      <c r="H8" s="6"/>
      <c r="I8" s="6"/>
      <c r="J8" s="5"/>
      <c r="K8" s="6"/>
      <c r="L8" s="1"/>
      <c r="M8" s="1"/>
      <c r="N8" s="1"/>
      <c r="R8" s="8"/>
    </row>
    <row r="9" spans="1:18" ht="17" customHeight="1">
      <c r="A9" s="14" t="s">
        <v>185</v>
      </c>
      <c r="B9" s="11">
        <v>1388.9656693616473</v>
      </c>
      <c r="C9" s="15"/>
      <c r="D9" s="14" t="s">
        <v>185</v>
      </c>
      <c r="E9" s="10">
        <v>1582.6461411849846</v>
      </c>
      <c r="F9" s="14" t="s">
        <v>185</v>
      </c>
      <c r="G9" s="10">
        <v>77.472188729334917</v>
      </c>
      <c r="H9" s="6"/>
      <c r="I9" s="6"/>
      <c r="J9" s="5"/>
      <c r="K9" s="6"/>
      <c r="L9" s="1"/>
      <c r="M9" s="1"/>
      <c r="N9" s="1"/>
      <c r="R9" s="8"/>
    </row>
    <row r="10" spans="1:18" ht="17" customHeight="1">
      <c r="A10" s="14" t="s">
        <v>186</v>
      </c>
      <c r="B10" s="10">
        <v>1106.7455532762131</v>
      </c>
      <c r="C10" s="15"/>
      <c r="D10" s="14" t="s">
        <v>186</v>
      </c>
      <c r="E10" s="10">
        <v>1997.6757236635647</v>
      </c>
      <c r="F10" s="14" t="s">
        <v>186</v>
      </c>
      <c r="G10" s="10">
        <v>99.607099794859181</v>
      </c>
      <c r="H10" s="7"/>
      <c r="I10" s="1"/>
      <c r="J10" s="5"/>
      <c r="K10" s="7"/>
      <c r="L10" s="1"/>
      <c r="M10" s="1"/>
      <c r="N10" s="1"/>
      <c r="R10" s="8"/>
    </row>
    <row r="11" spans="1:18" ht="17" customHeight="1">
      <c r="A11" s="14" t="s">
        <v>295</v>
      </c>
      <c r="B11" s="10">
        <v>1538.3763190539362</v>
      </c>
      <c r="C11" s="15"/>
      <c r="D11" s="14" t="s">
        <v>295</v>
      </c>
      <c r="E11" s="10">
        <v>1167.6165587064047</v>
      </c>
      <c r="F11" s="14" t="s">
        <v>295</v>
      </c>
      <c r="G11" s="10">
        <v>83.005916495715979</v>
      </c>
      <c r="H11" s="7"/>
      <c r="I11" s="1"/>
      <c r="J11" s="5"/>
      <c r="K11" s="7"/>
      <c r="L11" s="1"/>
      <c r="M11" s="1"/>
      <c r="N11" s="1"/>
      <c r="R11" s="8"/>
    </row>
    <row r="12" spans="1:18" ht="17" customHeight="1">
      <c r="A12" s="14" t="s">
        <v>190</v>
      </c>
      <c r="B12" s="10">
        <v>658.51360419934679</v>
      </c>
      <c r="C12" s="15"/>
      <c r="D12" s="14" t="s">
        <v>190</v>
      </c>
      <c r="E12" s="10">
        <v>492.50177120791483</v>
      </c>
      <c r="F12" s="14" t="s">
        <v>190</v>
      </c>
      <c r="G12" s="10">
        <v>38.736094364667458</v>
      </c>
      <c r="H12" s="7"/>
      <c r="I12" s="1"/>
      <c r="J12" s="1"/>
      <c r="K12" s="7"/>
      <c r="L12" s="1"/>
      <c r="M12" s="5"/>
      <c r="N12" s="1"/>
      <c r="R12" s="8"/>
    </row>
    <row r="13" spans="1:18" ht="17" customHeight="1">
      <c r="A13" s="14" t="s">
        <v>191</v>
      </c>
      <c r="B13" s="10">
        <v>553.37277663810653</v>
      </c>
      <c r="C13" s="15"/>
      <c r="D13" s="14" t="s">
        <v>191</v>
      </c>
      <c r="E13" s="10">
        <v>326.48993821648287</v>
      </c>
      <c r="F13" s="14" t="s">
        <v>191</v>
      </c>
      <c r="G13" s="10">
        <v>44.269822131048521</v>
      </c>
      <c r="H13" s="6"/>
      <c r="I13" s="1"/>
      <c r="J13" s="5"/>
      <c r="K13" s="6"/>
      <c r="L13" s="1"/>
      <c r="M13" s="6"/>
      <c r="N13" s="1"/>
      <c r="R13" s="8"/>
    </row>
    <row r="14" spans="1:18" ht="17" customHeight="1">
      <c r="A14" s="14" t="s">
        <v>192</v>
      </c>
      <c r="B14" s="10">
        <v>398.42839917943672</v>
      </c>
      <c r="C14" s="15"/>
      <c r="D14" s="14" t="s">
        <v>192</v>
      </c>
      <c r="E14" s="10">
        <v>348.62484928200712</v>
      </c>
      <c r="F14" s="14" t="s">
        <v>192</v>
      </c>
      <c r="G14" s="10">
        <v>27.668638831905326</v>
      </c>
      <c r="H14" s="6"/>
      <c r="I14" s="1"/>
      <c r="J14" s="5"/>
      <c r="K14" s="6"/>
      <c r="L14" s="1"/>
      <c r="M14" s="6"/>
      <c r="N14" s="1"/>
      <c r="R14" s="8"/>
    </row>
    <row r="15" spans="1:18" ht="17" customHeight="1">
      <c r="A15" s="14" t="s">
        <v>193</v>
      </c>
      <c r="B15" s="10">
        <v>459.29940460962843</v>
      </c>
      <c r="C15" s="15"/>
      <c r="D15" s="14" t="s">
        <v>193</v>
      </c>
      <c r="E15" s="10">
        <v>498.03549897429588</v>
      </c>
      <c r="F15" s="14" t="s">
        <v>193</v>
      </c>
      <c r="G15" s="10">
        <v>33.202366598286389</v>
      </c>
      <c r="H15" s="6"/>
      <c r="I15" s="1"/>
      <c r="J15" s="5"/>
      <c r="K15" s="6"/>
      <c r="L15" s="1"/>
      <c r="M15" s="6"/>
      <c r="N15" s="1"/>
      <c r="R15" s="8"/>
    </row>
    <row r="16" spans="1:18" ht="17" customHeight="1">
      <c r="A16" s="14"/>
      <c r="B16" s="10"/>
      <c r="C16" s="15"/>
      <c r="D16" s="14"/>
      <c r="E16" s="10"/>
      <c r="F16" s="14"/>
      <c r="G16" s="10"/>
      <c r="H16" s="6"/>
      <c r="I16" s="1"/>
      <c r="J16" s="5"/>
      <c r="K16" s="6"/>
      <c r="L16" s="1"/>
      <c r="M16" s="6"/>
      <c r="N16" s="1"/>
      <c r="R16" s="8"/>
    </row>
    <row r="17" spans="1:18" ht="17" customHeight="1">
      <c r="A17" s="14" t="s">
        <v>123</v>
      </c>
      <c r="B17" s="9"/>
      <c r="C17" s="15"/>
      <c r="D17" s="14" t="s">
        <v>123</v>
      </c>
      <c r="E17" s="9"/>
      <c r="F17" s="14" t="s">
        <v>123</v>
      </c>
      <c r="G17" s="9"/>
      <c r="H17" s="7"/>
      <c r="I17" s="1"/>
      <c r="J17" s="5"/>
      <c r="K17" s="7"/>
      <c r="L17" s="1"/>
      <c r="M17" s="6"/>
      <c r="N17" s="1"/>
      <c r="R17" s="8"/>
    </row>
    <row r="18" spans="1:18" ht="17" customHeight="1">
      <c r="A18" s="18" t="s">
        <v>296</v>
      </c>
      <c r="B18" s="11">
        <f>AVERAGE(B4:B7)</f>
        <v>569.97395993724979</v>
      </c>
      <c r="C18" s="14"/>
      <c r="D18" s="18" t="s">
        <v>296</v>
      </c>
      <c r="E18" s="11">
        <f>AVERAGE(E4:E7)</f>
        <v>442.69822131048528</v>
      </c>
      <c r="F18" s="18" t="s">
        <v>296</v>
      </c>
      <c r="G18" s="11">
        <f>AVERAGE(G4:G7)</f>
        <v>41.50295824785799</v>
      </c>
      <c r="H18" s="7"/>
      <c r="I18" s="1"/>
      <c r="J18" s="5"/>
      <c r="K18" s="7"/>
      <c r="L18" s="1"/>
      <c r="M18" s="6"/>
      <c r="N18" s="1"/>
      <c r="R18" s="8"/>
    </row>
    <row r="19" spans="1:18" ht="17" customHeight="1">
      <c r="A19" s="14" t="s">
        <v>297</v>
      </c>
      <c r="B19" s="11">
        <f>AVERAGE(B8:B11)</f>
        <v>1366.8307582961233</v>
      </c>
      <c r="C19" s="14"/>
      <c r="D19" s="14" t="s">
        <v>297</v>
      </c>
      <c r="E19" s="11">
        <f>AVERAGE(E8:E11)</f>
        <v>1597.8638925425325</v>
      </c>
      <c r="F19" s="14" t="s">
        <v>297</v>
      </c>
      <c r="G19" s="11">
        <f>AVERAGE(G8:G11)</f>
        <v>85.772780378906504</v>
      </c>
      <c r="H19" s="7"/>
      <c r="I19" s="1"/>
      <c r="J19" s="5"/>
      <c r="K19" s="7"/>
      <c r="L19" s="1"/>
      <c r="M19" s="6"/>
      <c r="N19" s="1"/>
      <c r="R19" s="8"/>
    </row>
    <row r="20" spans="1:18">
      <c r="A20" s="14" t="s">
        <v>298</v>
      </c>
      <c r="B20" s="11">
        <f>AVERAGE(B12:B15)</f>
        <v>517.40354615662955</v>
      </c>
      <c r="C20" s="14"/>
      <c r="D20" s="14" t="s">
        <v>298</v>
      </c>
      <c r="E20" s="11">
        <f>AVERAGE(E12:E15)</f>
        <v>416.41301442017516</v>
      </c>
      <c r="F20" s="14" t="s">
        <v>298</v>
      </c>
      <c r="G20" s="11">
        <f>AVERAGE(G12:G15)</f>
        <v>35.969230481476927</v>
      </c>
    </row>
    <row r="245" spans="6:34" s="2" customFormat="1">
      <c r="F245" s="4"/>
      <c r="G245" s="4"/>
      <c r="AE245" s="7"/>
      <c r="AH245" s="7"/>
    </row>
    <row r="246" spans="6:34" s="2" customFormat="1">
      <c r="F246" s="4"/>
      <c r="G246" s="4"/>
      <c r="AE246" s="7"/>
      <c r="AH246" s="7"/>
    </row>
    <row r="247" spans="6:34" s="2" customFormat="1">
      <c r="F247" s="4"/>
      <c r="G247" s="4"/>
      <c r="AE247" s="7"/>
      <c r="AH247" s="7"/>
    </row>
    <row r="248" spans="6:34" s="2" customFormat="1">
      <c r="AE248" s="7"/>
      <c r="AH248" s="7"/>
    </row>
    <row r="249" spans="6:34" s="2" customFormat="1">
      <c r="AE249" s="7"/>
      <c r="AH249" s="7"/>
    </row>
    <row r="250" spans="6:34" s="2" customFormat="1">
      <c r="AE250" s="7"/>
      <c r="AH250" s="7"/>
    </row>
    <row r="251" spans="6:34" s="2" customFormat="1">
      <c r="AE251" s="7"/>
      <c r="AH251" s="7"/>
    </row>
    <row r="252" spans="6:34" s="2" customFormat="1">
      <c r="AE252" s="7"/>
      <c r="AH252" s="7"/>
    </row>
    <row r="253" spans="6:34" s="2" customFormat="1">
      <c r="AE253" s="7"/>
      <c r="AH253" s="7"/>
    </row>
    <row r="254" spans="6:34" s="2" customFormat="1">
      <c r="AE254" s="7"/>
      <c r="AH254" s="7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Supplementary Figure 1</vt:lpstr>
      <vt:lpstr>Supplementary Figure 2</vt:lpstr>
      <vt:lpstr>Supplementary Figure 3</vt:lpstr>
      <vt:lpstr>Supplementary Figure 4</vt:lpstr>
      <vt:lpstr>Supplementary Figure 5</vt:lpstr>
      <vt:lpstr>Supplementary Figure 6</vt:lpstr>
      <vt:lpstr>Supplementary Figure 7</vt:lpstr>
      <vt:lpstr>Supplementary Figure 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dcterms:created xsi:type="dcterms:W3CDTF">2023-09-03T07:17:05Z</dcterms:created>
  <dcterms:modified xsi:type="dcterms:W3CDTF">2023-10-14T04:10:40Z</dcterms:modified>
  <cp:category/>
</cp:coreProperties>
</file>